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lias\Desktop\Rhea Manuscript\PeerJ\"/>
    </mc:Choice>
  </mc:AlternateContent>
  <bookViews>
    <workbookView xWindow="0" yWindow="0" windowWidth="28800" windowHeight="14235" activeTab="4"/>
  </bookViews>
  <sheets>
    <sheet name="OTU table" sheetId="7" r:id="rId1"/>
    <sheet name="normalized OTU table" sheetId="1" r:id="rId2"/>
    <sheet name="Calculation of CV" sheetId="2" r:id="rId3"/>
    <sheet name="Graph" sheetId="6" r:id="rId4"/>
    <sheet name="rel. abundance &gt; 0.5" sheetId="8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8" l="1"/>
  <c r="G6" i="8" l="1"/>
  <c r="G5" i="8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49" i="2"/>
  <c r="N250" i="2"/>
  <c r="N251" i="2"/>
  <c r="N252" i="2"/>
  <c r="N253" i="2"/>
  <c r="N254" i="2"/>
  <c r="N255" i="2"/>
  <c r="N256" i="2"/>
  <c r="N257" i="2"/>
  <c r="N258" i="2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N279" i="2"/>
  <c r="N280" i="2"/>
  <c r="N281" i="2"/>
  <c r="N282" i="2"/>
  <c r="N283" i="2"/>
  <c r="N284" i="2"/>
  <c r="N285" i="2"/>
  <c r="N286" i="2"/>
  <c r="N287" i="2"/>
  <c r="N288" i="2"/>
  <c r="N289" i="2"/>
  <c r="N290" i="2"/>
  <c r="N291" i="2"/>
  <c r="N292" i="2"/>
  <c r="N293" i="2"/>
  <c r="N294" i="2"/>
  <c r="N295" i="2"/>
  <c r="N296" i="2"/>
  <c r="N297" i="2"/>
  <c r="N298" i="2"/>
  <c r="N299" i="2"/>
  <c r="N300" i="2"/>
  <c r="N301" i="2"/>
  <c r="N302" i="2"/>
  <c r="N303" i="2"/>
  <c r="N304" i="2"/>
  <c r="N305" i="2"/>
  <c r="N306" i="2"/>
  <c r="N307" i="2"/>
  <c r="N308" i="2"/>
  <c r="N309" i="2"/>
  <c r="N310" i="2"/>
  <c r="N311" i="2"/>
  <c r="N312" i="2"/>
  <c r="N313" i="2"/>
  <c r="N314" i="2"/>
  <c r="N315" i="2"/>
  <c r="N316" i="2"/>
  <c r="N317" i="2"/>
  <c r="N318" i="2"/>
  <c r="N319" i="2"/>
  <c r="N320" i="2"/>
  <c r="N321" i="2"/>
  <c r="N322" i="2"/>
  <c r="N323" i="2"/>
  <c r="N324" i="2"/>
  <c r="N325" i="2"/>
  <c r="N326" i="2"/>
  <c r="N327" i="2"/>
  <c r="N328" i="2"/>
  <c r="N329" i="2"/>
  <c r="N330" i="2"/>
  <c r="N331" i="2"/>
  <c r="N332" i="2"/>
  <c r="N333" i="2"/>
  <c r="N334" i="2"/>
  <c r="N335" i="2"/>
  <c r="N336" i="2"/>
  <c r="N337" i="2"/>
  <c r="N338" i="2"/>
  <c r="N339" i="2"/>
  <c r="N340" i="2"/>
  <c r="N341" i="2"/>
  <c r="N342" i="2"/>
  <c r="N343" i="2"/>
  <c r="N344" i="2"/>
  <c r="N2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2" i="2"/>
  <c r="O127" i="2" l="1"/>
  <c r="O255" i="2"/>
  <c r="O343" i="2"/>
  <c r="O319" i="2"/>
  <c r="O311" i="2"/>
  <c r="O287" i="2"/>
  <c r="O279" i="2"/>
  <c r="O247" i="2"/>
  <c r="O223" i="2"/>
  <c r="O215" i="2"/>
  <c r="O191" i="2"/>
  <c r="O183" i="2"/>
  <c r="O159" i="2"/>
  <c r="O151" i="2"/>
  <c r="O119" i="2"/>
  <c r="O95" i="2"/>
  <c r="O87" i="2"/>
  <c r="O63" i="2"/>
  <c r="O55" i="2"/>
  <c r="O31" i="2"/>
  <c r="O23" i="2"/>
  <c r="O340" i="2"/>
  <c r="O332" i="2"/>
  <c r="O324" i="2"/>
  <c r="O316" i="2"/>
  <c r="O308" i="2"/>
  <c r="O300" i="2"/>
  <c r="O292" i="2"/>
  <c r="O284" i="2"/>
  <c r="O276" i="2"/>
  <c r="O268" i="2"/>
  <c r="O260" i="2"/>
  <c r="O252" i="2"/>
  <c r="O244" i="2"/>
  <c r="O236" i="2"/>
  <c r="O228" i="2"/>
  <c r="O220" i="2"/>
  <c r="O212" i="2"/>
  <c r="O204" i="2"/>
  <c r="O196" i="2"/>
  <c r="O188" i="2"/>
  <c r="O180" i="2"/>
  <c r="O172" i="2"/>
  <c r="O164" i="2"/>
  <c r="O156" i="2"/>
  <c r="O148" i="2"/>
  <c r="O140" i="2"/>
  <c r="O132" i="2"/>
  <c r="O124" i="2"/>
  <c r="O116" i="2"/>
  <c r="O108" i="2"/>
  <c r="O100" i="2"/>
  <c r="O92" i="2"/>
  <c r="O84" i="2"/>
  <c r="O76" i="2"/>
  <c r="O68" i="2"/>
  <c r="O60" i="2"/>
  <c r="O52" i="2"/>
  <c r="O44" i="2"/>
  <c r="O36" i="2"/>
  <c r="O28" i="2"/>
  <c r="O20" i="2"/>
  <c r="O12" i="2"/>
  <c r="O4" i="2"/>
  <c r="O339" i="2"/>
  <c r="O331" i="2"/>
  <c r="O323" i="2"/>
  <c r="O315" i="2"/>
  <c r="O307" i="2"/>
  <c r="O299" i="2"/>
  <c r="O291" i="2"/>
  <c r="O283" i="2"/>
  <c r="O275" i="2"/>
  <c r="O267" i="2"/>
  <c r="O259" i="2"/>
  <c r="O251" i="2"/>
  <c r="O243" i="2"/>
  <c r="O235" i="2"/>
  <c r="O227" i="2"/>
  <c r="O219" i="2"/>
  <c r="O211" i="2"/>
  <c r="O203" i="2"/>
  <c r="O195" i="2"/>
  <c r="O187" i="2"/>
  <c r="O179" i="2"/>
  <c r="O338" i="2"/>
  <c r="O330" i="2"/>
  <c r="O322" i="2"/>
  <c r="O314" i="2"/>
  <c r="O306" i="2"/>
  <c r="O298" i="2"/>
  <c r="O290" i="2"/>
  <c r="O282" i="2"/>
  <c r="O274" i="2"/>
  <c r="O266" i="2"/>
  <c r="O258" i="2"/>
  <c r="O250" i="2"/>
  <c r="O242" i="2"/>
  <c r="O234" i="2"/>
  <c r="O226" i="2"/>
  <c r="O218" i="2"/>
  <c r="O210" i="2"/>
  <c r="O202" i="2"/>
  <c r="O194" i="2"/>
  <c r="O186" i="2"/>
  <c r="O178" i="2"/>
  <c r="O170" i="2"/>
  <c r="O162" i="2"/>
  <c r="O154" i="2"/>
  <c r="O146" i="2"/>
  <c r="O138" i="2"/>
  <c r="O130" i="2"/>
  <c r="O122" i="2"/>
  <c r="O114" i="2"/>
  <c r="O106" i="2"/>
  <c r="O98" i="2"/>
  <c r="O90" i="2"/>
  <c r="O82" i="2"/>
  <c r="O74" i="2"/>
  <c r="O66" i="2"/>
  <c r="O58" i="2"/>
  <c r="O50" i="2"/>
  <c r="O42" i="2"/>
  <c r="O34" i="2"/>
  <c r="O26" i="2"/>
  <c r="O18" i="2"/>
  <c r="O10" i="2"/>
  <c r="O335" i="2"/>
  <c r="O327" i="2"/>
  <c r="O303" i="2"/>
  <c r="O295" i="2"/>
  <c r="O271" i="2"/>
  <c r="O263" i="2"/>
  <c r="O239" i="2"/>
  <c r="O231" i="2"/>
  <c r="O207" i="2"/>
  <c r="O199" i="2"/>
  <c r="O175" i="2"/>
  <c r="O167" i="2"/>
  <c r="O143" i="2"/>
  <c r="O135" i="2"/>
  <c r="O111" i="2"/>
  <c r="O103" i="2"/>
  <c r="O79" i="2"/>
  <c r="O71" i="2"/>
  <c r="O47" i="2"/>
  <c r="O39" i="2"/>
  <c r="O15" i="2"/>
  <c r="O7" i="2"/>
  <c r="O342" i="2"/>
  <c r="O334" i="2"/>
  <c r="O326" i="2"/>
  <c r="O318" i="2"/>
  <c r="O310" i="2"/>
  <c r="O302" i="2"/>
  <c r="O294" i="2"/>
  <c r="O286" i="2"/>
  <c r="O278" i="2"/>
  <c r="O270" i="2"/>
  <c r="O262" i="2"/>
  <c r="O254" i="2"/>
  <c r="O246" i="2"/>
  <c r="O238" i="2"/>
  <c r="O230" i="2"/>
  <c r="O222" i="2"/>
  <c r="O214" i="2"/>
  <c r="O206" i="2"/>
  <c r="O198" i="2"/>
  <c r="O190" i="2"/>
  <c r="O182" i="2"/>
  <c r="O174" i="2"/>
  <c r="O166" i="2"/>
  <c r="O158" i="2"/>
  <c r="O150" i="2"/>
  <c r="O142" i="2"/>
  <c r="O134" i="2"/>
  <c r="O126" i="2"/>
  <c r="O118" i="2"/>
  <c r="O110" i="2"/>
  <c r="O102" i="2"/>
  <c r="O94" i="2"/>
  <c r="O86" i="2"/>
  <c r="O78" i="2"/>
  <c r="O70" i="2"/>
  <c r="O62" i="2"/>
  <c r="O54" i="2"/>
  <c r="O46" i="2"/>
  <c r="O38" i="2"/>
  <c r="O30" i="2"/>
  <c r="O22" i="2"/>
  <c r="O14" i="2"/>
  <c r="O6" i="2"/>
  <c r="O171" i="2"/>
  <c r="O163" i="2"/>
  <c r="O155" i="2"/>
  <c r="O147" i="2"/>
  <c r="O139" i="2"/>
  <c r="O131" i="2"/>
  <c r="O123" i="2"/>
  <c r="O115" i="2"/>
  <c r="O107" i="2"/>
  <c r="O99" i="2"/>
  <c r="O91" i="2"/>
  <c r="O83" i="2"/>
  <c r="O75" i="2"/>
  <c r="O67" i="2"/>
  <c r="O59" i="2"/>
  <c r="O51" i="2"/>
  <c r="O43" i="2"/>
  <c r="O35" i="2"/>
  <c r="O27" i="2"/>
  <c r="O19" i="2"/>
  <c r="O11" i="2"/>
  <c r="O3" i="2"/>
  <c r="O2" i="2"/>
  <c r="O337" i="2"/>
  <c r="O329" i="2"/>
  <c r="O321" i="2"/>
  <c r="O313" i="2"/>
  <c r="O305" i="2"/>
  <c r="O297" i="2"/>
  <c r="O289" i="2"/>
  <c r="O281" i="2"/>
  <c r="O273" i="2"/>
  <c r="O265" i="2"/>
  <c r="O257" i="2"/>
  <c r="O249" i="2"/>
  <c r="O241" i="2"/>
  <c r="O233" i="2"/>
  <c r="O225" i="2"/>
  <c r="O217" i="2"/>
  <c r="O209" i="2"/>
  <c r="O201" i="2"/>
  <c r="O193" i="2"/>
  <c r="O185" i="2"/>
  <c r="O177" i="2"/>
  <c r="O169" i="2"/>
  <c r="O161" i="2"/>
  <c r="O153" i="2"/>
  <c r="O145" i="2"/>
  <c r="O137" i="2"/>
  <c r="O129" i="2"/>
  <c r="O121" i="2"/>
  <c r="O113" i="2"/>
  <c r="O105" i="2"/>
  <c r="O97" i="2"/>
  <c r="O89" i="2"/>
  <c r="O81" i="2"/>
  <c r="O73" i="2"/>
  <c r="O65" i="2"/>
  <c r="O57" i="2"/>
  <c r="O49" i="2"/>
  <c r="O41" i="2"/>
  <c r="O33" i="2"/>
  <c r="O25" i="2"/>
  <c r="O17" i="2"/>
  <c r="O9" i="2"/>
  <c r="O344" i="2"/>
  <c r="O336" i="2"/>
  <c r="O328" i="2"/>
  <c r="O320" i="2"/>
  <c r="O312" i="2"/>
  <c r="O304" i="2"/>
  <c r="O296" i="2"/>
  <c r="O288" i="2"/>
  <c r="O280" i="2"/>
  <c r="O272" i="2"/>
  <c r="O264" i="2"/>
  <c r="O256" i="2"/>
  <c r="O248" i="2"/>
  <c r="O240" i="2"/>
  <c r="O232" i="2"/>
  <c r="O224" i="2"/>
  <c r="O216" i="2"/>
  <c r="O208" i="2"/>
  <c r="O200" i="2"/>
  <c r="O192" i="2"/>
  <c r="O184" i="2"/>
  <c r="O176" i="2"/>
  <c r="O168" i="2"/>
  <c r="O160" i="2"/>
  <c r="O152" i="2"/>
  <c r="O144" i="2"/>
  <c r="O136" i="2"/>
  <c r="O128" i="2"/>
  <c r="O120" i="2"/>
  <c r="O112" i="2"/>
  <c r="O104" i="2"/>
  <c r="O96" i="2"/>
  <c r="O88" i="2"/>
  <c r="O80" i="2"/>
  <c r="O72" i="2"/>
  <c r="O64" i="2"/>
  <c r="O56" i="2"/>
  <c r="O48" i="2"/>
  <c r="O40" i="2"/>
  <c r="O32" i="2"/>
  <c r="O24" i="2"/>
  <c r="O16" i="2"/>
  <c r="O8" i="2"/>
  <c r="O341" i="2"/>
  <c r="O333" i="2"/>
  <c r="O325" i="2"/>
  <c r="O317" i="2"/>
  <c r="O309" i="2"/>
  <c r="O301" i="2"/>
  <c r="O293" i="2"/>
  <c r="O285" i="2"/>
  <c r="O277" i="2"/>
  <c r="O269" i="2"/>
  <c r="O261" i="2"/>
  <c r="O253" i="2"/>
  <c r="O245" i="2"/>
  <c r="O237" i="2"/>
  <c r="O229" i="2"/>
  <c r="O221" i="2"/>
  <c r="O213" i="2"/>
  <c r="O205" i="2"/>
  <c r="O197" i="2"/>
  <c r="O189" i="2"/>
  <c r="O181" i="2"/>
  <c r="O173" i="2"/>
  <c r="O165" i="2"/>
  <c r="O157" i="2"/>
  <c r="O149" i="2"/>
  <c r="O141" i="2"/>
  <c r="O133" i="2"/>
  <c r="O125" i="2"/>
  <c r="O117" i="2"/>
  <c r="O109" i="2"/>
  <c r="O101" i="2"/>
  <c r="O93" i="2"/>
  <c r="O85" i="2"/>
  <c r="O77" i="2"/>
  <c r="O69" i="2"/>
  <c r="O61" i="2"/>
  <c r="O53" i="2"/>
  <c r="O45" i="2"/>
  <c r="O37" i="2"/>
  <c r="O29" i="2"/>
  <c r="O21" i="2"/>
  <c r="O13" i="2"/>
  <c r="O5" i="2"/>
</calcChain>
</file>

<file path=xl/sharedStrings.xml><?xml version="1.0" encoding="utf-8"?>
<sst xmlns="http://schemas.openxmlformats.org/spreadsheetml/2006/main" count="1764" uniqueCount="439">
  <si>
    <t>OTU_1</t>
  </si>
  <si>
    <t>OTU_7</t>
  </si>
  <si>
    <t>OTU_3</t>
  </si>
  <si>
    <t>OTU_4</t>
  </si>
  <si>
    <t>OTU_10</t>
  </si>
  <si>
    <t>OTU_8</t>
  </si>
  <si>
    <t>OTU_26</t>
  </si>
  <si>
    <t>OTU_15</t>
  </si>
  <si>
    <t>OTU_83</t>
  </si>
  <si>
    <t>OTU_84</t>
  </si>
  <si>
    <t>OTU_19</t>
  </si>
  <si>
    <t>OTU_24</t>
  </si>
  <si>
    <t>OTU_23</t>
  </si>
  <si>
    <t>OTU_31</t>
  </si>
  <si>
    <t>OTU_21</t>
  </si>
  <si>
    <t>OTU_27</t>
  </si>
  <si>
    <t>OTU_25</t>
  </si>
  <si>
    <t>OTU_37</t>
  </si>
  <si>
    <t>OTU_29</t>
  </si>
  <si>
    <t>OTU_74</t>
  </si>
  <si>
    <t>OTU_111</t>
  </si>
  <si>
    <t>OTU_39</t>
  </si>
  <si>
    <t>OTU_34</t>
  </si>
  <si>
    <t>OTU_36</t>
  </si>
  <si>
    <t>OTU_32</t>
  </si>
  <si>
    <t>OTU_30</t>
  </si>
  <si>
    <t>OTU_172</t>
  </si>
  <si>
    <t>OTU_40</t>
  </si>
  <si>
    <t>OTU_33</t>
  </si>
  <si>
    <t>OTU_123</t>
  </si>
  <si>
    <t>OTU_81</t>
  </si>
  <si>
    <t>OTU_130</t>
  </si>
  <si>
    <t>OTU_35</t>
  </si>
  <si>
    <t>OTU_38</t>
  </si>
  <si>
    <t>OTU_286</t>
  </si>
  <si>
    <t>OTU_144</t>
  </si>
  <si>
    <t>OTU_186</t>
  </si>
  <si>
    <t>OTU_41</t>
  </si>
  <si>
    <t>OTU_88</t>
  </si>
  <si>
    <t>OTU_109</t>
  </si>
  <si>
    <t>OTU_125</t>
  </si>
  <si>
    <t>OTU_43</t>
  </si>
  <si>
    <t>OTU_6</t>
  </si>
  <si>
    <t>OTU_48</t>
  </si>
  <si>
    <t>OTU_45</t>
  </si>
  <si>
    <t>OTU_55</t>
  </si>
  <si>
    <t>OTU_52</t>
  </si>
  <si>
    <t>OTU_53</t>
  </si>
  <si>
    <t>OTU_50</t>
  </si>
  <si>
    <t>OTU_49</t>
  </si>
  <si>
    <t>OTU_46</t>
  </si>
  <si>
    <t>OTU_47</t>
  </si>
  <si>
    <t>OTU_59</t>
  </si>
  <si>
    <t>OTU_62</t>
  </si>
  <si>
    <t>OTU_51</t>
  </si>
  <si>
    <t>OTU_54</t>
  </si>
  <si>
    <t>OTU_255</t>
  </si>
  <si>
    <t>OTU_115</t>
  </si>
  <si>
    <t>OTU_57</t>
  </si>
  <si>
    <t>OTU_110</t>
  </si>
  <si>
    <t>OTU_119</t>
  </si>
  <si>
    <t>OTU_60</t>
  </si>
  <si>
    <t>OTU_56</t>
  </si>
  <si>
    <t>OTU_69</t>
  </si>
  <si>
    <t>OTU_177</t>
  </si>
  <si>
    <t>OTU_318</t>
  </si>
  <si>
    <t>OTU_86</t>
  </si>
  <si>
    <t>OTU_132</t>
  </si>
  <si>
    <t>OTU_114</t>
  </si>
  <si>
    <t>OTU_257</t>
  </si>
  <si>
    <t>OTU_141</t>
  </si>
  <si>
    <t>OTU_70</t>
  </si>
  <si>
    <t>OTU_73</t>
  </si>
  <si>
    <t>OTU_58</t>
  </si>
  <si>
    <t>OTU_61</t>
  </si>
  <si>
    <t>OTU_63</t>
  </si>
  <si>
    <t>OTU_9</t>
  </si>
  <si>
    <t>OTU_160</t>
  </si>
  <si>
    <t>OTU_124</t>
  </si>
  <si>
    <t>OTU_67</t>
  </si>
  <si>
    <t>OTU_66</t>
  </si>
  <si>
    <t>OTU_383</t>
  </si>
  <si>
    <t>OTU_71</t>
  </si>
  <si>
    <t>OTU_106</t>
  </si>
  <si>
    <t>OTU_426</t>
  </si>
  <si>
    <t>OTU_221</t>
  </si>
  <si>
    <t>OTU_371</t>
  </si>
  <si>
    <t>OTU_122</t>
  </si>
  <si>
    <t>OTU_72</t>
  </si>
  <si>
    <t>OTU_78</t>
  </si>
  <si>
    <t>OTU_76</t>
  </si>
  <si>
    <t>OTU_82</t>
  </si>
  <si>
    <t>OTU_138</t>
  </si>
  <si>
    <t>OTU_238</t>
  </si>
  <si>
    <t>OTU_75</t>
  </si>
  <si>
    <t>OTU_171</t>
  </si>
  <si>
    <t>OTU_68</t>
  </si>
  <si>
    <t>OTU_89</t>
  </si>
  <si>
    <t>OTU_195</t>
  </si>
  <si>
    <t>OTU_2</t>
  </si>
  <si>
    <t>OTU_65</t>
  </si>
  <si>
    <t>OTU_319</t>
  </si>
  <si>
    <t>OTU_150</t>
  </si>
  <si>
    <t>OTU_154</t>
  </si>
  <si>
    <t>OTU_175</t>
  </si>
  <si>
    <t>OTU_241</t>
  </si>
  <si>
    <t>OTU_210</t>
  </si>
  <si>
    <t>OTU_5</t>
  </si>
  <si>
    <t>OTU_273</t>
  </si>
  <si>
    <t>OTU_80</t>
  </si>
  <si>
    <t>OTU_185</t>
  </si>
  <si>
    <t>OTU_140</t>
  </si>
  <si>
    <t>OTU_151</t>
  </si>
  <si>
    <t>OTU_352</t>
  </si>
  <si>
    <t>OTU_91</t>
  </si>
  <si>
    <t>OTU_118</t>
  </si>
  <si>
    <t>OTU_134</t>
  </si>
  <si>
    <t>OTU_92</t>
  </si>
  <si>
    <t>OTU_176</t>
  </si>
  <si>
    <t>OTU_17</t>
  </si>
  <si>
    <t>OTU_234</t>
  </si>
  <si>
    <t>OTU_85</t>
  </si>
  <si>
    <t>OTU_463</t>
  </si>
  <si>
    <t>OTU_243</t>
  </si>
  <si>
    <t>OTU_153</t>
  </si>
  <si>
    <t>OTU_260</t>
  </si>
  <si>
    <t>OTU_190</t>
  </si>
  <si>
    <t>OTU_100</t>
  </si>
  <si>
    <t>OTU_113</t>
  </si>
  <si>
    <t>OTU_168</t>
  </si>
  <si>
    <t>OTU_165</t>
  </si>
  <si>
    <t>OTU_218</t>
  </si>
  <si>
    <t>OTU_231</t>
  </si>
  <si>
    <t>OTU_232</t>
  </si>
  <si>
    <t>OTU_280</t>
  </si>
  <si>
    <t>OTU_275</t>
  </si>
  <si>
    <t>OTU_147</t>
  </si>
  <si>
    <t>OTU_272</t>
  </si>
  <si>
    <t>OTU_471</t>
  </si>
  <si>
    <t>OTU_184</t>
  </si>
  <si>
    <t>OTU_193</t>
  </si>
  <si>
    <t>OTU_246</t>
  </si>
  <si>
    <t>OTU_209</t>
  </si>
  <si>
    <t>OTU_87</t>
  </si>
  <si>
    <t>OTU_93</t>
  </si>
  <si>
    <t>OTU_20</t>
  </si>
  <si>
    <t>OTU_458</t>
  </si>
  <si>
    <t>OTU_77</t>
  </si>
  <si>
    <t>OTU_296</t>
  </si>
  <si>
    <t>OTU_448</t>
  </si>
  <si>
    <t>OTU_428</t>
  </si>
  <si>
    <t>OTU_16</t>
  </si>
  <si>
    <t>OTU_157</t>
  </si>
  <si>
    <t>OTU_152</t>
  </si>
  <si>
    <t>OTU_158</t>
  </si>
  <si>
    <t>OTU_156</t>
  </si>
  <si>
    <t>OTU_170</t>
  </si>
  <si>
    <t>OTU_217</t>
  </si>
  <si>
    <t>OTU_456</t>
  </si>
  <si>
    <t>OTU_180</t>
  </si>
  <si>
    <t>OTU_142</t>
  </si>
  <si>
    <t>OTU_105</t>
  </si>
  <si>
    <t>OTU_12</t>
  </si>
  <si>
    <t>OTU_13</t>
  </si>
  <si>
    <t>OTU_22</t>
  </si>
  <si>
    <t>OTU_79</t>
  </si>
  <si>
    <t>OTU_143</t>
  </si>
  <si>
    <t>OTU_121</t>
  </si>
  <si>
    <t>OTU_131</t>
  </si>
  <si>
    <t>OTU_120</t>
  </si>
  <si>
    <t>OTU_159</t>
  </si>
  <si>
    <t>OTU_161</t>
  </si>
  <si>
    <t>OTU_167</t>
  </si>
  <si>
    <t>OTU_135</t>
  </si>
  <si>
    <t>OTU_464</t>
  </si>
  <si>
    <t>OTU_133</t>
  </si>
  <si>
    <t>OTU_465</t>
  </si>
  <si>
    <t>OTU_323</t>
  </si>
  <si>
    <t>OTU_373</t>
  </si>
  <si>
    <t>OTU_368</t>
  </si>
  <si>
    <t>OTU_446</t>
  </si>
  <si>
    <t>OTU_449</t>
  </si>
  <si>
    <t>OTU_312</t>
  </si>
  <si>
    <t>OTU_223</t>
  </si>
  <si>
    <t>OTU_297</t>
  </si>
  <si>
    <t>OTU_314</t>
  </si>
  <si>
    <t>OTU_313</t>
  </si>
  <si>
    <t>OTU_315</t>
  </si>
  <si>
    <t>OTU_316</t>
  </si>
  <si>
    <t>OTU_317</t>
  </si>
  <si>
    <t>OTU_311</t>
  </si>
  <si>
    <t>OTU_310</t>
  </si>
  <si>
    <t>OTU_216</t>
  </si>
  <si>
    <t>OTU_224</t>
  </si>
  <si>
    <t>OTU_204</t>
  </si>
  <si>
    <t>OTU_205</t>
  </si>
  <si>
    <t>OTU_222</t>
  </si>
  <si>
    <t>OTU_295</t>
  </si>
  <si>
    <t>OTU_211</t>
  </si>
  <si>
    <t>OTU_372</t>
  </si>
  <si>
    <t>OTU_369</t>
  </si>
  <si>
    <t>OTU_370</t>
  </si>
  <si>
    <t>OTU_443</t>
  </si>
  <si>
    <t>OTU_191</t>
  </si>
  <si>
    <t>OTU_444</t>
  </si>
  <si>
    <t>OTU_447</t>
  </si>
  <si>
    <t>OTU_434</t>
  </si>
  <si>
    <t>OTU_433</t>
  </si>
  <si>
    <t>OTU_435</t>
  </si>
  <si>
    <t>OTU_437</t>
  </si>
  <si>
    <t>OTU_436</t>
  </si>
  <si>
    <t>OTU_182</t>
  </si>
  <si>
    <t>OTU_169</t>
  </si>
  <si>
    <t>OTU_236</t>
  </si>
  <si>
    <t>OTU_409</t>
  </si>
  <si>
    <t>OTU_360</t>
  </si>
  <si>
    <t>OTU_202</t>
  </si>
  <si>
    <t>OTU_11</t>
  </si>
  <si>
    <t>OTU_420</t>
  </si>
  <si>
    <t>OTU_181</t>
  </si>
  <si>
    <t>OTU_183</t>
  </si>
  <si>
    <t>OTU_349</t>
  </si>
  <si>
    <t>OTU_149</t>
  </si>
  <si>
    <t>OTU_476</t>
  </si>
  <si>
    <t>OTU_233</t>
  </si>
  <si>
    <t>OTU_485</t>
  </si>
  <si>
    <t>OTU_237</t>
  </si>
  <si>
    <t>OTU_339</t>
  </si>
  <si>
    <t>OTU_226</t>
  </si>
  <si>
    <t>OTU_254</t>
  </si>
  <si>
    <t>OTU_242</t>
  </si>
  <si>
    <t>OTU_239</t>
  </si>
  <si>
    <t>OTU_229</t>
  </si>
  <si>
    <t>OTU_230</t>
  </si>
  <si>
    <t>OTU_227</t>
  </si>
  <si>
    <t>OTU_228</t>
  </si>
  <si>
    <t>OTU_225</t>
  </si>
  <si>
    <t>OTU_252</t>
  </si>
  <si>
    <t>OTU_270</t>
  </si>
  <si>
    <t>OTU_253</t>
  </si>
  <si>
    <t>OTU_281</t>
  </si>
  <si>
    <t>OTU_282</t>
  </si>
  <si>
    <t>OTU_406</t>
  </si>
  <si>
    <t>OTU_407</t>
  </si>
  <si>
    <t>OTU_401</t>
  </si>
  <si>
    <t>OTU_402</t>
  </si>
  <si>
    <t>OTU_405</t>
  </si>
  <si>
    <t>OTU_404</t>
  </si>
  <si>
    <t>OTU_403</t>
  </si>
  <si>
    <t>OTU_496</t>
  </si>
  <si>
    <t>OTU_493</t>
  </si>
  <si>
    <t>OTU_481</t>
  </si>
  <si>
    <t>OTU_480</t>
  </si>
  <si>
    <t>OTU_483</t>
  </si>
  <si>
    <t>OTU_482</t>
  </si>
  <si>
    <t>OTU_490</t>
  </si>
  <si>
    <t>OTU_484</t>
  </si>
  <si>
    <t>OTU_487</t>
  </si>
  <si>
    <t>OTU_488</t>
  </si>
  <si>
    <t>OTU_486</t>
  </si>
  <si>
    <t>OTU_278</t>
  </si>
  <si>
    <t>OTU_416</t>
  </si>
  <si>
    <t>OTU_277</t>
  </si>
  <si>
    <t>OTU_413</t>
  </si>
  <si>
    <t>OTU_250</t>
  </si>
  <si>
    <t>OTU_247</t>
  </si>
  <si>
    <t>OTU_271</t>
  </si>
  <si>
    <t>OTU_279</t>
  </si>
  <si>
    <t>OTU_276</t>
  </si>
  <si>
    <t>OTU_415</t>
  </si>
  <si>
    <t>OTU_412</t>
  </si>
  <si>
    <t>OTU_400</t>
  </si>
  <si>
    <t>OTU_411</t>
  </si>
  <si>
    <t>OTU_414</t>
  </si>
  <si>
    <t>OTU_495</t>
  </si>
  <si>
    <t>OTU_498</t>
  </si>
  <si>
    <t>OTU_497</t>
  </si>
  <si>
    <t>OTU_494</t>
  </si>
  <si>
    <t>OTU_491</t>
  </si>
  <si>
    <t>OTU_492</t>
  </si>
  <si>
    <t>OTU_477</t>
  </si>
  <si>
    <t>OTU_427</t>
  </si>
  <si>
    <t>OTU_90</t>
  </si>
  <si>
    <t>OTU_284</t>
  </si>
  <si>
    <t>OTU_331</t>
  </si>
  <si>
    <t>OTU_187</t>
  </si>
  <si>
    <t>OTU_207</t>
  </si>
  <si>
    <t>OTU_244</t>
  </si>
  <si>
    <t>OTU_366</t>
  </si>
  <si>
    <t>OTU_424</t>
  </si>
  <si>
    <t>OTU_365</t>
  </si>
  <si>
    <t>OTU_263</t>
  </si>
  <si>
    <t>OTU_419</t>
  </si>
  <si>
    <t>OTU_309</t>
  </si>
  <si>
    <t>OTU_356</t>
  </si>
  <si>
    <t>OTU_262</t>
  </si>
  <si>
    <t>OTU_14</t>
  </si>
  <si>
    <t>OTU_173</t>
  </si>
  <si>
    <t>OTU_200</t>
  </si>
  <si>
    <t>OTU_174</t>
  </si>
  <si>
    <t>OTU_214</t>
  </si>
  <si>
    <t>OTU_357</t>
  </si>
  <si>
    <t>OTU_358</t>
  </si>
  <si>
    <t>OTU_461</t>
  </si>
  <si>
    <t>OTU_460</t>
  </si>
  <si>
    <t>OTU_462</t>
  </si>
  <si>
    <t>OTU_139</t>
  </si>
  <si>
    <t>OTU_396</t>
  </si>
  <si>
    <t>OTU_455</t>
  </si>
  <si>
    <t>OTU_363</t>
  </si>
  <si>
    <t>OTU_102</t>
  </si>
  <si>
    <t>OTU_326</t>
  </si>
  <si>
    <t>OTU_350</t>
  </si>
  <si>
    <t>OTU_388</t>
  </si>
  <si>
    <t>OTU_330</t>
  </si>
  <si>
    <t>OTU_453</t>
  </si>
  <si>
    <t>OTU_452</t>
  </si>
  <si>
    <t>OTU_333</t>
  </si>
  <si>
    <t>OTU_466</t>
  </si>
  <si>
    <t>OTU_324</t>
  </si>
  <si>
    <t>OTU_334</t>
  </si>
  <si>
    <t>OTU_335</t>
  </si>
  <si>
    <t>OTU_321</t>
  </si>
  <si>
    <t>OTU_322</t>
  </si>
  <si>
    <t>OTU_320</t>
  </si>
  <si>
    <t>OTU_399</t>
  </si>
  <si>
    <t>OTU_362</t>
  </si>
  <si>
    <t>OTU_364</t>
  </si>
  <si>
    <t>OTU_361</t>
  </si>
  <si>
    <t>OTU_203</t>
  </si>
  <si>
    <t>OTU_287</t>
  </si>
  <si>
    <t>OTU_155</t>
  </si>
  <si>
    <t>OTU_220</t>
  </si>
  <si>
    <t>OTU_261</t>
  </si>
  <si>
    <t>OTU_256</t>
  </si>
  <si>
    <t>OTU_283</t>
  </si>
  <si>
    <t>OTU_258</t>
  </si>
  <si>
    <t>OTU_285</t>
  </si>
  <si>
    <t>OTU_418</t>
  </si>
  <si>
    <t>OTU_417</t>
  </si>
  <si>
    <t>OTU_382</t>
  </si>
  <si>
    <t>OTU_470</t>
  </si>
  <si>
    <t>OTU_249</t>
  </si>
  <si>
    <t>Standard.Feacal.20150724.1</t>
  </si>
  <si>
    <t>Standard.Feacal.20150724.2</t>
  </si>
  <si>
    <t>Standard.Feacal.20150706.1</t>
  </si>
  <si>
    <t>Standard.Feacal.20150706.3</t>
  </si>
  <si>
    <t>Standard.Feacal.20150306.2</t>
  </si>
  <si>
    <t>Standard.Feacal.20150706.2</t>
  </si>
  <si>
    <t>Standard.Feacal.20150706.4</t>
  </si>
  <si>
    <t>Standard.Feacal.20150415.1</t>
  </si>
  <si>
    <t>Standard.Feacal.20150306.1</t>
  </si>
  <si>
    <t>Standard.Feacal.20150415.2</t>
  </si>
  <si>
    <t>Standard deviation</t>
  </si>
  <si>
    <t>Mean</t>
  </si>
  <si>
    <t>Coefficient of Variation (%)</t>
  </si>
  <si>
    <t>#OTUId</t>
  </si>
  <si>
    <t>taxonomy</t>
  </si>
  <si>
    <t>Bacteria;Firmicutes;Bacilli;Lactobacillales;Lactobacillaceae;Lactobacillus;</t>
  </si>
  <si>
    <t>Bacteria;Firmicutes;Clostridia;Clostridiales;Ruminococcaceae;Faecalibacterium;</t>
  </si>
  <si>
    <t>Bacteria;Firmicutes;Clostridia;Clostridiales;Lachnospiraceae;;</t>
  </si>
  <si>
    <t>Bacteria;Bacteroidetes;Bacteroidia;Bacteroidales;Porphyromonadaceae;Parabacteroides;</t>
  </si>
  <si>
    <t>Bacteria;Bacteroidetes;Bacteroidia;Bacteroidales;Rikenellaceae;Alistipes;</t>
  </si>
  <si>
    <t>Bacteria;Firmicutes;Clostridia;Clostridiales;Ruminococcaceae;Flavonifractor;</t>
  </si>
  <si>
    <t>Bacteria;Actinobacteria;Actinobacteria;Coriobacteriales;Coriobacteriaceae;Enterorhabdus;</t>
  </si>
  <si>
    <t>Bacteria;Bacteroidetes;Bacteroidia;Bacteroidales;Bacteroidaceae;Bacteroides;</t>
  </si>
  <si>
    <t>Bacteria;Proteobacteria;Gammaproteobacteria;Pseudomonadales;Pseudomonadaceae;Pseudomonas;</t>
  </si>
  <si>
    <t>Bacteria;Firmicutes;Bacilli;Lactobacillales;Enterococcaceae;Enterococcus;</t>
  </si>
  <si>
    <t>Bacteria;Firmicutes;Bacilli;Bacillales;Staphylococcaceae;Staphylococcus;</t>
  </si>
  <si>
    <t>Bacteria;Firmicutes;Bacilli;Bacillales;Bacillaceae 1;Bacillus;</t>
  </si>
  <si>
    <t>Bacteria;Firmicutes;Erysipelotrichia;Erysipelotrichales;Erysipelotrichaceae;Clostridium XVIII;</t>
  </si>
  <si>
    <t>Bacteria;Actinobacteria;Actinobacteria;Actinomycetales;Actinomycetaceae;Actinomyces;</t>
  </si>
  <si>
    <t>Bacteria;Firmicutes;Clostridia;Clostridiales;Lachnospiraceae;Clostridium XlVa;</t>
  </si>
  <si>
    <t>Bacteria;Firmicutes;Clostridia;Clostridiales;Lachnospiraceae;Lachnospiracea_incertae_sedis;</t>
  </si>
  <si>
    <t>Bacteria;Firmicutes;Clostridia;Clostridiales;Ruminococcaceae;;</t>
  </si>
  <si>
    <t>Bacteria;Firmicutes;Clostridia;Clostridiales;Lachnospiraceae;Roseburia;</t>
  </si>
  <si>
    <t>Bacteria;Firmicutes;Clostridia;Clostridiales;Lachnospiraceae;Blautia;</t>
  </si>
  <si>
    <t>Bacteria;Actinobacteria;Actinobacteria;Bifidobacteriales;Bifidobacteriaceae;Bifidobacterium;</t>
  </si>
  <si>
    <t>Bacteria;Firmicutes;Negativicutes;Selenomonadales;Veillonellaceae;Megamonas;</t>
  </si>
  <si>
    <t>Bacteria;Firmicutes;Clostridia;Clostridiales;Ruminococcaceae;Clostridium IV;</t>
  </si>
  <si>
    <t>Bacteria;Firmicutes;Clostridia;Clostridiales;Clostridiaceae 1;Clostridium sensu stricto;</t>
  </si>
  <si>
    <t>Bacteria;Firmicutes;Clostridia;Clostridiales;Clostridiaceae 1;;</t>
  </si>
  <si>
    <t>Bacteria;Firmicutes;Clostridia;Clostridiales;Lachnospiraceae;Anaerostipes;</t>
  </si>
  <si>
    <t>Bacteria;Firmicutes;Clostridia;Clostridiales;Ruminococcaceae;Gemmiger;</t>
  </si>
  <si>
    <t>Bacteria;Firmicutes;Clostridia;Clostridiales;Lachnospiraceae;Ruminococcus2;</t>
  </si>
  <si>
    <t>Bacteria;Firmicutes;Clostridia;Clostridiales;Lachnospiraceae;Coprococcus;</t>
  </si>
  <si>
    <t>Bacteria;Proteobacteria;Betaproteobacteria;Burkholderiales;Sutterellaceae;Sutterella;</t>
  </si>
  <si>
    <t>Bacteria;Firmicutes;Clostridia;Clostridiales;Lachnospiraceae;Dorea;</t>
  </si>
  <si>
    <t>Bacteria;Firmicutes;Clostridia;Clostridiales;Ruminococcaceae;Butyricicoccus;</t>
  </si>
  <si>
    <t>Bacteria;Firmicutes;Clostridia;Clostridiales;;;</t>
  </si>
  <si>
    <t>Bacteria;Firmicutes;Negativicutes;Selenomonadales;Veillonellaceae;Dialister;</t>
  </si>
  <si>
    <t>Bacteria;Firmicutes;Clostridia;Clostridiales;Peptostreptococcaceae;Clostridium XI;</t>
  </si>
  <si>
    <t>Bacteria;Firmicutes;Clostridia;Clostridiales;Ruminococcaceae;Oscillibacter;</t>
  </si>
  <si>
    <t>Bacteria;Bacteroidetes;Bacteroidia;Bacteroidales;Porphyromonadaceae;;</t>
  </si>
  <si>
    <t>Bacteria;Proteobacteria;Deltaproteobacteria;Desulfovibrionales;Desulfovibrionaceae;Bilophila;</t>
  </si>
  <si>
    <t>Bacteria;Actinobacteria;Actinobacteria;Coriobacteriales;Coriobacteriaceae;Eggerthella;</t>
  </si>
  <si>
    <t>Bacteria;Actinobacteria;Actinobacteria;Coriobacteriales;Coriobacteriaceae;;</t>
  </si>
  <si>
    <t>Bacteria;Bacteroidetes;Bacteroidia;Bacteroidales;Porphyromonadaceae;Barnesiella;</t>
  </si>
  <si>
    <t>Bacteria;Firmicutes;Clostridia;Clostridiales;Ruminococcaceae;Anaerotruncus;</t>
  </si>
  <si>
    <t>Bacteria;Firmicutes;Clostridia;Clostridiales;Lachnospiraceae;Clostridium XlVb;</t>
  </si>
  <si>
    <t>Bacteria;Firmicutes;Negativicutes;Selenomonadales;Veillonellaceae;Veillonella;</t>
  </si>
  <si>
    <t>Bacteria;Bacteroidetes;Bacteroidia;Bacteroidales;Porphyromonadaceae;Odoribacter;</t>
  </si>
  <si>
    <t>Bacteria;Actinobacteria;Actinobacteria;Coriobacteriales;Coriobacteriaceae;Gordonibacter;</t>
  </si>
  <si>
    <t>Bacteria;Firmicutes;Bacilli;Lactobacillales;Streptococcaceae;Streptococcus;</t>
  </si>
  <si>
    <t>Bacteria;Proteobacteria;Gammaproteobacteria;Pasteurellales;Pasteurellaceae;Haemophilus;</t>
  </si>
  <si>
    <t>Bacteria;Bacteroidetes;Bacteroidia;Bacteroidales;;;</t>
  </si>
  <si>
    <t>Bacteria;Proteobacteria;Gammaproteobacteria;Enterobacteriales;Enterobacteriaceae;Escherichia/Shigella;</t>
  </si>
  <si>
    <t>Bacteria;Firmicutes;Erysipelotrichia;Erysipelotrichales;Erysipelotrichaceae;Turicibacter;</t>
  </si>
  <si>
    <t>Bacteria;Proteobacteria;Betaproteobacteria;Burkholderiales;Sutterellaceae;Parasutterella;</t>
  </si>
  <si>
    <t>Bacteria;Firmicutes;Clostridia;Clostridiales;Clostridiales_Incertae Sedis XI;Finegoldia;</t>
  </si>
  <si>
    <t>Bacteria;Firmicutes;Bacilli;Lactobacillales;Streptococcaceae;Lactococcus;</t>
  </si>
  <si>
    <t>Bacteria;Firmicutes;Bacilli;Lactobacillales;Carnobacteriaceae;Granulicatella;</t>
  </si>
  <si>
    <t>Bacteria;Firmicutes;Erysipelotrichia;Erysipelotrichales;Erysipelotrichaceae;Holdemania;</t>
  </si>
  <si>
    <t>Bacteria;Proteobacteria;Deltaproteobacteria;Desulfovibrionales;Desulfovibrionaceae;Desulfovibrio;</t>
  </si>
  <si>
    <t>Bacteria;Firmicutes;Erysipelotrichia;Erysipelotrichales;Erysipelotrichaceae;;</t>
  </si>
  <si>
    <t>Bacteria;Actinobacteria;Actinobacteria;Coriobacteriales;Coriobacteriaceae;Adlercreutzia;</t>
  </si>
  <si>
    <t>Bacteria;Verrucomicrobia;Verrucomicrobiae;Verrucomicrobiales;Verrucomicrobiaceae;Akkermansia;</t>
  </si>
  <si>
    <t>Bacteria;Proteobacteria;Gammaproteobacteria;Xanthomonadales;Xanthomonadaceae;Luteibacter;</t>
  </si>
  <si>
    <t>Bacteria;Firmicutes;Clostridia;Clostridiales;Ruminococcaceae;Ruminococcus;</t>
  </si>
  <si>
    <t>Bacteria;Bacteroidetes;Bacteroidia;Bacteroidales;Rikenellaceae;;</t>
  </si>
  <si>
    <t>Bacteria;Firmicutes;Erysipelotrichia;Erysipelotrichales;Erysipelotrichaceae;Erysipelotrichaceae_incertae_sedis;</t>
  </si>
  <si>
    <t>Bacteria;Firmicutes;Bacilli;Lactobacillales;Leuconostocaceae;Leuconostoc;</t>
  </si>
  <si>
    <t>Bacteria;Firmicutes;Bacilli;Lactobacillales;Enterococcaceae;;</t>
  </si>
  <si>
    <t>Bacteria;Actinobacteria;Actinobacteria;Actinomycetales;Corynebacteriaceae;Corynebacterium;</t>
  </si>
  <si>
    <t>Bacteria;;;;;;</t>
  </si>
  <si>
    <t>Bacteria;Tenericutes;Mollicutes;Anaeroplasmatales;Anaeroplasmataceae;Asteroleplasma;</t>
  </si>
  <si>
    <t>Bacteria;Firmicutes;Clostridia;Clostridiales;Peptostreptococcaceae;Peptostreptococcus;</t>
  </si>
  <si>
    <t>Bacteria;Proteobacteria;Alphaproteobacteria;;;;</t>
  </si>
  <si>
    <t>Bacteria;Bacteroidetes;Bacteroidia;Bacteroidales;Prevotellaceae;Prevotella;</t>
  </si>
  <si>
    <t>Bacteria;Proteobacteria;Alphaproteobacteria;Caulobacterales;Caulobacteraceae;Brevundimonas;</t>
  </si>
  <si>
    <t>Bacteria;Firmicutes;Clostridia;Clostridiales;Peptostreptococcaceae;;</t>
  </si>
  <si>
    <t>Bacteria;Bacteroidetes;Bacteroidia;Bacteroidales;Prevotellaceae;;</t>
  </si>
  <si>
    <t>Bacteria;Firmicutes;Clostridia;Clostridiales;Eubacteriaceae;;</t>
  </si>
  <si>
    <t>mean CV</t>
  </si>
  <si>
    <t>All with abundance &gt; 0.5</t>
  </si>
  <si>
    <t>Without CV &gt; 40%</t>
  </si>
  <si>
    <t>#of removed OTUs</t>
  </si>
  <si>
    <t>Coeficient of Variation (%)</t>
  </si>
  <si>
    <t>Rel. Abundance &gt;0.1% &lt;0.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EAEAEA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2" xfId="0" applyFill="1" applyBorder="1"/>
    <xf numFmtId="0" fontId="0" fillId="2" borderId="4" xfId="0" applyFill="1" applyBorder="1"/>
    <xf numFmtId="0" fontId="0" fillId="2" borderId="1" xfId="0" applyFill="1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AEA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cat>
            <c:numRef>
              <c:f>Graph!$B$165:$B$344</c:f>
              <c:numCache>
                <c:formatCode>General</c:formatCode>
                <c:ptCount val="180"/>
                <c:pt idx="0">
                  <c:v>2.0211159999999999E-3</c:v>
                </c:pt>
                <c:pt idx="1">
                  <c:v>2.0211159999999999E-3</c:v>
                </c:pt>
                <c:pt idx="2">
                  <c:v>2.034606E-3</c:v>
                </c:pt>
                <c:pt idx="3">
                  <c:v>2.034606E-3</c:v>
                </c:pt>
                <c:pt idx="4">
                  <c:v>2.0432860000000001E-3</c:v>
                </c:pt>
                <c:pt idx="5">
                  <c:v>2.0852560000000002E-3</c:v>
                </c:pt>
                <c:pt idx="6">
                  <c:v>2.0852560000000002E-3</c:v>
                </c:pt>
                <c:pt idx="7">
                  <c:v>2.0852560000000002E-3</c:v>
                </c:pt>
                <c:pt idx="8">
                  <c:v>2.1795989999999999E-3</c:v>
                </c:pt>
                <c:pt idx="9">
                  <c:v>2.1795989999999999E-3</c:v>
                </c:pt>
                <c:pt idx="10">
                  <c:v>2.2322650000000002E-3</c:v>
                </c:pt>
                <c:pt idx="11">
                  <c:v>2.2550949999999999E-3</c:v>
                </c:pt>
                <c:pt idx="12">
                  <c:v>2.2550949999999999E-3</c:v>
                </c:pt>
                <c:pt idx="13">
                  <c:v>2.2550949999999999E-3</c:v>
                </c:pt>
                <c:pt idx="14">
                  <c:v>2.2579520000000001E-3</c:v>
                </c:pt>
                <c:pt idx="15">
                  <c:v>2.2579520000000001E-3</c:v>
                </c:pt>
                <c:pt idx="16">
                  <c:v>2.284931E-3</c:v>
                </c:pt>
                <c:pt idx="17">
                  <c:v>2.284931E-3</c:v>
                </c:pt>
                <c:pt idx="18">
                  <c:v>2.284931E-3</c:v>
                </c:pt>
                <c:pt idx="19">
                  <c:v>2.2936110000000001E-3</c:v>
                </c:pt>
                <c:pt idx="20">
                  <c:v>2.2959730000000002E-3</c:v>
                </c:pt>
                <c:pt idx="21">
                  <c:v>2.2959730000000002E-3</c:v>
                </c:pt>
                <c:pt idx="22">
                  <c:v>2.3008109999999998E-3</c:v>
                </c:pt>
                <c:pt idx="23">
                  <c:v>2.3008109999999998E-3</c:v>
                </c:pt>
                <c:pt idx="24">
                  <c:v>2.3008109999999998E-3</c:v>
                </c:pt>
                <c:pt idx="25">
                  <c:v>2.3022910000000001E-3</c:v>
                </c:pt>
                <c:pt idx="26">
                  <c:v>2.3094909999999999E-3</c:v>
                </c:pt>
                <c:pt idx="27">
                  <c:v>2.363544E-3</c:v>
                </c:pt>
                <c:pt idx="28">
                  <c:v>2.553572E-3</c:v>
                </c:pt>
                <c:pt idx="29">
                  <c:v>2.597523E-3</c:v>
                </c:pt>
                <c:pt idx="30">
                  <c:v>2.8521559999999998E-3</c:v>
                </c:pt>
                <c:pt idx="31">
                  <c:v>2.8582289999999999E-3</c:v>
                </c:pt>
                <c:pt idx="32">
                  <c:v>3.2209529999999999E-3</c:v>
                </c:pt>
                <c:pt idx="33">
                  <c:v>3.24216E-3</c:v>
                </c:pt>
                <c:pt idx="34">
                  <c:v>3.322064E-3</c:v>
                </c:pt>
                <c:pt idx="35">
                  <c:v>3.3229710000000001E-3</c:v>
                </c:pt>
                <c:pt idx="36">
                  <c:v>3.4432769999999998E-3</c:v>
                </c:pt>
                <c:pt idx="37">
                  <c:v>3.5128160000000002E-3</c:v>
                </c:pt>
                <c:pt idx="38">
                  <c:v>3.5775310000000001E-3</c:v>
                </c:pt>
                <c:pt idx="39">
                  <c:v>3.618408E-3</c:v>
                </c:pt>
                <c:pt idx="40">
                  <c:v>3.7119179999999998E-3</c:v>
                </c:pt>
                <c:pt idx="41">
                  <c:v>3.7832220000000001E-3</c:v>
                </c:pt>
                <c:pt idx="42">
                  <c:v>3.8743750000000002E-3</c:v>
                </c:pt>
                <c:pt idx="43">
                  <c:v>4.0851209999999997E-3</c:v>
                </c:pt>
                <c:pt idx="44">
                  <c:v>4.2494059999999998E-3</c:v>
                </c:pt>
                <c:pt idx="45">
                  <c:v>4.3591979999999999E-3</c:v>
                </c:pt>
                <c:pt idx="46">
                  <c:v>4.3862479999999997E-3</c:v>
                </c:pt>
                <c:pt idx="47">
                  <c:v>4.4546509999999996E-3</c:v>
                </c:pt>
                <c:pt idx="48">
                  <c:v>4.6827789999999998E-3</c:v>
                </c:pt>
                <c:pt idx="49">
                  <c:v>4.8171660000000003E-3</c:v>
                </c:pt>
                <c:pt idx="50">
                  <c:v>4.9541799999999999E-3</c:v>
                </c:pt>
                <c:pt idx="51">
                  <c:v>5.0426020000000002E-3</c:v>
                </c:pt>
                <c:pt idx="52">
                  <c:v>5.1415469999999998E-3</c:v>
                </c:pt>
                <c:pt idx="53">
                  <c:v>5.1818410000000004E-3</c:v>
                </c:pt>
                <c:pt idx="54">
                  <c:v>5.4093359999999998E-3</c:v>
                </c:pt>
                <c:pt idx="55">
                  <c:v>5.4163149999999997E-3</c:v>
                </c:pt>
                <c:pt idx="56">
                  <c:v>5.6838629999999999E-3</c:v>
                </c:pt>
                <c:pt idx="57">
                  <c:v>5.8400320000000002E-3</c:v>
                </c:pt>
                <c:pt idx="58">
                  <c:v>5.871767E-3</c:v>
                </c:pt>
                <c:pt idx="59">
                  <c:v>5.8942949999999999E-3</c:v>
                </c:pt>
                <c:pt idx="60">
                  <c:v>6.0252939999999996E-3</c:v>
                </c:pt>
                <c:pt idx="61">
                  <c:v>6.327516E-3</c:v>
                </c:pt>
                <c:pt idx="62">
                  <c:v>6.8730639999999999E-3</c:v>
                </c:pt>
                <c:pt idx="63">
                  <c:v>7.2680239999999997E-3</c:v>
                </c:pt>
                <c:pt idx="64">
                  <c:v>7.5807289999999996E-3</c:v>
                </c:pt>
                <c:pt idx="65">
                  <c:v>7.7036370000000002E-3</c:v>
                </c:pt>
                <c:pt idx="66">
                  <c:v>7.9226120000000008E-3</c:v>
                </c:pt>
                <c:pt idx="67">
                  <c:v>8.0420600000000002E-3</c:v>
                </c:pt>
                <c:pt idx="68">
                  <c:v>8.1376009999999995E-3</c:v>
                </c:pt>
                <c:pt idx="69">
                  <c:v>8.3219049999999992E-3</c:v>
                </c:pt>
                <c:pt idx="70">
                  <c:v>9.2385760000000001E-3</c:v>
                </c:pt>
                <c:pt idx="71">
                  <c:v>1.0021538E-2</c:v>
                </c:pt>
                <c:pt idx="72">
                  <c:v>1.0079987E-2</c:v>
                </c:pt>
                <c:pt idx="73">
                  <c:v>1.0148696E-2</c:v>
                </c:pt>
                <c:pt idx="74">
                  <c:v>1.1688700999999999E-2</c:v>
                </c:pt>
                <c:pt idx="75">
                  <c:v>1.1981093E-2</c:v>
                </c:pt>
                <c:pt idx="76">
                  <c:v>1.2030429E-2</c:v>
                </c:pt>
                <c:pt idx="77">
                  <c:v>1.2202408E-2</c:v>
                </c:pt>
                <c:pt idx="78">
                  <c:v>1.2591059999999999E-2</c:v>
                </c:pt>
                <c:pt idx="79">
                  <c:v>1.2635128000000001E-2</c:v>
                </c:pt>
                <c:pt idx="80">
                  <c:v>1.2800103E-2</c:v>
                </c:pt>
                <c:pt idx="81">
                  <c:v>1.3245776000000001E-2</c:v>
                </c:pt>
                <c:pt idx="82">
                  <c:v>1.3468040000000001E-2</c:v>
                </c:pt>
                <c:pt idx="83">
                  <c:v>1.3582512999999999E-2</c:v>
                </c:pt>
                <c:pt idx="84">
                  <c:v>1.5431133E-2</c:v>
                </c:pt>
                <c:pt idx="85">
                  <c:v>1.6160425999999999E-2</c:v>
                </c:pt>
                <c:pt idx="86">
                  <c:v>1.6309461000000001E-2</c:v>
                </c:pt>
                <c:pt idx="87">
                  <c:v>1.8204867E-2</c:v>
                </c:pt>
                <c:pt idx="88">
                  <c:v>1.8651557999999999E-2</c:v>
                </c:pt>
                <c:pt idx="89">
                  <c:v>1.8821988000000001E-2</c:v>
                </c:pt>
                <c:pt idx="90">
                  <c:v>2.0393412E-2</c:v>
                </c:pt>
                <c:pt idx="91">
                  <c:v>2.0445621000000001E-2</c:v>
                </c:pt>
                <c:pt idx="92">
                  <c:v>2.0648296E-2</c:v>
                </c:pt>
                <c:pt idx="93">
                  <c:v>2.2188240000000001E-2</c:v>
                </c:pt>
                <c:pt idx="94">
                  <c:v>2.5391388000000001E-2</c:v>
                </c:pt>
                <c:pt idx="95">
                  <c:v>2.6595668999999999E-2</c:v>
                </c:pt>
                <c:pt idx="96">
                  <c:v>2.9197890000000001E-2</c:v>
                </c:pt>
                <c:pt idx="97">
                  <c:v>2.9319444E-2</c:v>
                </c:pt>
                <c:pt idx="98">
                  <c:v>2.9567579E-2</c:v>
                </c:pt>
                <c:pt idx="99">
                  <c:v>3.0737670000000002E-2</c:v>
                </c:pt>
                <c:pt idx="100">
                  <c:v>3.3829208E-2</c:v>
                </c:pt>
                <c:pt idx="101">
                  <c:v>3.3872027999999998E-2</c:v>
                </c:pt>
                <c:pt idx="102">
                  <c:v>3.4050846000000003E-2</c:v>
                </c:pt>
                <c:pt idx="103">
                  <c:v>3.7728957E-2</c:v>
                </c:pt>
                <c:pt idx="104">
                  <c:v>3.8420296999999999E-2</c:v>
                </c:pt>
                <c:pt idx="105">
                  <c:v>3.8847197E-2</c:v>
                </c:pt>
                <c:pt idx="106">
                  <c:v>4.0079667999999999E-2</c:v>
                </c:pt>
                <c:pt idx="107">
                  <c:v>4.0308311999999999E-2</c:v>
                </c:pt>
                <c:pt idx="108">
                  <c:v>4.7195673E-2</c:v>
                </c:pt>
                <c:pt idx="109">
                  <c:v>5.3266524000000003E-2</c:v>
                </c:pt>
                <c:pt idx="110">
                  <c:v>5.5958657000000002E-2</c:v>
                </c:pt>
                <c:pt idx="111">
                  <c:v>6.5638141999999997E-2</c:v>
                </c:pt>
                <c:pt idx="112">
                  <c:v>6.8541394000000005E-2</c:v>
                </c:pt>
                <c:pt idx="113">
                  <c:v>7.0265286999999996E-2</c:v>
                </c:pt>
                <c:pt idx="114">
                  <c:v>7.0693082000000004E-2</c:v>
                </c:pt>
                <c:pt idx="115">
                  <c:v>7.3351145000000006E-2</c:v>
                </c:pt>
                <c:pt idx="116">
                  <c:v>7.5892478999999999E-2</c:v>
                </c:pt>
                <c:pt idx="117">
                  <c:v>8.0459718E-2</c:v>
                </c:pt>
                <c:pt idx="118">
                  <c:v>8.3568593999999996E-2</c:v>
                </c:pt>
                <c:pt idx="119">
                  <c:v>8.5305496999999994E-2</c:v>
                </c:pt>
                <c:pt idx="120">
                  <c:v>9.2693904999999993E-2</c:v>
                </c:pt>
                <c:pt idx="121">
                  <c:v>9.8551079E-2</c:v>
                </c:pt>
                <c:pt idx="122">
                  <c:v>0.10057880499999999</c:v>
                </c:pt>
                <c:pt idx="123">
                  <c:v>0.101819177</c:v>
                </c:pt>
                <c:pt idx="124">
                  <c:v>0.11624077100000001</c:v>
                </c:pt>
                <c:pt idx="125">
                  <c:v>0.12602391800000001</c:v>
                </c:pt>
                <c:pt idx="126">
                  <c:v>0.13366507499999999</c:v>
                </c:pt>
                <c:pt idx="127">
                  <c:v>0.136157736</c:v>
                </c:pt>
                <c:pt idx="128">
                  <c:v>0.140668143</c:v>
                </c:pt>
                <c:pt idx="129">
                  <c:v>0.14782199500000001</c:v>
                </c:pt>
                <c:pt idx="130">
                  <c:v>0.149347021</c:v>
                </c:pt>
                <c:pt idx="131">
                  <c:v>0.15224927599999999</c:v>
                </c:pt>
                <c:pt idx="132">
                  <c:v>0.157299195</c:v>
                </c:pt>
                <c:pt idx="133">
                  <c:v>0.16111709099999999</c:v>
                </c:pt>
                <c:pt idx="134">
                  <c:v>0.172507828</c:v>
                </c:pt>
                <c:pt idx="135">
                  <c:v>0.178430741</c:v>
                </c:pt>
                <c:pt idx="136">
                  <c:v>0.17953044500000001</c:v>
                </c:pt>
                <c:pt idx="137">
                  <c:v>0.19280536000000001</c:v>
                </c:pt>
                <c:pt idx="138">
                  <c:v>0.201650729</c:v>
                </c:pt>
                <c:pt idx="139">
                  <c:v>0.22440775900000001</c:v>
                </c:pt>
                <c:pt idx="140">
                  <c:v>0.24304867799999999</c:v>
                </c:pt>
                <c:pt idx="141">
                  <c:v>0.26495954999999999</c:v>
                </c:pt>
                <c:pt idx="142">
                  <c:v>0.33352212399999998</c:v>
                </c:pt>
                <c:pt idx="143">
                  <c:v>0.34402069000000002</c:v>
                </c:pt>
                <c:pt idx="144">
                  <c:v>0.37178322600000002</c:v>
                </c:pt>
                <c:pt idx="145">
                  <c:v>0.38685521299999998</c:v>
                </c:pt>
                <c:pt idx="146">
                  <c:v>0.40482340300000003</c:v>
                </c:pt>
                <c:pt idx="147">
                  <c:v>0.41098602400000001</c:v>
                </c:pt>
                <c:pt idx="148">
                  <c:v>0.45654642899999998</c:v>
                </c:pt>
                <c:pt idx="149">
                  <c:v>0.53207598899999997</c:v>
                </c:pt>
                <c:pt idx="150">
                  <c:v>0.61146040099999999</c:v>
                </c:pt>
                <c:pt idx="151">
                  <c:v>0.629356637</c:v>
                </c:pt>
                <c:pt idx="152">
                  <c:v>0.65663663900000002</c:v>
                </c:pt>
                <c:pt idx="153">
                  <c:v>0.67796755099999995</c:v>
                </c:pt>
                <c:pt idx="154">
                  <c:v>0.68169526400000002</c:v>
                </c:pt>
                <c:pt idx="155">
                  <c:v>0.70663803400000003</c:v>
                </c:pt>
                <c:pt idx="156">
                  <c:v>0.70725293199999995</c:v>
                </c:pt>
                <c:pt idx="157">
                  <c:v>0.71358220000000006</c:v>
                </c:pt>
                <c:pt idx="158">
                  <c:v>0.78109958800000001</c:v>
                </c:pt>
                <c:pt idx="159">
                  <c:v>0.78566506700000005</c:v>
                </c:pt>
                <c:pt idx="160">
                  <c:v>0.83174210500000001</c:v>
                </c:pt>
                <c:pt idx="161">
                  <c:v>0.86393347300000001</c:v>
                </c:pt>
                <c:pt idx="162">
                  <c:v>0.86883328400000004</c:v>
                </c:pt>
                <c:pt idx="163">
                  <c:v>0.88045895500000004</c:v>
                </c:pt>
                <c:pt idx="164">
                  <c:v>1.221564951</c:v>
                </c:pt>
                <c:pt idx="165">
                  <c:v>1.531472202</c:v>
                </c:pt>
                <c:pt idx="166">
                  <c:v>1.7258056980000001</c:v>
                </c:pt>
                <c:pt idx="167">
                  <c:v>1.8227046010000001</c:v>
                </c:pt>
                <c:pt idx="168">
                  <c:v>1.8238809520000001</c:v>
                </c:pt>
                <c:pt idx="169">
                  <c:v>1.9682141</c:v>
                </c:pt>
                <c:pt idx="170">
                  <c:v>2.8369805669999999</c:v>
                </c:pt>
                <c:pt idx="171">
                  <c:v>2.843751723</c:v>
                </c:pt>
                <c:pt idx="172">
                  <c:v>3.4688915250000001</c:v>
                </c:pt>
                <c:pt idx="173">
                  <c:v>4.3889832670000004</c:v>
                </c:pt>
                <c:pt idx="174">
                  <c:v>6.9304853599999996</c:v>
                </c:pt>
                <c:pt idx="175">
                  <c:v>8.8406280709999994</c:v>
                </c:pt>
                <c:pt idx="176">
                  <c:v>9.0345455759999993</c:v>
                </c:pt>
                <c:pt idx="177">
                  <c:v>9.9329034010000008</c:v>
                </c:pt>
                <c:pt idx="178">
                  <c:v>10.03352933</c:v>
                </c:pt>
                <c:pt idx="179">
                  <c:v>12.391818689999999</c:v>
                </c:pt>
              </c:numCache>
            </c:numRef>
          </c:cat>
          <c:val>
            <c:numRef>
              <c:f>Graph!$D$165:$D$344</c:f>
              <c:numCache>
                <c:formatCode>General</c:formatCode>
                <c:ptCount val="180"/>
                <c:pt idx="0">
                  <c:v>167.40463220000001</c:v>
                </c:pt>
                <c:pt idx="1">
                  <c:v>167.40463220000001</c:v>
                </c:pt>
                <c:pt idx="2">
                  <c:v>212.80367939999999</c:v>
                </c:pt>
                <c:pt idx="3">
                  <c:v>212.80367939999999</c:v>
                </c:pt>
                <c:pt idx="4">
                  <c:v>212.92511479999999</c:v>
                </c:pt>
                <c:pt idx="5">
                  <c:v>242.5917555</c:v>
                </c:pt>
                <c:pt idx="6">
                  <c:v>242.5917555</c:v>
                </c:pt>
                <c:pt idx="7">
                  <c:v>242.5917555</c:v>
                </c:pt>
                <c:pt idx="8">
                  <c:v>316.22776599999997</c:v>
                </c:pt>
                <c:pt idx="9">
                  <c:v>316.22776599999997</c:v>
                </c:pt>
                <c:pt idx="10">
                  <c:v>210.89184069999999</c:v>
                </c:pt>
                <c:pt idx="11">
                  <c:v>216.48560710000001</c:v>
                </c:pt>
                <c:pt idx="12">
                  <c:v>216.48560710000001</c:v>
                </c:pt>
                <c:pt idx="13">
                  <c:v>216.48560710000001</c:v>
                </c:pt>
                <c:pt idx="14">
                  <c:v>211.96797939999999</c:v>
                </c:pt>
                <c:pt idx="15">
                  <c:v>211.96797939999999</c:v>
                </c:pt>
                <c:pt idx="16">
                  <c:v>316.22776599999997</c:v>
                </c:pt>
                <c:pt idx="17">
                  <c:v>316.22776599999997</c:v>
                </c:pt>
                <c:pt idx="18">
                  <c:v>316.22776599999997</c:v>
                </c:pt>
                <c:pt idx="19">
                  <c:v>210.8203977</c:v>
                </c:pt>
                <c:pt idx="20">
                  <c:v>248.01601880000001</c:v>
                </c:pt>
                <c:pt idx="21">
                  <c:v>248.01601880000001</c:v>
                </c:pt>
                <c:pt idx="22">
                  <c:v>210.82478760000001</c:v>
                </c:pt>
                <c:pt idx="23">
                  <c:v>210.82478760000001</c:v>
                </c:pt>
                <c:pt idx="24">
                  <c:v>210.82478760000001</c:v>
                </c:pt>
                <c:pt idx="25">
                  <c:v>316.22776599999997</c:v>
                </c:pt>
                <c:pt idx="26">
                  <c:v>210.81979150000001</c:v>
                </c:pt>
                <c:pt idx="27">
                  <c:v>249.611198</c:v>
                </c:pt>
                <c:pt idx="28">
                  <c:v>217.82116579999999</c:v>
                </c:pt>
                <c:pt idx="29">
                  <c:v>211.1401587</c:v>
                </c:pt>
                <c:pt idx="30">
                  <c:v>228.5440365</c:v>
                </c:pt>
                <c:pt idx="31">
                  <c:v>168.06937769999999</c:v>
                </c:pt>
                <c:pt idx="32">
                  <c:v>161.51455849999999</c:v>
                </c:pt>
                <c:pt idx="33">
                  <c:v>174.29617440000001</c:v>
                </c:pt>
                <c:pt idx="34">
                  <c:v>223.29178999999999</c:v>
                </c:pt>
                <c:pt idx="35">
                  <c:v>215.03019950000001</c:v>
                </c:pt>
                <c:pt idx="36">
                  <c:v>224.4808031</c:v>
                </c:pt>
                <c:pt idx="37">
                  <c:v>132.5312117</c:v>
                </c:pt>
                <c:pt idx="38">
                  <c:v>163.0506623</c:v>
                </c:pt>
                <c:pt idx="39">
                  <c:v>137.66018059999999</c:v>
                </c:pt>
                <c:pt idx="40">
                  <c:v>165.59555019999999</c:v>
                </c:pt>
                <c:pt idx="41">
                  <c:v>163.7632777</c:v>
                </c:pt>
                <c:pt idx="42">
                  <c:v>163.73907929999999</c:v>
                </c:pt>
                <c:pt idx="43">
                  <c:v>189.6916148</c:v>
                </c:pt>
                <c:pt idx="44">
                  <c:v>246.10943649999999</c:v>
                </c:pt>
                <c:pt idx="45">
                  <c:v>316.22776599999997</c:v>
                </c:pt>
                <c:pt idx="46">
                  <c:v>131.9602548</c:v>
                </c:pt>
                <c:pt idx="47">
                  <c:v>184.10844370000001</c:v>
                </c:pt>
                <c:pt idx="48">
                  <c:v>141.0586466</c:v>
                </c:pt>
                <c:pt idx="49">
                  <c:v>209.74219529999999</c:v>
                </c:pt>
                <c:pt idx="50">
                  <c:v>155.3111462</c:v>
                </c:pt>
                <c:pt idx="51">
                  <c:v>211.68447080000001</c:v>
                </c:pt>
                <c:pt idx="52">
                  <c:v>202.9722611</c:v>
                </c:pt>
                <c:pt idx="53">
                  <c:v>177.81501779999999</c:v>
                </c:pt>
                <c:pt idx="54">
                  <c:v>202.5525634</c:v>
                </c:pt>
                <c:pt idx="55">
                  <c:v>148.86512519999999</c:v>
                </c:pt>
                <c:pt idx="56">
                  <c:v>150.60637299999999</c:v>
                </c:pt>
                <c:pt idx="57">
                  <c:v>117.33445829999999</c:v>
                </c:pt>
                <c:pt idx="58">
                  <c:v>153.33654680000001</c:v>
                </c:pt>
                <c:pt idx="59">
                  <c:v>118.9756022</c:v>
                </c:pt>
                <c:pt idx="60">
                  <c:v>145.66019249999999</c:v>
                </c:pt>
                <c:pt idx="61">
                  <c:v>184.7091752</c:v>
                </c:pt>
                <c:pt idx="62">
                  <c:v>175.08613919999999</c:v>
                </c:pt>
                <c:pt idx="63">
                  <c:v>74.289211170000002</c:v>
                </c:pt>
                <c:pt idx="64">
                  <c:v>138.82891179999999</c:v>
                </c:pt>
                <c:pt idx="65">
                  <c:v>102.365683</c:v>
                </c:pt>
                <c:pt idx="66">
                  <c:v>93.023808700000004</c:v>
                </c:pt>
                <c:pt idx="67">
                  <c:v>116.1031606</c:v>
                </c:pt>
                <c:pt idx="68">
                  <c:v>97.396499579999997</c:v>
                </c:pt>
                <c:pt idx="69">
                  <c:v>114.81378530000001</c:v>
                </c:pt>
                <c:pt idx="70">
                  <c:v>101.72505150000001</c:v>
                </c:pt>
                <c:pt idx="71">
                  <c:v>92.301271940000007</c:v>
                </c:pt>
                <c:pt idx="72">
                  <c:v>162.05750660000001</c:v>
                </c:pt>
                <c:pt idx="73">
                  <c:v>137.00895349999999</c:v>
                </c:pt>
                <c:pt idx="74">
                  <c:v>153.8283974</c:v>
                </c:pt>
                <c:pt idx="75">
                  <c:v>78.816088480000005</c:v>
                </c:pt>
                <c:pt idx="76">
                  <c:v>87.002627169999997</c:v>
                </c:pt>
                <c:pt idx="77">
                  <c:v>87.901090969999998</c:v>
                </c:pt>
                <c:pt idx="78">
                  <c:v>78.123304630000007</c:v>
                </c:pt>
                <c:pt idx="79">
                  <c:v>68.676875150000001</c:v>
                </c:pt>
                <c:pt idx="80">
                  <c:v>85.774364030000001</c:v>
                </c:pt>
                <c:pt idx="81">
                  <c:v>116.1440243</c:v>
                </c:pt>
                <c:pt idx="82">
                  <c:v>97.383573159999997</c:v>
                </c:pt>
                <c:pt idx="83">
                  <c:v>121.47608700000001</c:v>
                </c:pt>
                <c:pt idx="84">
                  <c:v>95.208407339999994</c:v>
                </c:pt>
                <c:pt idx="85">
                  <c:v>95.576187289999993</c:v>
                </c:pt>
                <c:pt idx="86">
                  <c:v>95.589736290000005</c:v>
                </c:pt>
                <c:pt idx="87">
                  <c:v>127.0350096</c:v>
                </c:pt>
                <c:pt idx="88">
                  <c:v>71.066842589999993</c:v>
                </c:pt>
                <c:pt idx="89">
                  <c:v>83.794853099999997</c:v>
                </c:pt>
                <c:pt idx="90">
                  <c:v>62.794354419999998</c:v>
                </c:pt>
                <c:pt idx="91">
                  <c:v>59.864285940000002</c:v>
                </c:pt>
                <c:pt idx="92">
                  <c:v>116.49508539999999</c:v>
                </c:pt>
                <c:pt idx="93">
                  <c:v>66.726292619999995</c:v>
                </c:pt>
                <c:pt idx="94">
                  <c:v>54.531080000000003</c:v>
                </c:pt>
                <c:pt idx="95">
                  <c:v>63.745759149999998</c:v>
                </c:pt>
                <c:pt idx="96">
                  <c:v>45.42020024</c:v>
                </c:pt>
                <c:pt idx="97">
                  <c:v>69.681917690000006</c:v>
                </c:pt>
                <c:pt idx="98">
                  <c:v>61.51573965</c:v>
                </c:pt>
                <c:pt idx="99">
                  <c:v>72.403588670000005</c:v>
                </c:pt>
                <c:pt idx="100">
                  <c:v>77.285757820000001</c:v>
                </c:pt>
                <c:pt idx="101">
                  <c:v>59.593635040000002</c:v>
                </c:pt>
                <c:pt idx="102">
                  <c:v>52.784694350000002</c:v>
                </c:pt>
                <c:pt idx="103">
                  <c:v>48.819390970000001</c:v>
                </c:pt>
                <c:pt idx="104">
                  <c:v>63.495597199999999</c:v>
                </c:pt>
                <c:pt idx="105">
                  <c:v>60.528689870000001</c:v>
                </c:pt>
                <c:pt idx="106">
                  <c:v>56.275935760000003</c:v>
                </c:pt>
                <c:pt idx="107">
                  <c:v>59.610986820000001</c:v>
                </c:pt>
                <c:pt idx="108">
                  <c:v>43.48029142</c:v>
                </c:pt>
                <c:pt idx="109">
                  <c:v>48.691001370000002</c:v>
                </c:pt>
                <c:pt idx="110">
                  <c:v>50.311492860000001</c:v>
                </c:pt>
                <c:pt idx="111">
                  <c:v>50.625129909999998</c:v>
                </c:pt>
                <c:pt idx="112">
                  <c:v>54.659870439999999</c:v>
                </c:pt>
                <c:pt idx="113">
                  <c:v>65.021264909999999</c:v>
                </c:pt>
                <c:pt idx="114">
                  <c:v>54.598192189999999</c:v>
                </c:pt>
                <c:pt idx="115">
                  <c:v>59.900570690000002</c:v>
                </c:pt>
                <c:pt idx="116">
                  <c:v>32.995136719999998</c:v>
                </c:pt>
                <c:pt idx="117">
                  <c:v>28.701058920000001</c:v>
                </c:pt>
                <c:pt idx="118">
                  <c:v>36.17508874</c:v>
                </c:pt>
                <c:pt idx="119">
                  <c:v>18.629971179999998</c:v>
                </c:pt>
                <c:pt idx="120">
                  <c:v>35.734595059999997</c:v>
                </c:pt>
                <c:pt idx="121">
                  <c:v>38.72381549</c:v>
                </c:pt>
                <c:pt idx="122">
                  <c:v>44.123937419999997</c:v>
                </c:pt>
                <c:pt idx="123">
                  <c:v>39.438217029999997</c:v>
                </c:pt>
                <c:pt idx="124">
                  <c:v>30.58412259</c:v>
                </c:pt>
                <c:pt idx="125">
                  <c:v>24.677561319999999</c:v>
                </c:pt>
                <c:pt idx="126">
                  <c:v>49.47899417</c:v>
                </c:pt>
                <c:pt idx="127">
                  <c:v>20.222895730000001</c:v>
                </c:pt>
                <c:pt idx="128">
                  <c:v>59.413010980000003</c:v>
                </c:pt>
                <c:pt idx="129">
                  <c:v>25.313294209999999</c:v>
                </c:pt>
                <c:pt idx="130">
                  <c:v>20.749805689999999</c:v>
                </c:pt>
                <c:pt idx="131">
                  <c:v>20.596371449999999</c:v>
                </c:pt>
                <c:pt idx="132">
                  <c:v>17.45088823</c:v>
                </c:pt>
                <c:pt idx="133">
                  <c:v>29.908947749999999</c:v>
                </c:pt>
                <c:pt idx="134">
                  <c:v>25.162992970000001</c:v>
                </c:pt>
                <c:pt idx="135">
                  <c:v>27.26129014</c:v>
                </c:pt>
                <c:pt idx="136">
                  <c:v>36.25255834</c:v>
                </c:pt>
                <c:pt idx="137">
                  <c:v>22.100445130000001</c:v>
                </c:pt>
                <c:pt idx="138">
                  <c:v>40.796118970000002</c:v>
                </c:pt>
                <c:pt idx="139">
                  <c:v>23.76100817</c:v>
                </c:pt>
                <c:pt idx="140">
                  <c:v>21.399037610000001</c:v>
                </c:pt>
                <c:pt idx="141">
                  <c:v>29.301211370000001</c:v>
                </c:pt>
                <c:pt idx="142">
                  <c:v>20.73411363</c:v>
                </c:pt>
                <c:pt idx="143">
                  <c:v>21.45947275</c:v>
                </c:pt>
                <c:pt idx="144">
                  <c:v>33.943911</c:v>
                </c:pt>
                <c:pt idx="145">
                  <c:v>81.074143419999999</c:v>
                </c:pt>
                <c:pt idx="146">
                  <c:v>19.932967999999999</c:v>
                </c:pt>
                <c:pt idx="147">
                  <c:v>24.972725730000001</c:v>
                </c:pt>
                <c:pt idx="148">
                  <c:v>19.557389350000001</c:v>
                </c:pt>
                <c:pt idx="149">
                  <c:v>67.192604660000001</c:v>
                </c:pt>
                <c:pt idx="150">
                  <c:v>22.847563860000001</c:v>
                </c:pt>
                <c:pt idx="151">
                  <c:v>44.307409919999998</c:v>
                </c:pt>
                <c:pt idx="152">
                  <c:v>14.171502009999999</c:v>
                </c:pt>
                <c:pt idx="153">
                  <c:v>41.954598249999997</c:v>
                </c:pt>
                <c:pt idx="154">
                  <c:v>19.303661269999999</c:v>
                </c:pt>
                <c:pt idx="155">
                  <c:v>76.482376860000002</c:v>
                </c:pt>
                <c:pt idx="156">
                  <c:v>11.742156769999999</c:v>
                </c:pt>
                <c:pt idx="157">
                  <c:v>14.29682418</c:v>
                </c:pt>
                <c:pt idx="158">
                  <c:v>9.9966469690000004</c:v>
                </c:pt>
                <c:pt idx="159">
                  <c:v>13.49811699</c:v>
                </c:pt>
                <c:pt idx="160">
                  <c:v>24.212616390000001</c:v>
                </c:pt>
                <c:pt idx="161">
                  <c:v>69.633569789999996</c:v>
                </c:pt>
                <c:pt idx="162">
                  <c:v>19.72696165</c:v>
                </c:pt>
                <c:pt idx="163">
                  <c:v>29.219748150000001</c:v>
                </c:pt>
                <c:pt idx="164">
                  <c:v>50.710507550000003</c:v>
                </c:pt>
                <c:pt idx="165">
                  <c:v>11.304626649999999</c:v>
                </c:pt>
                <c:pt idx="166">
                  <c:v>17.344410849999999</c:v>
                </c:pt>
                <c:pt idx="167">
                  <c:v>18.212641170000001</c:v>
                </c:pt>
                <c:pt idx="168">
                  <c:v>17.311735200000001</c:v>
                </c:pt>
                <c:pt idx="169">
                  <c:v>20.015875430000001</c:v>
                </c:pt>
                <c:pt idx="170">
                  <c:v>13.476126949999999</c:v>
                </c:pt>
                <c:pt idx="171">
                  <c:v>10.598347889999999</c:v>
                </c:pt>
                <c:pt idx="172">
                  <c:v>50.637608520000001</c:v>
                </c:pt>
                <c:pt idx="173">
                  <c:v>16.270925099999999</c:v>
                </c:pt>
                <c:pt idx="174">
                  <c:v>14.408746239999999</c:v>
                </c:pt>
                <c:pt idx="175">
                  <c:v>12.007461429999999</c:v>
                </c:pt>
                <c:pt idx="176">
                  <c:v>10.536864359999999</c:v>
                </c:pt>
                <c:pt idx="177">
                  <c:v>17.41280983</c:v>
                </c:pt>
                <c:pt idx="178">
                  <c:v>4.9627782939999996</c:v>
                </c:pt>
                <c:pt idx="179">
                  <c:v>10.602751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C7-4A8E-BCC7-EA4A1D2473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3038600"/>
        <c:axId val="773047224"/>
      </c:lineChart>
      <c:catAx>
        <c:axId val="773038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ean relative abundance</a:t>
                </a:r>
                <a:r>
                  <a:rPr lang="en-GB" baseline="0"/>
                  <a:t> (%)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0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3047224"/>
        <c:crosses val="autoZero"/>
        <c:auto val="0"/>
        <c:lblAlgn val="ctr"/>
        <c:lblOffset val="100"/>
        <c:tickLblSkip val="3"/>
        <c:tickMarkSkip val="3"/>
        <c:noMultiLvlLbl val="0"/>
      </c:catAx>
      <c:valAx>
        <c:axId val="773047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efiecent of Variation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3038600"/>
        <c:crossesAt val="1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8765</xdr:colOff>
      <xdr:row>1</xdr:row>
      <xdr:rowOff>10874</xdr:rowOff>
    </xdr:from>
    <xdr:to>
      <xdr:col>16</xdr:col>
      <xdr:colOff>752666</xdr:colOff>
      <xdr:row>36</xdr:row>
      <xdr:rowOff>74084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4"/>
  <sheetViews>
    <sheetView workbookViewId="0">
      <selection activeCell="G1" sqref="G1"/>
    </sheetView>
  </sheetViews>
  <sheetFormatPr defaultColWidth="11.42578125" defaultRowHeight="15" x14ac:dyDescent="0.25"/>
  <cols>
    <col min="2" max="11" width="25.42578125" bestFit="1" customWidth="1"/>
  </cols>
  <sheetData>
    <row r="1" spans="1:12" x14ac:dyDescent="0.25">
      <c r="A1" t="s">
        <v>356</v>
      </c>
      <c r="B1" t="s">
        <v>343</v>
      </c>
      <c r="C1" t="s">
        <v>346</v>
      </c>
      <c r="D1" t="s">
        <v>344</v>
      </c>
      <c r="E1" t="s">
        <v>347</v>
      </c>
      <c r="F1" t="s">
        <v>348</v>
      </c>
      <c r="G1" t="s">
        <v>349</v>
      </c>
      <c r="H1" t="s">
        <v>350</v>
      </c>
      <c r="I1" t="s">
        <v>345</v>
      </c>
      <c r="J1" t="s">
        <v>351</v>
      </c>
      <c r="K1" t="s">
        <v>352</v>
      </c>
      <c r="L1" t="s">
        <v>357</v>
      </c>
    </row>
    <row r="2" spans="1:12" x14ac:dyDescent="0.25">
      <c r="A2" t="s">
        <v>0</v>
      </c>
      <c r="B2">
        <v>963</v>
      </c>
      <c r="C2">
        <v>1419</v>
      </c>
      <c r="D2">
        <v>1135</v>
      </c>
      <c r="E2">
        <v>1230</v>
      </c>
      <c r="F2">
        <v>862</v>
      </c>
      <c r="G2">
        <v>875</v>
      </c>
      <c r="H2">
        <v>1905</v>
      </c>
      <c r="I2">
        <v>1214</v>
      </c>
      <c r="J2">
        <v>1060</v>
      </c>
      <c r="K2">
        <v>2338</v>
      </c>
      <c r="L2" t="s">
        <v>376</v>
      </c>
    </row>
    <row r="3" spans="1:12" x14ac:dyDescent="0.25">
      <c r="A3" t="s">
        <v>4</v>
      </c>
      <c r="B3">
        <v>627</v>
      </c>
      <c r="C3">
        <v>952</v>
      </c>
      <c r="D3">
        <v>825</v>
      </c>
      <c r="E3">
        <v>743</v>
      </c>
      <c r="F3">
        <v>590</v>
      </c>
      <c r="G3">
        <v>762</v>
      </c>
      <c r="H3">
        <v>1366</v>
      </c>
      <c r="I3">
        <v>941</v>
      </c>
      <c r="J3">
        <v>799</v>
      </c>
      <c r="K3">
        <v>1643</v>
      </c>
      <c r="L3" t="s">
        <v>373</v>
      </c>
    </row>
    <row r="4" spans="1:12" x14ac:dyDescent="0.25">
      <c r="A4" t="s">
        <v>127</v>
      </c>
      <c r="B4">
        <v>0</v>
      </c>
      <c r="C4">
        <v>1</v>
      </c>
      <c r="D4">
        <v>0</v>
      </c>
      <c r="E4">
        <v>0</v>
      </c>
      <c r="F4">
        <v>0</v>
      </c>
      <c r="G4">
        <v>1</v>
      </c>
      <c r="H4">
        <v>2</v>
      </c>
      <c r="I4">
        <v>2</v>
      </c>
      <c r="J4">
        <v>2</v>
      </c>
      <c r="K4">
        <v>0</v>
      </c>
      <c r="L4" t="s">
        <v>374</v>
      </c>
    </row>
    <row r="5" spans="1:12" x14ac:dyDescent="0.25">
      <c r="A5" t="s">
        <v>31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1</v>
      </c>
      <c r="I5">
        <v>0</v>
      </c>
      <c r="J5">
        <v>0</v>
      </c>
      <c r="K5">
        <v>0</v>
      </c>
      <c r="L5" t="s">
        <v>358</v>
      </c>
    </row>
    <row r="6" spans="1:12" x14ac:dyDescent="0.25">
      <c r="A6" t="s">
        <v>161</v>
      </c>
      <c r="B6">
        <v>0</v>
      </c>
      <c r="C6">
        <v>0</v>
      </c>
      <c r="D6">
        <v>0</v>
      </c>
      <c r="E6">
        <v>0</v>
      </c>
      <c r="F6">
        <v>0</v>
      </c>
      <c r="G6">
        <v>1</v>
      </c>
      <c r="H6">
        <v>2</v>
      </c>
      <c r="I6">
        <v>0</v>
      </c>
      <c r="J6">
        <v>0</v>
      </c>
      <c r="K6">
        <v>0</v>
      </c>
      <c r="L6" t="s">
        <v>420</v>
      </c>
    </row>
    <row r="7" spans="1:12" x14ac:dyDescent="0.25">
      <c r="A7" t="s">
        <v>83</v>
      </c>
      <c r="B7">
        <v>3</v>
      </c>
      <c r="C7">
        <v>3</v>
      </c>
      <c r="D7">
        <v>4</v>
      </c>
      <c r="E7">
        <v>3</v>
      </c>
      <c r="F7">
        <v>0</v>
      </c>
      <c r="G7">
        <v>1</v>
      </c>
      <c r="H7">
        <v>6</v>
      </c>
      <c r="I7">
        <v>3</v>
      </c>
      <c r="J7">
        <v>1</v>
      </c>
      <c r="K7">
        <v>13</v>
      </c>
      <c r="L7" t="s">
        <v>400</v>
      </c>
    </row>
    <row r="8" spans="1:12" x14ac:dyDescent="0.25">
      <c r="A8" t="s">
        <v>39</v>
      </c>
      <c r="B8">
        <v>9</v>
      </c>
      <c r="C8">
        <v>8</v>
      </c>
      <c r="D8">
        <v>37</v>
      </c>
      <c r="E8">
        <v>21</v>
      </c>
      <c r="F8">
        <v>7</v>
      </c>
      <c r="G8">
        <v>10</v>
      </c>
      <c r="H8">
        <v>10</v>
      </c>
      <c r="I8">
        <v>8</v>
      </c>
      <c r="J8">
        <v>13</v>
      </c>
      <c r="K8">
        <v>21</v>
      </c>
      <c r="L8" t="s">
        <v>365</v>
      </c>
    </row>
    <row r="9" spans="1:12" x14ac:dyDescent="0.25">
      <c r="A9" t="s">
        <v>217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 t="s">
        <v>362</v>
      </c>
    </row>
    <row r="10" spans="1:12" x14ac:dyDescent="0.25">
      <c r="A10" t="s">
        <v>59</v>
      </c>
      <c r="B10">
        <v>12</v>
      </c>
      <c r="C10">
        <v>15</v>
      </c>
      <c r="D10">
        <v>18</v>
      </c>
      <c r="E10">
        <v>14</v>
      </c>
      <c r="F10">
        <v>10</v>
      </c>
      <c r="G10">
        <v>9</v>
      </c>
      <c r="H10">
        <v>14</v>
      </c>
      <c r="I10">
        <v>14</v>
      </c>
      <c r="J10">
        <v>8</v>
      </c>
      <c r="K10">
        <v>28</v>
      </c>
      <c r="L10" t="s">
        <v>360</v>
      </c>
    </row>
    <row r="11" spans="1:12" x14ac:dyDescent="0.25">
      <c r="A11" t="s">
        <v>20</v>
      </c>
      <c r="B11">
        <v>65</v>
      </c>
      <c r="C11">
        <v>121</v>
      </c>
      <c r="D11">
        <v>71</v>
      </c>
      <c r="E11">
        <v>59</v>
      </c>
      <c r="F11">
        <v>50</v>
      </c>
      <c r="G11">
        <v>71</v>
      </c>
      <c r="H11">
        <v>154</v>
      </c>
      <c r="I11">
        <v>79</v>
      </c>
      <c r="J11">
        <v>44</v>
      </c>
      <c r="K11">
        <v>195</v>
      </c>
      <c r="L11" t="s">
        <v>360</v>
      </c>
    </row>
    <row r="12" spans="1:12" x14ac:dyDescent="0.25">
      <c r="A12" t="s">
        <v>128</v>
      </c>
      <c r="B12">
        <v>1</v>
      </c>
      <c r="C12">
        <v>0</v>
      </c>
      <c r="D12">
        <v>0</v>
      </c>
      <c r="E12">
        <v>1</v>
      </c>
      <c r="F12">
        <v>0</v>
      </c>
      <c r="G12">
        <v>1</v>
      </c>
      <c r="H12">
        <v>2</v>
      </c>
      <c r="I12">
        <v>0</v>
      </c>
      <c r="J12">
        <v>2</v>
      </c>
      <c r="K12">
        <v>1</v>
      </c>
      <c r="L12" t="s">
        <v>406</v>
      </c>
    </row>
    <row r="13" spans="1:12" x14ac:dyDescent="0.25">
      <c r="A13" t="s">
        <v>68</v>
      </c>
      <c r="B13">
        <v>7</v>
      </c>
      <c r="C13">
        <v>12</v>
      </c>
      <c r="D13">
        <v>8</v>
      </c>
      <c r="E13">
        <v>7</v>
      </c>
      <c r="F13">
        <v>6</v>
      </c>
      <c r="G13">
        <v>7</v>
      </c>
      <c r="H13">
        <v>14</v>
      </c>
      <c r="I13">
        <v>8</v>
      </c>
      <c r="J13">
        <v>5</v>
      </c>
      <c r="K13">
        <v>16</v>
      </c>
      <c r="L13" t="s">
        <v>362</v>
      </c>
    </row>
    <row r="14" spans="1:12" x14ac:dyDescent="0.25">
      <c r="A14" t="s">
        <v>57</v>
      </c>
      <c r="B14">
        <v>9</v>
      </c>
      <c r="C14">
        <v>17</v>
      </c>
      <c r="D14">
        <v>8</v>
      </c>
      <c r="E14">
        <v>4</v>
      </c>
      <c r="F14">
        <v>6</v>
      </c>
      <c r="G14">
        <v>3</v>
      </c>
      <c r="H14">
        <v>23</v>
      </c>
      <c r="I14">
        <v>11</v>
      </c>
      <c r="J14">
        <v>11</v>
      </c>
      <c r="K14">
        <v>21</v>
      </c>
      <c r="L14" t="s">
        <v>376</v>
      </c>
    </row>
    <row r="15" spans="1:12" x14ac:dyDescent="0.25">
      <c r="A15" t="s">
        <v>115</v>
      </c>
      <c r="B15">
        <v>0</v>
      </c>
      <c r="C15">
        <v>1</v>
      </c>
      <c r="D15">
        <v>0</v>
      </c>
      <c r="E15">
        <v>0</v>
      </c>
      <c r="F15">
        <v>0</v>
      </c>
      <c r="G15">
        <v>2</v>
      </c>
      <c r="H15">
        <v>0</v>
      </c>
      <c r="I15">
        <v>0</v>
      </c>
      <c r="J15">
        <v>1</v>
      </c>
      <c r="K15">
        <v>2</v>
      </c>
      <c r="L15" t="s">
        <v>398</v>
      </c>
    </row>
    <row r="16" spans="1:12" x14ac:dyDescent="0.25">
      <c r="A16" t="s">
        <v>60</v>
      </c>
      <c r="B16">
        <v>5</v>
      </c>
      <c r="C16">
        <v>7</v>
      </c>
      <c r="D16">
        <v>7</v>
      </c>
      <c r="E16">
        <v>13</v>
      </c>
      <c r="F16">
        <v>5</v>
      </c>
      <c r="G16">
        <v>8</v>
      </c>
      <c r="H16">
        <v>7</v>
      </c>
      <c r="I16">
        <v>8</v>
      </c>
      <c r="J16">
        <v>8</v>
      </c>
      <c r="K16">
        <v>17</v>
      </c>
      <c r="L16" t="s">
        <v>360</v>
      </c>
    </row>
    <row r="17" spans="1:12" x14ac:dyDescent="0.25">
      <c r="A17" t="s">
        <v>162</v>
      </c>
      <c r="B17">
        <v>0</v>
      </c>
      <c r="C17">
        <v>0</v>
      </c>
      <c r="D17">
        <v>1</v>
      </c>
      <c r="E17">
        <v>0</v>
      </c>
      <c r="F17">
        <v>0</v>
      </c>
      <c r="G17">
        <v>1</v>
      </c>
      <c r="H17">
        <v>0</v>
      </c>
      <c r="I17">
        <v>0</v>
      </c>
      <c r="J17">
        <v>0</v>
      </c>
      <c r="K17">
        <v>0</v>
      </c>
      <c r="L17" t="s">
        <v>364</v>
      </c>
    </row>
    <row r="18" spans="1:12" x14ac:dyDescent="0.25">
      <c r="A18" t="s">
        <v>169</v>
      </c>
      <c r="B18">
        <v>0</v>
      </c>
      <c r="C18">
        <v>0</v>
      </c>
      <c r="D18">
        <v>0</v>
      </c>
      <c r="E18">
        <v>0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 t="s">
        <v>360</v>
      </c>
    </row>
    <row r="19" spans="1:12" x14ac:dyDescent="0.25">
      <c r="A19" t="s">
        <v>167</v>
      </c>
      <c r="B19">
        <v>0</v>
      </c>
      <c r="C19">
        <v>0</v>
      </c>
      <c r="D19">
        <v>0</v>
      </c>
      <c r="E19">
        <v>0</v>
      </c>
      <c r="F19">
        <v>0</v>
      </c>
      <c r="G19">
        <v>1</v>
      </c>
      <c r="H19">
        <v>0</v>
      </c>
      <c r="I19">
        <v>0</v>
      </c>
      <c r="J19">
        <v>0</v>
      </c>
      <c r="K19">
        <v>0</v>
      </c>
      <c r="L19" t="s">
        <v>382</v>
      </c>
    </row>
    <row r="20" spans="1:12" x14ac:dyDescent="0.25">
      <c r="A20" t="s">
        <v>87</v>
      </c>
      <c r="B20">
        <v>5</v>
      </c>
      <c r="C20">
        <v>4</v>
      </c>
      <c r="D20">
        <v>2</v>
      </c>
      <c r="E20">
        <v>2</v>
      </c>
      <c r="F20">
        <v>0</v>
      </c>
      <c r="G20">
        <v>3</v>
      </c>
      <c r="H20">
        <v>1</v>
      </c>
      <c r="I20">
        <v>3</v>
      </c>
      <c r="J20">
        <v>2</v>
      </c>
      <c r="K20">
        <v>5</v>
      </c>
      <c r="L20" t="s">
        <v>384</v>
      </c>
    </row>
    <row r="21" spans="1:12" x14ac:dyDescent="0.25">
      <c r="A21" t="s">
        <v>29</v>
      </c>
      <c r="B21">
        <v>42</v>
      </c>
      <c r="C21">
        <v>80</v>
      </c>
      <c r="D21">
        <v>84</v>
      </c>
      <c r="E21">
        <v>53</v>
      </c>
      <c r="F21">
        <v>48</v>
      </c>
      <c r="G21">
        <v>55</v>
      </c>
      <c r="H21">
        <v>122</v>
      </c>
      <c r="I21">
        <v>76</v>
      </c>
      <c r="J21">
        <v>57</v>
      </c>
      <c r="K21">
        <v>150</v>
      </c>
      <c r="L21" t="s">
        <v>360</v>
      </c>
    </row>
    <row r="22" spans="1:12" x14ac:dyDescent="0.25">
      <c r="A22" t="s">
        <v>78</v>
      </c>
      <c r="B22">
        <v>1</v>
      </c>
      <c r="C22">
        <v>8</v>
      </c>
      <c r="D22">
        <v>6</v>
      </c>
      <c r="E22">
        <v>4</v>
      </c>
      <c r="F22">
        <v>3</v>
      </c>
      <c r="G22">
        <v>5</v>
      </c>
      <c r="H22">
        <v>8</v>
      </c>
      <c r="I22">
        <v>2</v>
      </c>
      <c r="J22">
        <v>1</v>
      </c>
      <c r="K22">
        <v>3</v>
      </c>
      <c r="L22" t="s">
        <v>360</v>
      </c>
    </row>
    <row r="23" spans="1:12" x14ac:dyDescent="0.25">
      <c r="A23" t="s">
        <v>40</v>
      </c>
      <c r="B23">
        <v>16</v>
      </c>
      <c r="C23">
        <v>29</v>
      </c>
      <c r="D23">
        <v>26</v>
      </c>
      <c r="E23">
        <v>17</v>
      </c>
      <c r="F23">
        <v>14</v>
      </c>
      <c r="G23">
        <v>13</v>
      </c>
      <c r="H23">
        <v>38</v>
      </c>
      <c r="I23">
        <v>29</v>
      </c>
      <c r="J23">
        <v>23</v>
      </c>
      <c r="K23">
        <v>63</v>
      </c>
      <c r="L23" t="s">
        <v>360</v>
      </c>
    </row>
    <row r="24" spans="1:12" x14ac:dyDescent="0.25">
      <c r="A24" t="s">
        <v>163</v>
      </c>
      <c r="B24">
        <v>0</v>
      </c>
      <c r="C24">
        <v>0</v>
      </c>
      <c r="D24">
        <v>1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0</v>
      </c>
      <c r="L24" t="s">
        <v>366</v>
      </c>
    </row>
    <row r="25" spans="1:12" x14ac:dyDescent="0.25">
      <c r="A25" t="s">
        <v>31</v>
      </c>
      <c r="B25">
        <v>60</v>
      </c>
      <c r="C25">
        <v>81</v>
      </c>
      <c r="D25">
        <v>73</v>
      </c>
      <c r="E25">
        <v>64</v>
      </c>
      <c r="F25">
        <v>50</v>
      </c>
      <c r="G25">
        <v>44</v>
      </c>
      <c r="H25">
        <v>90</v>
      </c>
      <c r="I25">
        <v>49</v>
      </c>
      <c r="J25">
        <v>52</v>
      </c>
      <c r="K25">
        <v>121</v>
      </c>
      <c r="L25" t="s">
        <v>384</v>
      </c>
    </row>
    <row r="26" spans="1:12" x14ac:dyDescent="0.25">
      <c r="A26" t="s">
        <v>168</v>
      </c>
      <c r="B26">
        <v>0</v>
      </c>
      <c r="C26">
        <v>0</v>
      </c>
      <c r="D26">
        <v>0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>
        <v>0</v>
      </c>
      <c r="L26" t="s">
        <v>419</v>
      </c>
    </row>
    <row r="27" spans="1:12" x14ac:dyDescent="0.25">
      <c r="A27" t="s">
        <v>67</v>
      </c>
      <c r="B27">
        <v>4</v>
      </c>
      <c r="C27">
        <v>10</v>
      </c>
      <c r="D27">
        <v>8</v>
      </c>
      <c r="E27">
        <v>3</v>
      </c>
      <c r="F27">
        <v>4</v>
      </c>
      <c r="G27">
        <v>6</v>
      </c>
      <c r="H27">
        <v>12</v>
      </c>
      <c r="I27">
        <v>8</v>
      </c>
      <c r="J27">
        <v>7</v>
      </c>
      <c r="K27">
        <v>24</v>
      </c>
      <c r="L27" t="s">
        <v>392</v>
      </c>
    </row>
    <row r="28" spans="1:12" x14ac:dyDescent="0.25">
      <c r="A28" t="s">
        <v>17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2</v>
      </c>
      <c r="I28">
        <v>0</v>
      </c>
      <c r="J28">
        <v>0</v>
      </c>
      <c r="K28">
        <v>2</v>
      </c>
      <c r="L28" t="s">
        <v>389</v>
      </c>
    </row>
    <row r="29" spans="1:12" x14ac:dyDescent="0.25">
      <c r="A29" t="s">
        <v>116</v>
      </c>
      <c r="B29">
        <v>0</v>
      </c>
      <c r="C29">
        <v>0</v>
      </c>
      <c r="D29">
        <v>0</v>
      </c>
      <c r="E29">
        <v>2</v>
      </c>
      <c r="F29">
        <v>0</v>
      </c>
      <c r="G29">
        <v>2</v>
      </c>
      <c r="H29">
        <v>0</v>
      </c>
      <c r="I29">
        <v>0</v>
      </c>
      <c r="J29">
        <v>0</v>
      </c>
      <c r="K29">
        <v>0</v>
      </c>
      <c r="L29" t="s">
        <v>416</v>
      </c>
    </row>
    <row r="30" spans="1:12" x14ac:dyDescent="0.25">
      <c r="A30" t="s">
        <v>173</v>
      </c>
      <c r="B30">
        <v>1</v>
      </c>
      <c r="C30">
        <v>1</v>
      </c>
      <c r="D30">
        <v>0</v>
      </c>
      <c r="E30">
        <v>1</v>
      </c>
      <c r="F30">
        <v>0</v>
      </c>
      <c r="G30">
        <v>0</v>
      </c>
      <c r="H30">
        <v>2</v>
      </c>
      <c r="I30">
        <v>1</v>
      </c>
      <c r="J30">
        <v>1</v>
      </c>
      <c r="K30">
        <v>1</v>
      </c>
      <c r="L30" t="s">
        <v>392</v>
      </c>
    </row>
    <row r="31" spans="1:12" x14ac:dyDescent="0.25">
      <c r="A31" t="s">
        <v>92</v>
      </c>
      <c r="B31">
        <v>3</v>
      </c>
      <c r="C31">
        <v>0</v>
      </c>
      <c r="D31">
        <v>1</v>
      </c>
      <c r="E31">
        <v>0</v>
      </c>
      <c r="F31">
        <v>3</v>
      </c>
      <c r="G31">
        <v>1</v>
      </c>
      <c r="H31">
        <v>2</v>
      </c>
      <c r="I31">
        <v>1</v>
      </c>
      <c r="J31">
        <v>1</v>
      </c>
      <c r="K31">
        <v>3</v>
      </c>
      <c r="L31" t="s">
        <v>392</v>
      </c>
    </row>
    <row r="32" spans="1:12" x14ac:dyDescent="0.25">
      <c r="A32" t="s">
        <v>30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1</v>
      </c>
      <c r="I32">
        <v>0</v>
      </c>
      <c r="J32">
        <v>0</v>
      </c>
      <c r="K32">
        <v>1</v>
      </c>
      <c r="L32" t="s">
        <v>374</v>
      </c>
    </row>
    <row r="33" spans="1:12" x14ac:dyDescent="0.25">
      <c r="A33" t="s">
        <v>296</v>
      </c>
      <c r="B33">
        <v>0</v>
      </c>
      <c r="C33">
        <v>0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 t="s">
        <v>369</v>
      </c>
    </row>
    <row r="34" spans="1:12" x14ac:dyDescent="0.25">
      <c r="A34" t="s">
        <v>111</v>
      </c>
      <c r="B34">
        <v>0</v>
      </c>
      <c r="C34">
        <v>0</v>
      </c>
      <c r="D34">
        <v>0</v>
      </c>
      <c r="E34">
        <v>1</v>
      </c>
      <c r="F34">
        <v>2</v>
      </c>
      <c r="G34">
        <v>0</v>
      </c>
      <c r="H34">
        <v>0</v>
      </c>
      <c r="I34">
        <v>0</v>
      </c>
      <c r="J34">
        <v>0</v>
      </c>
      <c r="K34">
        <v>1</v>
      </c>
      <c r="L34" t="s">
        <v>376</v>
      </c>
    </row>
    <row r="35" spans="1:12" x14ac:dyDescent="0.25">
      <c r="A35" t="s">
        <v>70</v>
      </c>
      <c r="B35">
        <v>7</v>
      </c>
      <c r="C35">
        <v>6</v>
      </c>
      <c r="D35">
        <v>4</v>
      </c>
      <c r="E35">
        <v>5</v>
      </c>
      <c r="F35">
        <v>6</v>
      </c>
      <c r="G35">
        <v>3</v>
      </c>
      <c r="H35">
        <v>5</v>
      </c>
      <c r="I35">
        <v>2</v>
      </c>
      <c r="J35">
        <v>9</v>
      </c>
      <c r="K35">
        <v>7</v>
      </c>
      <c r="L35" t="s">
        <v>360</v>
      </c>
    </row>
    <row r="36" spans="1:12" x14ac:dyDescent="0.25">
      <c r="A36" t="s">
        <v>160</v>
      </c>
      <c r="B36">
        <v>0</v>
      </c>
      <c r="C36">
        <v>1</v>
      </c>
      <c r="D36">
        <v>0</v>
      </c>
      <c r="E36">
        <v>0</v>
      </c>
      <c r="F36">
        <v>0</v>
      </c>
      <c r="G36">
        <v>1</v>
      </c>
      <c r="H36">
        <v>2</v>
      </c>
      <c r="I36">
        <v>0</v>
      </c>
      <c r="J36">
        <v>0</v>
      </c>
      <c r="K36">
        <v>0</v>
      </c>
      <c r="L36" t="s">
        <v>374</v>
      </c>
    </row>
    <row r="37" spans="1:12" x14ac:dyDescent="0.25">
      <c r="A37" t="s">
        <v>166</v>
      </c>
      <c r="B37">
        <v>0</v>
      </c>
      <c r="C37">
        <v>0</v>
      </c>
      <c r="D37">
        <v>0</v>
      </c>
      <c r="E37">
        <v>0</v>
      </c>
      <c r="F37">
        <v>0</v>
      </c>
      <c r="G37">
        <v>1</v>
      </c>
      <c r="H37">
        <v>0</v>
      </c>
      <c r="I37">
        <v>0</v>
      </c>
      <c r="J37">
        <v>0</v>
      </c>
      <c r="K37">
        <v>0</v>
      </c>
      <c r="L37" t="s">
        <v>402</v>
      </c>
    </row>
    <row r="38" spans="1:12" x14ac:dyDescent="0.25">
      <c r="A38" t="s">
        <v>35</v>
      </c>
      <c r="B38">
        <v>39</v>
      </c>
      <c r="C38">
        <v>45</v>
      </c>
      <c r="D38">
        <v>29</v>
      </c>
      <c r="E38">
        <v>44</v>
      </c>
      <c r="F38">
        <v>33</v>
      </c>
      <c r="G38">
        <v>32</v>
      </c>
      <c r="H38">
        <v>28</v>
      </c>
      <c r="I38">
        <v>35</v>
      </c>
      <c r="J38">
        <v>32</v>
      </c>
      <c r="K38">
        <v>36</v>
      </c>
      <c r="L38" t="s">
        <v>384</v>
      </c>
    </row>
    <row r="39" spans="1:12" x14ac:dyDescent="0.25">
      <c r="A39" t="s">
        <v>13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2</v>
      </c>
      <c r="J39">
        <v>0</v>
      </c>
      <c r="K39">
        <v>0</v>
      </c>
      <c r="L39" t="s">
        <v>360</v>
      </c>
    </row>
    <row r="40" spans="1:12" x14ac:dyDescent="0.25">
      <c r="A40" t="s">
        <v>222</v>
      </c>
      <c r="B40">
        <v>1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 t="s">
        <v>360</v>
      </c>
    </row>
    <row r="41" spans="1:12" x14ac:dyDescent="0.25">
      <c r="A41" t="s">
        <v>7</v>
      </c>
      <c r="B41">
        <v>443</v>
      </c>
      <c r="C41">
        <v>427</v>
      </c>
      <c r="D41">
        <v>448</v>
      </c>
      <c r="E41">
        <v>411</v>
      </c>
      <c r="F41">
        <v>375</v>
      </c>
      <c r="G41">
        <v>332</v>
      </c>
      <c r="H41">
        <v>568</v>
      </c>
      <c r="I41">
        <v>367</v>
      </c>
      <c r="J41">
        <v>370</v>
      </c>
      <c r="K41">
        <v>721</v>
      </c>
      <c r="L41" t="s">
        <v>372</v>
      </c>
    </row>
    <row r="42" spans="1:12" x14ac:dyDescent="0.25">
      <c r="A42" t="s">
        <v>102</v>
      </c>
      <c r="B42">
        <v>3</v>
      </c>
      <c r="C42">
        <v>3</v>
      </c>
      <c r="D42">
        <v>2</v>
      </c>
      <c r="E42">
        <v>3</v>
      </c>
      <c r="F42">
        <v>2</v>
      </c>
      <c r="G42">
        <v>0</v>
      </c>
      <c r="H42">
        <v>1</v>
      </c>
      <c r="I42">
        <v>2</v>
      </c>
      <c r="J42">
        <v>2</v>
      </c>
      <c r="K42">
        <v>1</v>
      </c>
      <c r="L42" t="s">
        <v>376</v>
      </c>
    </row>
    <row r="43" spans="1:12" x14ac:dyDescent="0.25">
      <c r="A43" t="s">
        <v>112</v>
      </c>
      <c r="B43">
        <v>2</v>
      </c>
      <c r="C43">
        <v>2</v>
      </c>
      <c r="D43">
        <v>1</v>
      </c>
      <c r="E43">
        <v>0</v>
      </c>
      <c r="F43">
        <v>1</v>
      </c>
      <c r="G43">
        <v>0</v>
      </c>
      <c r="H43">
        <v>0</v>
      </c>
      <c r="I43">
        <v>1</v>
      </c>
      <c r="J43">
        <v>1</v>
      </c>
      <c r="K43">
        <v>6</v>
      </c>
      <c r="L43" t="s">
        <v>360</v>
      </c>
    </row>
    <row r="44" spans="1:12" x14ac:dyDescent="0.25">
      <c r="A44" t="s">
        <v>153</v>
      </c>
      <c r="B44">
        <v>0</v>
      </c>
      <c r="C44">
        <v>0</v>
      </c>
      <c r="D44">
        <v>0</v>
      </c>
      <c r="E44">
        <v>0</v>
      </c>
      <c r="F44">
        <v>1</v>
      </c>
      <c r="G44">
        <v>0</v>
      </c>
      <c r="H44">
        <v>0</v>
      </c>
      <c r="I44">
        <v>0</v>
      </c>
      <c r="J44">
        <v>0</v>
      </c>
      <c r="K44">
        <v>1</v>
      </c>
      <c r="L44" t="s">
        <v>359</v>
      </c>
    </row>
    <row r="45" spans="1:12" x14ac:dyDescent="0.25">
      <c r="A45" t="s">
        <v>124</v>
      </c>
      <c r="B45">
        <v>2</v>
      </c>
      <c r="C45">
        <v>0</v>
      </c>
      <c r="D45">
        <v>1</v>
      </c>
      <c r="E45">
        <v>0</v>
      </c>
      <c r="F45">
        <v>0</v>
      </c>
      <c r="G45">
        <v>0</v>
      </c>
      <c r="H45">
        <v>1</v>
      </c>
      <c r="I45">
        <v>0</v>
      </c>
      <c r="J45">
        <v>1</v>
      </c>
      <c r="K45">
        <v>0</v>
      </c>
      <c r="L45" t="s">
        <v>405</v>
      </c>
    </row>
    <row r="46" spans="1:12" x14ac:dyDescent="0.25">
      <c r="A46" t="s">
        <v>103</v>
      </c>
      <c r="B46">
        <v>3</v>
      </c>
      <c r="C46">
        <v>0</v>
      </c>
      <c r="D46">
        <v>2</v>
      </c>
      <c r="E46">
        <v>1</v>
      </c>
      <c r="F46">
        <v>0</v>
      </c>
      <c r="G46">
        <v>1</v>
      </c>
      <c r="H46">
        <v>3</v>
      </c>
      <c r="I46">
        <v>0</v>
      </c>
      <c r="J46">
        <v>1</v>
      </c>
      <c r="K46">
        <v>4</v>
      </c>
      <c r="L46" t="s">
        <v>399</v>
      </c>
    </row>
    <row r="47" spans="1:12" x14ac:dyDescent="0.25">
      <c r="A47" t="s">
        <v>331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</v>
      </c>
      <c r="L47" t="s">
        <v>390</v>
      </c>
    </row>
    <row r="48" spans="1:12" x14ac:dyDescent="0.25">
      <c r="A48" t="s">
        <v>155</v>
      </c>
      <c r="B48">
        <v>0</v>
      </c>
      <c r="C48">
        <v>0</v>
      </c>
      <c r="D48">
        <v>0</v>
      </c>
      <c r="E48">
        <v>0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 t="s">
        <v>362</v>
      </c>
    </row>
    <row r="49" spans="1:12" x14ac:dyDescent="0.25">
      <c r="A49" t="s">
        <v>152</v>
      </c>
      <c r="B49">
        <v>0</v>
      </c>
      <c r="C49">
        <v>0</v>
      </c>
      <c r="D49">
        <v>0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  <c r="K49">
        <v>1</v>
      </c>
      <c r="L49" t="s">
        <v>360</v>
      </c>
    </row>
    <row r="50" spans="1:12" x14ac:dyDescent="0.25">
      <c r="A50" t="s">
        <v>154</v>
      </c>
      <c r="B50">
        <v>0</v>
      </c>
      <c r="C50">
        <v>0</v>
      </c>
      <c r="D50">
        <v>0</v>
      </c>
      <c r="E50">
        <v>0</v>
      </c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L50" t="s">
        <v>360</v>
      </c>
    </row>
    <row r="51" spans="1:12" x14ac:dyDescent="0.25">
      <c r="A51" t="s">
        <v>170</v>
      </c>
      <c r="B51">
        <v>0</v>
      </c>
      <c r="C51">
        <v>0</v>
      </c>
      <c r="D51">
        <v>0</v>
      </c>
      <c r="E51">
        <v>0</v>
      </c>
      <c r="F51">
        <v>0</v>
      </c>
      <c r="G51">
        <v>1</v>
      </c>
      <c r="H51">
        <v>0</v>
      </c>
      <c r="I51">
        <v>0</v>
      </c>
      <c r="J51">
        <v>0</v>
      </c>
      <c r="K51">
        <v>0</v>
      </c>
      <c r="L51" t="s">
        <v>376</v>
      </c>
    </row>
    <row r="52" spans="1:12" x14ac:dyDescent="0.25">
      <c r="A52" t="s">
        <v>151</v>
      </c>
      <c r="B52">
        <v>0</v>
      </c>
      <c r="C52">
        <v>0</v>
      </c>
      <c r="D52">
        <v>0</v>
      </c>
      <c r="E52">
        <v>0</v>
      </c>
      <c r="F52">
        <v>1</v>
      </c>
      <c r="G52">
        <v>0</v>
      </c>
      <c r="H52">
        <v>0</v>
      </c>
      <c r="I52">
        <v>0</v>
      </c>
      <c r="J52">
        <v>0</v>
      </c>
      <c r="K52">
        <v>1</v>
      </c>
      <c r="L52" t="s">
        <v>365</v>
      </c>
    </row>
    <row r="53" spans="1:12" x14ac:dyDescent="0.25">
      <c r="A53" t="s">
        <v>77</v>
      </c>
      <c r="B53">
        <v>3</v>
      </c>
      <c r="C53">
        <v>3</v>
      </c>
      <c r="D53">
        <v>1</v>
      </c>
      <c r="E53">
        <v>5</v>
      </c>
      <c r="F53">
        <v>5</v>
      </c>
      <c r="G53">
        <v>1</v>
      </c>
      <c r="H53">
        <v>3</v>
      </c>
      <c r="I53">
        <v>3</v>
      </c>
      <c r="J53">
        <v>2</v>
      </c>
      <c r="K53">
        <v>2</v>
      </c>
      <c r="L53" t="s">
        <v>375</v>
      </c>
    </row>
    <row r="54" spans="1:12" x14ac:dyDescent="0.25">
      <c r="A54" t="s">
        <v>171</v>
      </c>
      <c r="B54">
        <v>0</v>
      </c>
      <c r="C54">
        <v>0</v>
      </c>
      <c r="D54">
        <v>0</v>
      </c>
      <c r="E54">
        <v>0</v>
      </c>
      <c r="F54">
        <v>0</v>
      </c>
      <c r="G54">
        <v>1</v>
      </c>
      <c r="H54">
        <v>0</v>
      </c>
      <c r="I54">
        <v>0</v>
      </c>
      <c r="J54">
        <v>0</v>
      </c>
      <c r="K54">
        <v>0</v>
      </c>
      <c r="L54" t="s">
        <v>373</v>
      </c>
    </row>
    <row r="55" spans="1:12" x14ac:dyDescent="0.25">
      <c r="A55" t="s">
        <v>130</v>
      </c>
      <c r="B55">
        <v>1</v>
      </c>
      <c r="C55">
        <v>0</v>
      </c>
      <c r="D55">
        <v>0</v>
      </c>
      <c r="E55">
        <v>0</v>
      </c>
      <c r="F55">
        <v>0</v>
      </c>
      <c r="G55">
        <v>1</v>
      </c>
      <c r="H55">
        <v>1</v>
      </c>
      <c r="I55">
        <v>0</v>
      </c>
      <c r="J55">
        <v>2</v>
      </c>
      <c r="K55">
        <v>0</v>
      </c>
      <c r="L55" t="s">
        <v>374</v>
      </c>
    </row>
    <row r="56" spans="1:12" x14ac:dyDescent="0.25">
      <c r="A56" t="s">
        <v>172</v>
      </c>
      <c r="B56">
        <v>0</v>
      </c>
      <c r="C56">
        <v>0</v>
      </c>
      <c r="D56">
        <v>0</v>
      </c>
      <c r="E56">
        <v>0</v>
      </c>
      <c r="F56">
        <v>0</v>
      </c>
      <c r="G56">
        <v>1</v>
      </c>
      <c r="H56">
        <v>0</v>
      </c>
      <c r="I56">
        <v>0</v>
      </c>
      <c r="J56">
        <v>0</v>
      </c>
      <c r="K56">
        <v>0</v>
      </c>
      <c r="L56" t="s">
        <v>383</v>
      </c>
    </row>
    <row r="57" spans="1:12" x14ac:dyDescent="0.25">
      <c r="A57" t="s">
        <v>129</v>
      </c>
      <c r="B57">
        <v>0</v>
      </c>
      <c r="C57">
        <v>1</v>
      </c>
      <c r="D57">
        <v>0</v>
      </c>
      <c r="E57">
        <v>1</v>
      </c>
      <c r="F57">
        <v>0</v>
      </c>
      <c r="G57">
        <v>0</v>
      </c>
      <c r="H57">
        <v>3</v>
      </c>
      <c r="I57">
        <v>0</v>
      </c>
      <c r="J57">
        <v>2</v>
      </c>
      <c r="K57">
        <v>4</v>
      </c>
      <c r="L57" t="s">
        <v>410</v>
      </c>
    </row>
    <row r="58" spans="1:12" x14ac:dyDescent="0.25">
      <c r="A58" t="s">
        <v>212</v>
      </c>
      <c r="B58">
        <v>1</v>
      </c>
      <c r="C58">
        <v>0</v>
      </c>
      <c r="D58">
        <v>0</v>
      </c>
      <c r="E58">
        <v>0</v>
      </c>
      <c r="F58">
        <v>0</v>
      </c>
      <c r="G58">
        <v>0</v>
      </c>
      <c r="H58">
        <v>1</v>
      </c>
      <c r="I58">
        <v>1</v>
      </c>
      <c r="J58">
        <v>0</v>
      </c>
      <c r="K58">
        <v>0</v>
      </c>
      <c r="L58" t="s">
        <v>379</v>
      </c>
    </row>
    <row r="59" spans="1:12" x14ac:dyDescent="0.25">
      <c r="A59" t="s">
        <v>119</v>
      </c>
      <c r="B59">
        <v>0</v>
      </c>
      <c r="C59">
        <v>0</v>
      </c>
      <c r="D59">
        <v>3</v>
      </c>
      <c r="E59">
        <v>0</v>
      </c>
      <c r="F59">
        <v>0</v>
      </c>
      <c r="G59">
        <v>1</v>
      </c>
      <c r="H59">
        <v>0</v>
      </c>
      <c r="I59">
        <v>0</v>
      </c>
      <c r="J59">
        <v>1</v>
      </c>
      <c r="K59">
        <v>0</v>
      </c>
      <c r="L59" t="s">
        <v>368</v>
      </c>
    </row>
    <row r="60" spans="1:12" x14ac:dyDescent="0.25">
      <c r="A60" t="s">
        <v>156</v>
      </c>
      <c r="B60">
        <v>0</v>
      </c>
      <c r="C60">
        <v>0</v>
      </c>
      <c r="D60">
        <v>0</v>
      </c>
      <c r="E60">
        <v>0</v>
      </c>
      <c r="F60">
        <v>1</v>
      </c>
      <c r="G60">
        <v>0</v>
      </c>
      <c r="H60">
        <v>0</v>
      </c>
      <c r="I60">
        <v>0</v>
      </c>
      <c r="J60">
        <v>0</v>
      </c>
      <c r="K60">
        <v>0</v>
      </c>
      <c r="L60" t="s">
        <v>374</v>
      </c>
    </row>
    <row r="61" spans="1:12" x14ac:dyDescent="0.25">
      <c r="A61" t="s">
        <v>95</v>
      </c>
      <c r="B61">
        <v>4</v>
      </c>
      <c r="C61">
        <v>3</v>
      </c>
      <c r="D61">
        <v>3</v>
      </c>
      <c r="E61">
        <v>0</v>
      </c>
      <c r="F61">
        <v>2</v>
      </c>
      <c r="G61">
        <v>1</v>
      </c>
      <c r="H61">
        <v>6</v>
      </c>
      <c r="I61">
        <v>1</v>
      </c>
      <c r="J61">
        <v>2</v>
      </c>
      <c r="K61">
        <v>7</v>
      </c>
      <c r="L61" t="s">
        <v>359</v>
      </c>
    </row>
    <row r="62" spans="1:12" x14ac:dyDescent="0.25">
      <c r="A62" t="s">
        <v>26</v>
      </c>
      <c r="B62">
        <v>77</v>
      </c>
      <c r="C62">
        <v>83</v>
      </c>
      <c r="D62">
        <v>81</v>
      </c>
      <c r="E62">
        <v>80</v>
      </c>
      <c r="F62">
        <v>49</v>
      </c>
      <c r="G62">
        <v>58</v>
      </c>
      <c r="H62">
        <v>113</v>
      </c>
      <c r="I62">
        <v>65</v>
      </c>
      <c r="J62">
        <v>69</v>
      </c>
      <c r="K62">
        <v>138</v>
      </c>
      <c r="L62" t="s">
        <v>360</v>
      </c>
    </row>
    <row r="63" spans="1:12" x14ac:dyDescent="0.25">
      <c r="A63" t="s">
        <v>297</v>
      </c>
      <c r="B63">
        <v>0</v>
      </c>
      <c r="C63">
        <v>0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 t="s">
        <v>360</v>
      </c>
    </row>
    <row r="64" spans="1:12" x14ac:dyDescent="0.25">
      <c r="A64" t="s">
        <v>299</v>
      </c>
      <c r="B64">
        <v>0</v>
      </c>
      <c r="C64">
        <v>0</v>
      </c>
      <c r="D64">
        <v>1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 t="s">
        <v>372</v>
      </c>
    </row>
    <row r="65" spans="1:12" x14ac:dyDescent="0.25">
      <c r="A65" t="s">
        <v>104</v>
      </c>
      <c r="B65">
        <v>3</v>
      </c>
      <c r="C65">
        <v>0</v>
      </c>
      <c r="D65">
        <v>2</v>
      </c>
      <c r="E65">
        <v>0</v>
      </c>
      <c r="F65">
        <v>0</v>
      </c>
      <c r="G65">
        <v>0</v>
      </c>
      <c r="H65">
        <v>0</v>
      </c>
      <c r="I65">
        <v>1</v>
      </c>
      <c r="J65">
        <v>0</v>
      </c>
      <c r="K65">
        <v>0</v>
      </c>
      <c r="L65" t="s">
        <v>372</v>
      </c>
    </row>
    <row r="66" spans="1:12" x14ac:dyDescent="0.25">
      <c r="A66" t="s">
        <v>118</v>
      </c>
      <c r="B66">
        <v>1</v>
      </c>
      <c r="C66">
        <v>0</v>
      </c>
      <c r="D66">
        <v>3</v>
      </c>
      <c r="E66">
        <v>0</v>
      </c>
      <c r="F66">
        <v>1</v>
      </c>
      <c r="G66">
        <v>0</v>
      </c>
      <c r="H66">
        <v>0</v>
      </c>
      <c r="I66">
        <v>2</v>
      </c>
      <c r="J66">
        <v>0</v>
      </c>
      <c r="K66">
        <v>0</v>
      </c>
      <c r="L66" t="s">
        <v>374</v>
      </c>
    </row>
    <row r="67" spans="1:12" x14ac:dyDescent="0.25">
      <c r="A67" t="s">
        <v>64</v>
      </c>
      <c r="B67">
        <v>7</v>
      </c>
      <c r="C67">
        <v>13</v>
      </c>
      <c r="D67">
        <v>14</v>
      </c>
      <c r="E67">
        <v>2</v>
      </c>
      <c r="F67">
        <v>2</v>
      </c>
      <c r="G67">
        <v>5</v>
      </c>
      <c r="H67">
        <v>12</v>
      </c>
      <c r="I67">
        <v>2</v>
      </c>
      <c r="J67">
        <v>5</v>
      </c>
      <c r="K67">
        <v>15</v>
      </c>
      <c r="L67" t="s">
        <v>396</v>
      </c>
    </row>
    <row r="68" spans="1:12" x14ac:dyDescent="0.25">
      <c r="A68" t="s">
        <v>159</v>
      </c>
      <c r="B68">
        <v>1</v>
      </c>
      <c r="C68">
        <v>1</v>
      </c>
      <c r="D68">
        <v>1</v>
      </c>
      <c r="E68">
        <v>0</v>
      </c>
      <c r="F68">
        <v>0</v>
      </c>
      <c r="G68">
        <v>1</v>
      </c>
      <c r="H68">
        <v>0</v>
      </c>
      <c r="I68">
        <v>0</v>
      </c>
      <c r="J68">
        <v>0</v>
      </c>
      <c r="K68">
        <v>0</v>
      </c>
      <c r="L68" t="s">
        <v>362</v>
      </c>
    </row>
    <row r="69" spans="1:12" x14ac:dyDescent="0.25">
      <c r="A69" t="s">
        <v>219</v>
      </c>
      <c r="B69">
        <v>1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 t="s">
        <v>360</v>
      </c>
    </row>
    <row r="70" spans="1:12" x14ac:dyDescent="0.25">
      <c r="A70" t="s">
        <v>211</v>
      </c>
      <c r="B70">
        <v>1</v>
      </c>
      <c r="C70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 t="s">
        <v>360</v>
      </c>
    </row>
    <row r="71" spans="1:12" x14ac:dyDescent="0.25">
      <c r="A71" t="s">
        <v>220</v>
      </c>
      <c r="B71">
        <v>1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 t="s">
        <v>374</v>
      </c>
    </row>
    <row r="72" spans="1:12" x14ac:dyDescent="0.25">
      <c r="A72" t="s">
        <v>139</v>
      </c>
      <c r="B72">
        <v>0</v>
      </c>
      <c r="C72">
        <v>2</v>
      </c>
      <c r="D72">
        <v>1</v>
      </c>
      <c r="E72">
        <v>1</v>
      </c>
      <c r="F72">
        <v>0</v>
      </c>
      <c r="G72">
        <v>0</v>
      </c>
      <c r="H72">
        <v>2</v>
      </c>
      <c r="I72">
        <v>0</v>
      </c>
      <c r="J72">
        <v>1</v>
      </c>
      <c r="K72">
        <v>3</v>
      </c>
      <c r="L72" t="s">
        <v>362</v>
      </c>
    </row>
    <row r="73" spans="1:12" x14ac:dyDescent="0.25">
      <c r="A73" t="s">
        <v>110</v>
      </c>
      <c r="B73">
        <v>1</v>
      </c>
      <c r="C73">
        <v>2</v>
      </c>
      <c r="D73">
        <v>2</v>
      </c>
      <c r="E73">
        <v>0</v>
      </c>
      <c r="F73">
        <v>2</v>
      </c>
      <c r="G73">
        <v>1</v>
      </c>
      <c r="H73">
        <v>1</v>
      </c>
      <c r="I73">
        <v>2</v>
      </c>
      <c r="J73">
        <v>0</v>
      </c>
      <c r="K73">
        <v>0</v>
      </c>
      <c r="L73" t="s">
        <v>359</v>
      </c>
    </row>
    <row r="74" spans="1:12" x14ac:dyDescent="0.25">
      <c r="A74" t="s">
        <v>36</v>
      </c>
      <c r="B74">
        <v>37</v>
      </c>
      <c r="C74">
        <v>32</v>
      </c>
      <c r="D74">
        <v>35</v>
      </c>
      <c r="E74">
        <v>25</v>
      </c>
      <c r="F74">
        <v>28</v>
      </c>
      <c r="G74">
        <v>34</v>
      </c>
      <c r="H74">
        <v>54</v>
      </c>
      <c r="I74">
        <v>25</v>
      </c>
      <c r="J74">
        <v>22</v>
      </c>
      <c r="K74">
        <v>66</v>
      </c>
      <c r="L74" t="s">
        <v>362</v>
      </c>
    </row>
    <row r="75" spans="1:12" x14ac:dyDescent="0.25">
      <c r="A75" t="s">
        <v>285</v>
      </c>
      <c r="B75">
        <v>0</v>
      </c>
      <c r="C75">
        <v>1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 t="s">
        <v>360</v>
      </c>
    </row>
    <row r="76" spans="1:12" x14ac:dyDescent="0.25">
      <c r="A76" t="s">
        <v>10</v>
      </c>
      <c r="B76">
        <v>152</v>
      </c>
      <c r="C76">
        <v>216</v>
      </c>
      <c r="D76">
        <v>191</v>
      </c>
      <c r="E76">
        <v>148</v>
      </c>
      <c r="F76">
        <v>161</v>
      </c>
      <c r="G76">
        <v>197</v>
      </c>
      <c r="H76">
        <v>262</v>
      </c>
      <c r="I76">
        <v>198</v>
      </c>
      <c r="J76">
        <v>134</v>
      </c>
      <c r="K76">
        <v>366</v>
      </c>
      <c r="L76" t="s">
        <v>360</v>
      </c>
    </row>
    <row r="77" spans="1:12" x14ac:dyDescent="0.25">
      <c r="A77" t="s">
        <v>126</v>
      </c>
      <c r="B77">
        <v>2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 t="s">
        <v>360</v>
      </c>
    </row>
    <row r="78" spans="1:12" x14ac:dyDescent="0.25">
      <c r="A78" t="s">
        <v>203</v>
      </c>
      <c r="B78">
        <v>0</v>
      </c>
      <c r="C78">
        <v>0</v>
      </c>
      <c r="D78">
        <v>0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 t="s">
        <v>389</v>
      </c>
    </row>
    <row r="79" spans="1:12" x14ac:dyDescent="0.25">
      <c r="A79" t="s">
        <v>140</v>
      </c>
      <c r="B79">
        <v>1</v>
      </c>
      <c r="C79">
        <v>2</v>
      </c>
      <c r="D79">
        <v>0</v>
      </c>
      <c r="E79">
        <v>0</v>
      </c>
      <c r="F79">
        <v>0</v>
      </c>
      <c r="G79">
        <v>0</v>
      </c>
      <c r="H79">
        <v>1</v>
      </c>
      <c r="I79">
        <v>0</v>
      </c>
      <c r="J79">
        <v>1</v>
      </c>
      <c r="K79">
        <v>2</v>
      </c>
      <c r="L79" t="s">
        <v>359</v>
      </c>
    </row>
    <row r="80" spans="1:12" x14ac:dyDescent="0.25">
      <c r="A80" t="s">
        <v>9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4</v>
      </c>
      <c r="J80">
        <v>0</v>
      </c>
      <c r="K80">
        <v>0</v>
      </c>
      <c r="L80" t="s">
        <v>362</v>
      </c>
    </row>
    <row r="81" spans="1:12" x14ac:dyDescent="0.25">
      <c r="A81" t="s">
        <v>99</v>
      </c>
      <c r="B81">
        <v>1</v>
      </c>
      <c r="C81">
        <v>0</v>
      </c>
      <c r="D81">
        <v>3</v>
      </c>
      <c r="E81">
        <v>0</v>
      </c>
      <c r="F81">
        <v>0</v>
      </c>
      <c r="G81">
        <v>3</v>
      </c>
      <c r="H81">
        <v>0</v>
      </c>
      <c r="I81">
        <v>1</v>
      </c>
      <c r="J81">
        <v>1</v>
      </c>
      <c r="K81">
        <v>0</v>
      </c>
      <c r="L81" t="s">
        <v>360</v>
      </c>
    </row>
    <row r="82" spans="1:12" x14ac:dyDescent="0.25">
      <c r="A82" t="s">
        <v>145</v>
      </c>
      <c r="B82">
        <v>0</v>
      </c>
      <c r="C82">
        <v>0</v>
      </c>
      <c r="D82">
        <v>2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1</v>
      </c>
      <c r="L82" t="s">
        <v>370</v>
      </c>
    </row>
    <row r="83" spans="1:12" x14ac:dyDescent="0.25">
      <c r="A83" t="s">
        <v>298</v>
      </c>
      <c r="B83">
        <v>0</v>
      </c>
      <c r="C83">
        <v>0</v>
      </c>
      <c r="D83">
        <v>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 t="s">
        <v>374</v>
      </c>
    </row>
    <row r="84" spans="1:12" x14ac:dyDescent="0.25">
      <c r="A84" t="s">
        <v>216</v>
      </c>
      <c r="B84">
        <v>1</v>
      </c>
      <c r="C84">
        <v>0</v>
      </c>
      <c r="D84">
        <v>0</v>
      </c>
      <c r="E84">
        <v>0</v>
      </c>
      <c r="F84">
        <v>0</v>
      </c>
      <c r="G84">
        <v>0</v>
      </c>
      <c r="H84">
        <v>1</v>
      </c>
      <c r="I84">
        <v>0</v>
      </c>
      <c r="J84">
        <v>0</v>
      </c>
      <c r="K84">
        <v>0</v>
      </c>
      <c r="L84" t="s">
        <v>409</v>
      </c>
    </row>
    <row r="85" spans="1:12" x14ac:dyDescent="0.25">
      <c r="A85" t="s">
        <v>329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1</v>
      </c>
      <c r="L85" t="s">
        <v>374</v>
      </c>
    </row>
    <row r="86" spans="1:12" x14ac:dyDescent="0.25">
      <c r="A86" t="s">
        <v>194</v>
      </c>
      <c r="B86">
        <v>0</v>
      </c>
      <c r="C86">
        <v>0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 t="s">
        <v>360</v>
      </c>
    </row>
    <row r="87" spans="1:12" x14ac:dyDescent="0.25">
      <c r="A87" t="s">
        <v>195</v>
      </c>
      <c r="B87">
        <v>0</v>
      </c>
      <c r="C87">
        <v>0</v>
      </c>
      <c r="D87">
        <v>0</v>
      </c>
      <c r="E87">
        <v>1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 t="s">
        <v>360</v>
      </c>
    </row>
    <row r="88" spans="1:12" x14ac:dyDescent="0.25">
      <c r="A88" t="s">
        <v>286</v>
      </c>
      <c r="B88">
        <v>0</v>
      </c>
      <c r="C88">
        <v>1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 t="s">
        <v>360</v>
      </c>
    </row>
    <row r="89" spans="1:12" x14ac:dyDescent="0.25">
      <c r="A89" t="s">
        <v>142</v>
      </c>
      <c r="B89">
        <v>0</v>
      </c>
      <c r="C89">
        <v>2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 t="s">
        <v>376</v>
      </c>
    </row>
    <row r="90" spans="1:12" x14ac:dyDescent="0.25">
      <c r="A90" t="s">
        <v>14</v>
      </c>
      <c r="B90">
        <v>114</v>
      </c>
      <c r="C90">
        <v>217</v>
      </c>
      <c r="D90">
        <v>166</v>
      </c>
      <c r="E90">
        <v>147</v>
      </c>
      <c r="F90">
        <v>112</v>
      </c>
      <c r="G90">
        <v>139</v>
      </c>
      <c r="H90">
        <v>308</v>
      </c>
      <c r="I90">
        <v>174</v>
      </c>
      <c r="J90">
        <v>106</v>
      </c>
      <c r="K90">
        <v>385</v>
      </c>
      <c r="L90" t="s">
        <v>384</v>
      </c>
    </row>
    <row r="91" spans="1:12" x14ac:dyDescent="0.25">
      <c r="A91" t="s">
        <v>106</v>
      </c>
      <c r="B91">
        <v>0</v>
      </c>
      <c r="C91">
        <v>0</v>
      </c>
      <c r="D91">
        <v>1</v>
      </c>
      <c r="E91">
        <v>0</v>
      </c>
      <c r="F91">
        <v>0</v>
      </c>
      <c r="G91">
        <v>0</v>
      </c>
      <c r="H91">
        <v>0</v>
      </c>
      <c r="I91">
        <v>1</v>
      </c>
      <c r="J91">
        <v>3</v>
      </c>
      <c r="K91">
        <v>0</v>
      </c>
      <c r="L91" t="s">
        <v>384</v>
      </c>
    </row>
    <row r="92" spans="1:12" x14ac:dyDescent="0.25">
      <c r="A92" t="s">
        <v>198</v>
      </c>
      <c r="B92">
        <v>0</v>
      </c>
      <c r="C92">
        <v>0</v>
      </c>
      <c r="D92">
        <v>0</v>
      </c>
      <c r="E92">
        <v>1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 t="s">
        <v>384</v>
      </c>
    </row>
    <row r="93" spans="1:12" x14ac:dyDescent="0.25">
      <c r="A93" t="s">
        <v>300</v>
      </c>
      <c r="B93">
        <v>0</v>
      </c>
      <c r="C93">
        <v>0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 t="s">
        <v>380</v>
      </c>
    </row>
    <row r="94" spans="1:12" x14ac:dyDescent="0.25">
      <c r="A94" t="s">
        <v>192</v>
      </c>
      <c r="B94">
        <v>0</v>
      </c>
      <c r="C94">
        <v>0</v>
      </c>
      <c r="D94">
        <v>0</v>
      </c>
      <c r="E94">
        <v>1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 t="s">
        <v>360</v>
      </c>
    </row>
    <row r="95" spans="1:12" x14ac:dyDescent="0.25">
      <c r="A95" t="s">
        <v>157</v>
      </c>
      <c r="B95">
        <v>0</v>
      </c>
      <c r="C95">
        <v>0</v>
      </c>
      <c r="D95">
        <v>0</v>
      </c>
      <c r="E95">
        <v>1</v>
      </c>
      <c r="F95">
        <v>0</v>
      </c>
      <c r="G95">
        <v>0</v>
      </c>
      <c r="H95">
        <v>0</v>
      </c>
      <c r="I95">
        <v>1</v>
      </c>
      <c r="J95">
        <v>0</v>
      </c>
      <c r="K95">
        <v>3</v>
      </c>
      <c r="L95" t="s">
        <v>389</v>
      </c>
    </row>
    <row r="96" spans="1:12" x14ac:dyDescent="0.25">
      <c r="A96" t="s">
        <v>131</v>
      </c>
      <c r="B96">
        <v>0</v>
      </c>
      <c r="C96">
        <v>0</v>
      </c>
      <c r="D96">
        <v>0</v>
      </c>
      <c r="E96">
        <v>1</v>
      </c>
      <c r="F96">
        <v>0</v>
      </c>
      <c r="G96">
        <v>0</v>
      </c>
      <c r="H96">
        <v>0</v>
      </c>
      <c r="I96">
        <v>0</v>
      </c>
      <c r="J96">
        <v>2</v>
      </c>
      <c r="K96">
        <v>0</v>
      </c>
      <c r="L96" t="s">
        <v>417</v>
      </c>
    </row>
    <row r="97" spans="1:12" x14ac:dyDescent="0.25">
      <c r="A97" t="s">
        <v>164</v>
      </c>
      <c r="B97">
        <v>0</v>
      </c>
      <c r="C97">
        <v>0</v>
      </c>
      <c r="D97">
        <v>1</v>
      </c>
      <c r="E97">
        <v>0</v>
      </c>
      <c r="F97">
        <v>0</v>
      </c>
      <c r="G97">
        <v>1</v>
      </c>
      <c r="H97">
        <v>0</v>
      </c>
      <c r="I97">
        <v>0</v>
      </c>
      <c r="J97">
        <v>0</v>
      </c>
      <c r="K97">
        <v>0</v>
      </c>
      <c r="L97" t="s">
        <v>371</v>
      </c>
    </row>
    <row r="98" spans="1:12" x14ac:dyDescent="0.25">
      <c r="A98" t="s">
        <v>332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1</v>
      </c>
      <c r="L98" t="s">
        <v>373</v>
      </c>
    </row>
    <row r="99" spans="1:12" x14ac:dyDescent="0.25">
      <c r="A99" t="s">
        <v>85</v>
      </c>
      <c r="B99">
        <v>2</v>
      </c>
      <c r="C99">
        <v>0</v>
      </c>
      <c r="D99">
        <v>1</v>
      </c>
      <c r="E99">
        <v>5</v>
      </c>
      <c r="F99">
        <v>1</v>
      </c>
      <c r="G99">
        <v>0</v>
      </c>
      <c r="H99">
        <v>1</v>
      </c>
      <c r="I99">
        <v>0</v>
      </c>
      <c r="J99">
        <v>0</v>
      </c>
      <c r="K99">
        <v>1</v>
      </c>
      <c r="L99" t="s">
        <v>359</v>
      </c>
    </row>
    <row r="100" spans="1:12" x14ac:dyDescent="0.25">
      <c r="A100" t="s">
        <v>196</v>
      </c>
      <c r="B100">
        <v>0</v>
      </c>
      <c r="C100">
        <v>0</v>
      </c>
      <c r="D100">
        <v>0</v>
      </c>
      <c r="E100">
        <v>1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 t="s">
        <v>376</v>
      </c>
    </row>
    <row r="101" spans="1:12" x14ac:dyDescent="0.25">
      <c r="A101" t="s">
        <v>183</v>
      </c>
      <c r="B101">
        <v>0</v>
      </c>
      <c r="C101">
        <v>0</v>
      </c>
      <c r="D101">
        <v>0</v>
      </c>
      <c r="E101">
        <v>1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 t="s">
        <v>381</v>
      </c>
    </row>
    <row r="102" spans="1:12" x14ac:dyDescent="0.25">
      <c r="A102" t="s">
        <v>193</v>
      </c>
      <c r="B102">
        <v>0</v>
      </c>
      <c r="C102">
        <v>0</v>
      </c>
      <c r="D102">
        <v>0</v>
      </c>
      <c r="E102">
        <v>1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 t="s">
        <v>375</v>
      </c>
    </row>
    <row r="103" spans="1:12" x14ac:dyDescent="0.25">
      <c r="A103" t="s">
        <v>23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1</v>
      </c>
      <c r="K103">
        <v>0</v>
      </c>
      <c r="L103" t="s">
        <v>376</v>
      </c>
    </row>
    <row r="104" spans="1:12" x14ac:dyDescent="0.25">
      <c r="A104" t="s">
        <v>228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1</v>
      </c>
      <c r="K104">
        <v>1</v>
      </c>
      <c r="L104" t="s">
        <v>360</v>
      </c>
    </row>
    <row r="105" spans="1:12" x14ac:dyDescent="0.25">
      <c r="A105" t="s">
        <v>234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1</v>
      </c>
      <c r="K105">
        <v>0</v>
      </c>
      <c r="L105" t="s">
        <v>375</v>
      </c>
    </row>
    <row r="106" spans="1:12" x14ac:dyDescent="0.25">
      <c r="A106" t="s">
        <v>23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1</v>
      </c>
      <c r="K106">
        <v>0</v>
      </c>
      <c r="L106" t="s">
        <v>376</v>
      </c>
    </row>
    <row r="107" spans="1:12" x14ac:dyDescent="0.25">
      <c r="A107" t="s">
        <v>23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1</v>
      </c>
      <c r="K107">
        <v>0</v>
      </c>
      <c r="L107" t="s">
        <v>393</v>
      </c>
    </row>
    <row r="108" spans="1:12" x14ac:dyDescent="0.25">
      <c r="A108" t="s">
        <v>12</v>
      </c>
      <c r="B108">
        <v>150</v>
      </c>
      <c r="C108">
        <v>223</v>
      </c>
      <c r="D108">
        <v>157</v>
      </c>
      <c r="E108">
        <v>126</v>
      </c>
      <c r="F108">
        <v>112</v>
      </c>
      <c r="G108">
        <v>143</v>
      </c>
      <c r="H108">
        <v>326</v>
      </c>
      <c r="I108">
        <v>195</v>
      </c>
      <c r="J108">
        <v>119</v>
      </c>
      <c r="K108">
        <v>439</v>
      </c>
      <c r="L108" t="s">
        <v>382</v>
      </c>
    </row>
    <row r="109" spans="1:12" x14ac:dyDescent="0.25">
      <c r="A109" t="s">
        <v>233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1</v>
      </c>
      <c r="K109">
        <v>0</v>
      </c>
      <c r="L109" t="s">
        <v>430</v>
      </c>
    </row>
    <row r="110" spans="1:12" x14ac:dyDescent="0.25">
      <c r="A110" t="s">
        <v>132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2</v>
      </c>
      <c r="K110">
        <v>0</v>
      </c>
      <c r="L110" t="s">
        <v>374</v>
      </c>
    </row>
    <row r="111" spans="1:12" x14ac:dyDescent="0.25">
      <c r="A111" t="s">
        <v>133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2</v>
      </c>
      <c r="K111">
        <v>0</v>
      </c>
      <c r="L111" t="s">
        <v>376</v>
      </c>
    </row>
    <row r="112" spans="1:12" x14ac:dyDescent="0.25">
      <c r="A112" t="s">
        <v>224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1</v>
      </c>
      <c r="J112">
        <v>1</v>
      </c>
      <c r="K112">
        <v>0</v>
      </c>
      <c r="L112" t="s">
        <v>374</v>
      </c>
    </row>
    <row r="113" spans="1:12" x14ac:dyDescent="0.25">
      <c r="A113" t="s">
        <v>12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2</v>
      </c>
      <c r="I113">
        <v>1</v>
      </c>
      <c r="J113">
        <v>1</v>
      </c>
      <c r="K113">
        <v>5</v>
      </c>
      <c r="L113" t="s">
        <v>376</v>
      </c>
    </row>
    <row r="114" spans="1:12" x14ac:dyDescent="0.25">
      <c r="A114" t="s">
        <v>213</v>
      </c>
      <c r="B114">
        <v>1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1</v>
      </c>
      <c r="K114">
        <v>0</v>
      </c>
      <c r="L114" t="s">
        <v>389</v>
      </c>
    </row>
    <row r="115" spans="1:12" x14ac:dyDescent="0.25">
      <c r="A115" t="s">
        <v>226</v>
      </c>
      <c r="B115">
        <v>0</v>
      </c>
      <c r="C115">
        <v>0</v>
      </c>
      <c r="D115">
        <v>1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0</v>
      </c>
      <c r="L115" t="s">
        <v>360</v>
      </c>
    </row>
    <row r="116" spans="1:12" x14ac:dyDescent="0.25">
      <c r="A116" t="s">
        <v>93</v>
      </c>
      <c r="B116">
        <v>3</v>
      </c>
      <c r="C116">
        <v>2</v>
      </c>
      <c r="D116">
        <v>1</v>
      </c>
      <c r="E116">
        <v>4</v>
      </c>
      <c r="F116">
        <v>1</v>
      </c>
      <c r="G116">
        <v>1</v>
      </c>
      <c r="H116">
        <v>0</v>
      </c>
      <c r="I116">
        <v>0</v>
      </c>
      <c r="J116">
        <v>2</v>
      </c>
      <c r="K116">
        <v>0</v>
      </c>
      <c r="L116" t="s">
        <v>384</v>
      </c>
    </row>
    <row r="117" spans="1:12" x14ac:dyDescent="0.25">
      <c r="A117" t="s">
        <v>231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1</v>
      </c>
      <c r="K117">
        <v>0</v>
      </c>
      <c r="L117" t="s">
        <v>429</v>
      </c>
    </row>
    <row r="118" spans="1:12" x14ac:dyDescent="0.25">
      <c r="A118" t="s">
        <v>11</v>
      </c>
      <c r="B118">
        <v>213</v>
      </c>
      <c r="C118">
        <v>199</v>
      </c>
      <c r="D118">
        <v>160</v>
      </c>
      <c r="E118">
        <v>139</v>
      </c>
      <c r="F118">
        <v>134</v>
      </c>
      <c r="G118">
        <v>149</v>
      </c>
      <c r="H118">
        <v>241</v>
      </c>
      <c r="I118">
        <v>168</v>
      </c>
      <c r="J118">
        <v>146</v>
      </c>
      <c r="K118">
        <v>327</v>
      </c>
      <c r="L118" t="s">
        <v>360</v>
      </c>
    </row>
    <row r="119" spans="1:12" x14ac:dyDescent="0.25">
      <c r="A119" t="s">
        <v>105</v>
      </c>
      <c r="B119">
        <v>0</v>
      </c>
      <c r="C119">
        <v>0</v>
      </c>
      <c r="D119">
        <v>0</v>
      </c>
      <c r="E119">
        <v>2</v>
      </c>
      <c r="F119">
        <v>0</v>
      </c>
      <c r="G119">
        <v>0</v>
      </c>
      <c r="H119">
        <v>1</v>
      </c>
      <c r="I119">
        <v>0</v>
      </c>
      <c r="J119">
        <v>3</v>
      </c>
      <c r="K119">
        <v>1</v>
      </c>
      <c r="L119" t="s">
        <v>376</v>
      </c>
    </row>
    <row r="120" spans="1:12" x14ac:dyDescent="0.25">
      <c r="A120" t="s">
        <v>23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1</v>
      </c>
      <c r="K120">
        <v>0</v>
      </c>
      <c r="L120" t="s">
        <v>384</v>
      </c>
    </row>
    <row r="121" spans="1:12" x14ac:dyDescent="0.25">
      <c r="A121" t="s">
        <v>123</v>
      </c>
      <c r="B121">
        <v>2</v>
      </c>
      <c r="C121">
        <v>1</v>
      </c>
      <c r="D121">
        <v>2</v>
      </c>
      <c r="E121">
        <v>0</v>
      </c>
      <c r="F121">
        <v>0</v>
      </c>
      <c r="G121">
        <v>0</v>
      </c>
      <c r="H121">
        <v>1</v>
      </c>
      <c r="I121">
        <v>0</v>
      </c>
      <c r="J121">
        <v>0</v>
      </c>
      <c r="K121">
        <v>0</v>
      </c>
      <c r="L121" t="s">
        <v>374</v>
      </c>
    </row>
    <row r="122" spans="1:12" x14ac:dyDescent="0.25">
      <c r="A122" t="s">
        <v>287</v>
      </c>
      <c r="B122">
        <v>0</v>
      </c>
      <c r="C122">
        <v>1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 t="s">
        <v>360</v>
      </c>
    </row>
    <row r="123" spans="1:12" x14ac:dyDescent="0.25">
      <c r="A123" t="s">
        <v>141</v>
      </c>
      <c r="B123">
        <v>0</v>
      </c>
      <c r="C123">
        <v>2</v>
      </c>
      <c r="D123">
        <v>0</v>
      </c>
      <c r="E123">
        <v>0</v>
      </c>
      <c r="F123">
        <v>0</v>
      </c>
      <c r="G123">
        <v>1</v>
      </c>
      <c r="H123">
        <v>0</v>
      </c>
      <c r="I123">
        <v>0</v>
      </c>
      <c r="J123">
        <v>0</v>
      </c>
      <c r="K123">
        <v>0</v>
      </c>
      <c r="L123" t="s">
        <v>360</v>
      </c>
    </row>
    <row r="124" spans="1:12" x14ac:dyDescent="0.25">
      <c r="A124" t="s">
        <v>265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</v>
      </c>
      <c r="J124">
        <v>0</v>
      </c>
      <c r="K124">
        <v>0</v>
      </c>
      <c r="L124" t="s">
        <v>360</v>
      </c>
    </row>
    <row r="125" spans="1:12" x14ac:dyDescent="0.25">
      <c r="A125" t="s">
        <v>342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1</v>
      </c>
      <c r="L125" t="s">
        <v>389</v>
      </c>
    </row>
    <row r="126" spans="1:12" x14ac:dyDescent="0.25">
      <c r="A126" t="s">
        <v>16</v>
      </c>
      <c r="B126">
        <v>113</v>
      </c>
      <c r="C126">
        <v>181</v>
      </c>
      <c r="D126">
        <v>155</v>
      </c>
      <c r="E126">
        <v>150</v>
      </c>
      <c r="F126">
        <v>108</v>
      </c>
      <c r="G126">
        <v>116</v>
      </c>
      <c r="H126">
        <v>240</v>
      </c>
      <c r="I126">
        <v>122</v>
      </c>
      <c r="J126">
        <v>141</v>
      </c>
      <c r="K126">
        <v>277</v>
      </c>
      <c r="L126" t="s">
        <v>376</v>
      </c>
    </row>
    <row r="127" spans="1:12" x14ac:dyDescent="0.25">
      <c r="A127" t="s">
        <v>264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1</v>
      </c>
      <c r="J127">
        <v>0</v>
      </c>
      <c r="K127">
        <v>0</v>
      </c>
      <c r="L127" t="s">
        <v>360</v>
      </c>
    </row>
    <row r="128" spans="1:12" x14ac:dyDescent="0.25">
      <c r="A128" t="s">
        <v>23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1</v>
      </c>
      <c r="K128">
        <v>0</v>
      </c>
      <c r="L128" t="s">
        <v>376</v>
      </c>
    </row>
    <row r="129" spans="1:12" x14ac:dyDescent="0.25">
      <c r="A129" t="s">
        <v>239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1</v>
      </c>
      <c r="K129">
        <v>0</v>
      </c>
      <c r="L129" t="s">
        <v>414</v>
      </c>
    </row>
    <row r="130" spans="1:12" x14ac:dyDescent="0.25">
      <c r="A130" t="s">
        <v>22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1</v>
      </c>
      <c r="K130">
        <v>1</v>
      </c>
      <c r="L130" t="s">
        <v>359</v>
      </c>
    </row>
    <row r="131" spans="1:12" x14ac:dyDescent="0.25">
      <c r="A131" t="s">
        <v>56</v>
      </c>
      <c r="B131">
        <v>15</v>
      </c>
      <c r="C131">
        <v>10</v>
      </c>
      <c r="D131">
        <v>7</v>
      </c>
      <c r="E131">
        <v>9</v>
      </c>
      <c r="F131">
        <v>7</v>
      </c>
      <c r="G131">
        <v>6</v>
      </c>
      <c r="H131">
        <v>15</v>
      </c>
      <c r="I131">
        <v>7</v>
      </c>
      <c r="J131">
        <v>5</v>
      </c>
      <c r="K131">
        <v>14</v>
      </c>
      <c r="L131" t="s">
        <v>372</v>
      </c>
    </row>
    <row r="132" spans="1:12" x14ac:dyDescent="0.25">
      <c r="A132" t="s">
        <v>334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1</v>
      </c>
      <c r="L132" t="s">
        <v>373</v>
      </c>
    </row>
    <row r="133" spans="1:12" x14ac:dyDescent="0.25">
      <c r="A133" t="s">
        <v>69</v>
      </c>
      <c r="B133">
        <v>3</v>
      </c>
      <c r="C133">
        <v>4</v>
      </c>
      <c r="D133">
        <v>5</v>
      </c>
      <c r="E133">
        <v>2</v>
      </c>
      <c r="F133">
        <v>7</v>
      </c>
      <c r="G133">
        <v>3</v>
      </c>
      <c r="H133">
        <v>12</v>
      </c>
      <c r="I133">
        <v>4</v>
      </c>
      <c r="J133">
        <v>4</v>
      </c>
      <c r="K133">
        <v>15</v>
      </c>
      <c r="L133" t="s">
        <v>360</v>
      </c>
    </row>
    <row r="134" spans="1:12" x14ac:dyDescent="0.25">
      <c r="A134" t="s">
        <v>336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1</v>
      </c>
      <c r="L134" t="s">
        <v>390</v>
      </c>
    </row>
    <row r="135" spans="1:12" x14ac:dyDescent="0.25">
      <c r="A135" t="s">
        <v>6</v>
      </c>
      <c r="B135">
        <v>470</v>
      </c>
      <c r="C135">
        <v>167</v>
      </c>
      <c r="D135">
        <v>687</v>
      </c>
      <c r="E135">
        <v>417</v>
      </c>
      <c r="F135">
        <v>191</v>
      </c>
      <c r="G135">
        <v>175</v>
      </c>
      <c r="H135">
        <v>315</v>
      </c>
      <c r="I135">
        <v>188</v>
      </c>
      <c r="J135">
        <v>470</v>
      </c>
      <c r="K135">
        <v>377</v>
      </c>
      <c r="L135" t="s">
        <v>365</v>
      </c>
    </row>
    <row r="136" spans="1:12" x14ac:dyDescent="0.25">
      <c r="A136" t="s">
        <v>125</v>
      </c>
      <c r="B136">
        <v>2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1</v>
      </c>
      <c r="I136">
        <v>0</v>
      </c>
      <c r="J136">
        <v>0</v>
      </c>
      <c r="K136">
        <v>3</v>
      </c>
      <c r="L136" t="s">
        <v>403</v>
      </c>
    </row>
    <row r="137" spans="1:12" x14ac:dyDescent="0.25">
      <c r="A137" t="s">
        <v>333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1</v>
      </c>
      <c r="L137" t="s">
        <v>375</v>
      </c>
    </row>
    <row r="138" spans="1:12" x14ac:dyDescent="0.25">
      <c r="A138" t="s">
        <v>295</v>
      </c>
      <c r="B138">
        <v>0</v>
      </c>
      <c r="C138">
        <v>0</v>
      </c>
      <c r="D138">
        <v>1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1</v>
      </c>
      <c r="L138" t="s">
        <v>374</v>
      </c>
    </row>
    <row r="139" spans="1:12" x14ac:dyDescent="0.25">
      <c r="A139" t="s">
        <v>291</v>
      </c>
      <c r="B139">
        <v>0</v>
      </c>
      <c r="C139">
        <v>0</v>
      </c>
      <c r="D139">
        <v>1</v>
      </c>
      <c r="E139">
        <v>0</v>
      </c>
      <c r="F139">
        <v>0</v>
      </c>
      <c r="G139">
        <v>0</v>
      </c>
      <c r="H139">
        <v>1</v>
      </c>
      <c r="I139">
        <v>0</v>
      </c>
      <c r="J139">
        <v>0</v>
      </c>
      <c r="K139">
        <v>1</v>
      </c>
      <c r="L139" t="s">
        <v>379</v>
      </c>
    </row>
    <row r="140" spans="1:12" x14ac:dyDescent="0.25">
      <c r="A140" t="s">
        <v>15</v>
      </c>
      <c r="B140">
        <v>54</v>
      </c>
      <c r="C140">
        <v>53</v>
      </c>
      <c r="D140">
        <v>128</v>
      </c>
      <c r="E140">
        <v>46</v>
      </c>
      <c r="F140">
        <v>19</v>
      </c>
      <c r="G140">
        <v>46</v>
      </c>
      <c r="H140">
        <v>332</v>
      </c>
      <c r="I140">
        <v>51</v>
      </c>
      <c r="J140">
        <v>43</v>
      </c>
      <c r="K140">
        <v>352</v>
      </c>
      <c r="L140" t="s">
        <v>377</v>
      </c>
    </row>
    <row r="141" spans="1:12" x14ac:dyDescent="0.25">
      <c r="A141" t="s">
        <v>238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1</v>
      </c>
      <c r="K141">
        <v>0</v>
      </c>
      <c r="L141" t="s">
        <v>374</v>
      </c>
    </row>
    <row r="142" spans="1:12" x14ac:dyDescent="0.25">
      <c r="A142" t="s">
        <v>266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1</v>
      </c>
      <c r="J142">
        <v>0</v>
      </c>
      <c r="K142">
        <v>0</v>
      </c>
      <c r="L142" t="s">
        <v>361</v>
      </c>
    </row>
    <row r="143" spans="1:12" x14ac:dyDescent="0.25">
      <c r="A143" t="s">
        <v>137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2</v>
      </c>
      <c r="J143">
        <v>0</v>
      </c>
      <c r="K143">
        <v>0</v>
      </c>
      <c r="L143" t="s">
        <v>360</v>
      </c>
    </row>
    <row r="144" spans="1:12" x14ac:dyDescent="0.25">
      <c r="A144" t="s">
        <v>108</v>
      </c>
      <c r="B144">
        <v>0</v>
      </c>
      <c r="C144">
        <v>1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3</v>
      </c>
      <c r="J144">
        <v>0</v>
      </c>
      <c r="K144">
        <v>0</v>
      </c>
      <c r="L144" t="s">
        <v>365</v>
      </c>
    </row>
    <row r="145" spans="1:12" x14ac:dyDescent="0.25">
      <c r="A145" t="s">
        <v>135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2</v>
      </c>
      <c r="J145">
        <v>1</v>
      </c>
      <c r="K145">
        <v>0</v>
      </c>
      <c r="L145" t="s">
        <v>365</v>
      </c>
    </row>
    <row r="146" spans="1:12" x14ac:dyDescent="0.25">
      <c r="A146" t="s">
        <v>268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1</v>
      </c>
      <c r="J146">
        <v>0</v>
      </c>
      <c r="K146">
        <v>0</v>
      </c>
      <c r="L146" t="s">
        <v>389</v>
      </c>
    </row>
    <row r="147" spans="1:12" x14ac:dyDescent="0.25">
      <c r="A147" t="s">
        <v>262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1</v>
      </c>
      <c r="J147">
        <v>0</v>
      </c>
      <c r="K147">
        <v>0</v>
      </c>
      <c r="L147" t="s">
        <v>393</v>
      </c>
    </row>
    <row r="148" spans="1:12" x14ac:dyDescent="0.25">
      <c r="A148" t="s">
        <v>260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1</v>
      </c>
      <c r="I148">
        <v>1</v>
      </c>
      <c r="J148">
        <v>0</v>
      </c>
      <c r="K148">
        <v>0</v>
      </c>
      <c r="L148" t="s">
        <v>360</v>
      </c>
    </row>
    <row r="149" spans="1:12" x14ac:dyDescent="0.25">
      <c r="A149" t="s">
        <v>267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1</v>
      </c>
      <c r="J149">
        <v>0</v>
      </c>
      <c r="K149">
        <v>0</v>
      </c>
      <c r="L149" t="s">
        <v>360</v>
      </c>
    </row>
    <row r="150" spans="1:12" x14ac:dyDescent="0.25">
      <c r="A150" t="s">
        <v>134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2</v>
      </c>
      <c r="K150">
        <v>0</v>
      </c>
      <c r="L150" t="s">
        <v>360</v>
      </c>
    </row>
    <row r="151" spans="1:12" x14ac:dyDescent="0.25">
      <c r="A151" t="s">
        <v>24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1</v>
      </c>
      <c r="K151">
        <v>0</v>
      </c>
      <c r="L151" t="s">
        <v>360</v>
      </c>
    </row>
    <row r="152" spans="1:12" x14ac:dyDescent="0.25">
      <c r="A152" t="s">
        <v>241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1</v>
      </c>
      <c r="K152">
        <v>0</v>
      </c>
      <c r="L152" t="s">
        <v>389</v>
      </c>
    </row>
    <row r="153" spans="1:12" x14ac:dyDescent="0.25">
      <c r="A153" t="s">
        <v>335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1</v>
      </c>
      <c r="L153" t="s">
        <v>374</v>
      </c>
    </row>
    <row r="154" spans="1:12" x14ac:dyDescent="0.25">
      <c r="A154" t="s">
        <v>283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2</v>
      </c>
      <c r="L154" t="s">
        <v>432</v>
      </c>
    </row>
    <row r="155" spans="1:12" x14ac:dyDescent="0.25">
      <c r="A155" t="s">
        <v>337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1</v>
      </c>
      <c r="L155" t="s">
        <v>360</v>
      </c>
    </row>
    <row r="156" spans="1:12" x14ac:dyDescent="0.25">
      <c r="A156" t="s">
        <v>34</v>
      </c>
      <c r="B156">
        <v>38</v>
      </c>
      <c r="C156">
        <v>28</v>
      </c>
      <c r="D156">
        <v>37</v>
      </c>
      <c r="E156">
        <v>32</v>
      </c>
      <c r="F156">
        <v>25</v>
      </c>
      <c r="G156">
        <v>27</v>
      </c>
      <c r="H156">
        <v>82</v>
      </c>
      <c r="I156">
        <v>40</v>
      </c>
      <c r="J156">
        <v>48</v>
      </c>
      <c r="K156">
        <v>75</v>
      </c>
      <c r="L156" t="s">
        <v>360</v>
      </c>
    </row>
    <row r="157" spans="1:12" x14ac:dyDescent="0.25">
      <c r="A157" t="s">
        <v>33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1</v>
      </c>
      <c r="L157" t="s">
        <v>376</v>
      </c>
    </row>
    <row r="158" spans="1:12" x14ac:dyDescent="0.25">
      <c r="A158" t="s">
        <v>18</v>
      </c>
      <c r="B158">
        <v>90</v>
      </c>
      <c r="C158">
        <v>58</v>
      </c>
      <c r="D158">
        <v>160</v>
      </c>
      <c r="E158">
        <v>70</v>
      </c>
      <c r="F158">
        <v>55</v>
      </c>
      <c r="G158">
        <v>72</v>
      </c>
      <c r="H158">
        <v>115</v>
      </c>
      <c r="I158">
        <v>63</v>
      </c>
      <c r="J158">
        <v>94</v>
      </c>
      <c r="K158">
        <v>126</v>
      </c>
      <c r="L158" t="s">
        <v>383</v>
      </c>
    </row>
    <row r="159" spans="1:12" x14ac:dyDescent="0.25">
      <c r="A159" t="s">
        <v>197</v>
      </c>
      <c r="B159">
        <v>0</v>
      </c>
      <c r="C159">
        <v>0</v>
      </c>
      <c r="D159">
        <v>0</v>
      </c>
      <c r="E159">
        <v>1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 t="s">
        <v>372</v>
      </c>
    </row>
    <row r="160" spans="1:12" x14ac:dyDescent="0.25">
      <c r="A160" t="s">
        <v>148</v>
      </c>
      <c r="B160">
        <v>0</v>
      </c>
      <c r="C160">
        <v>0</v>
      </c>
      <c r="D160">
        <v>0</v>
      </c>
      <c r="E160">
        <v>1</v>
      </c>
      <c r="F160">
        <v>1</v>
      </c>
      <c r="G160">
        <v>0</v>
      </c>
      <c r="H160">
        <v>0</v>
      </c>
      <c r="I160">
        <v>0</v>
      </c>
      <c r="J160">
        <v>1</v>
      </c>
      <c r="K160">
        <v>0</v>
      </c>
      <c r="L160" t="s">
        <v>360</v>
      </c>
    </row>
    <row r="161" spans="1:12" x14ac:dyDescent="0.25">
      <c r="A161" t="s">
        <v>184</v>
      </c>
      <c r="B161">
        <v>0</v>
      </c>
      <c r="C161">
        <v>0</v>
      </c>
      <c r="D161">
        <v>0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 t="s">
        <v>360</v>
      </c>
    </row>
    <row r="162" spans="1:12" x14ac:dyDescent="0.25">
      <c r="A162" t="s">
        <v>2</v>
      </c>
      <c r="B162">
        <v>946</v>
      </c>
      <c r="C162">
        <v>1037</v>
      </c>
      <c r="D162">
        <v>1140</v>
      </c>
      <c r="E162">
        <v>842</v>
      </c>
      <c r="F162">
        <v>643</v>
      </c>
      <c r="G162">
        <v>692</v>
      </c>
      <c r="H162">
        <v>1545</v>
      </c>
      <c r="I162">
        <v>989</v>
      </c>
      <c r="J162">
        <v>867</v>
      </c>
      <c r="K162">
        <v>1874</v>
      </c>
      <c r="L162" t="s">
        <v>360</v>
      </c>
    </row>
    <row r="163" spans="1:12" x14ac:dyDescent="0.25">
      <c r="A163" t="s">
        <v>25</v>
      </c>
      <c r="B163">
        <v>61</v>
      </c>
      <c r="C163">
        <v>80</v>
      </c>
      <c r="D163">
        <v>72</v>
      </c>
      <c r="E163">
        <v>77</v>
      </c>
      <c r="F163">
        <v>51</v>
      </c>
      <c r="G163">
        <v>62</v>
      </c>
      <c r="H163">
        <v>113</v>
      </c>
      <c r="I163">
        <v>92</v>
      </c>
      <c r="J163">
        <v>64</v>
      </c>
      <c r="K163">
        <v>148</v>
      </c>
      <c r="L163" t="s">
        <v>385</v>
      </c>
    </row>
    <row r="164" spans="1:12" x14ac:dyDescent="0.25">
      <c r="A164" t="s">
        <v>293</v>
      </c>
      <c r="B164">
        <v>0</v>
      </c>
      <c r="C164">
        <v>0</v>
      </c>
      <c r="D164">
        <v>1</v>
      </c>
      <c r="E164">
        <v>0</v>
      </c>
      <c r="F164">
        <v>0</v>
      </c>
      <c r="G164">
        <v>0</v>
      </c>
      <c r="H164">
        <v>1</v>
      </c>
      <c r="I164">
        <v>0</v>
      </c>
      <c r="J164">
        <v>0</v>
      </c>
      <c r="K164">
        <v>0</v>
      </c>
      <c r="L164" t="s">
        <v>413</v>
      </c>
    </row>
    <row r="165" spans="1:12" x14ac:dyDescent="0.25">
      <c r="A165" t="s">
        <v>13</v>
      </c>
      <c r="B165">
        <v>187</v>
      </c>
      <c r="C165">
        <v>62</v>
      </c>
      <c r="D165">
        <v>214</v>
      </c>
      <c r="E165">
        <v>151</v>
      </c>
      <c r="F165">
        <v>60</v>
      </c>
      <c r="G165">
        <v>71</v>
      </c>
      <c r="H165">
        <v>121</v>
      </c>
      <c r="I165">
        <v>57</v>
      </c>
      <c r="J165">
        <v>163</v>
      </c>
      <c r="K165">
        <v>128</v>
      </c>
      <c r="L165" t="s">
        <v>365</v>
      </c>
    </row>
    <row r="166" spans="1:12" x14ac:dyDescent="0.25">
      <c r="A166" t="s">
        <v>191</v>
      </c>
      <c r="B166">
        <v>0</v>
      </c>
      <c r="C166">
        <v>0</v>
      </c>
      <c r="D166">
        <v>0</v>
      </c>
      <c r="E166">
        <v>1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 t="s">
        <v>376</v>
      </c>
    </row>
    <row r="167" spans="1:12" x14ac:dyDescent="0.25">
      <c r="A167" t="s">
        <v>190</v>
      </c>
      <c r="B167">
        <v>0</v>
      </c>
      <c r="C167">
        <v>0</v>
      </c>
      <c r="D167">
        <v>0</v>
      </c>
      <c r="E167">
        <v>1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 t="s">
        <v>384</v>
      </c>
    </row>
    <row r="168" spans="1:12" x14ac:dyDescent="0.25">
      <c r="A168" t="s">
        <v>182</v>
      </c>
      <c r="B168">
        <v>0</v>
      </c>
      <c r="C168">
        <v>0</v>
      </c>
      <c r="D168">
        <v>0</v>
      </c>
      <c r="E168">
        <v>1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1</v>
      </c>
      <c r="L168" t="s">
        <v>375</v>
      </c>
    </row>
    <row r="169" spans="1:12" x14ac:dyDescent="0.25">
      <c r="A169" t="s">
        <v>186</v>
      </c>
      <c r="B169">
        <v>0</v>
      </c>
      <c r="C169">
        <v>0</v>
      </c>
      <c r="D169">
        <v>0</v>
      </c>
      <c r="E169">
        <v>1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 t="s">
        <v>360</v>
      </c>
    </row>
    <row r="170" spans="1:12" x14ac:dyDescent="0.25">
      <c r="A170" t="s">
        <v>185</v>
      </c>
      <c r="B170">
        <v>0</v>
      </c>
      <c r="C170">
        <v>0</v>
      </c>
      <c r="D170">
        <v>0</v>
      </c>
      <c r="E170">
        <v>1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 t="s">
        <v>359</v>
      </c>
    </row>
    <row r="171" spans="1:12" x14ac:dyDescent="0.25">
      <c r="A171" t="s">
        <v>187</v>
      </c>
      <c r="B171">
        <v>0</v>
      </c>
      <c r="C171">
        <v>0</v>
      </c>
      <c r="D171">
        <v>0</v>
      </c>
      <c r="E171">
        <v>1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 t="s">
        <v>360</v>
      </c>
    </row>
    <row r="172" spans="1:12" x14ac:dyDescent="0.25">
      <c r="A172" t="s">
        <v>188</v>
      </c>
      <c r="B172">
        <v>0</v>
      </c>
      <c r="C172">
        <v>0</v>
      </c>
      <c r="D172">
        <v>0</v>
      </c>
      <c r="E172">
        <v>1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 t="s">
        <v>360</v>
      </c>
    </row>
    <row r="173" spans="1:12" x14ac:dyDescent="0.25">
      <c r="A173" t="s">
        <v>189</v>
      </c>
      <c r="B173">
        <v>0</v>
      </c>
      <c r="C173">
        <v>0</v>
      </c>
      <c r="D173">
        <v>0</v>
      </c>
      <c r="E173">
        <v>1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 t="s">
        <v>376</v>
      </c>
    </row>
    <row r="174" spans="1:12" x14ac:dyDescent="0.25">
      <c r="A174" t="s">
        <v>65</v>
      </c>
      <c r="B174">
        <v>11</v>
      </c>
      <c r="C174">
        <v>8</v>
      </c>
      <c r="D174">
        <v>13</v>
      </c>
      <c r="E174">
        <v>3</v>
      </c>
      <c r="F174">
        <v>3</v>
      </c>
      <c r="G174">
        <v>4</v>
      </c>
      <c r="H174">
        <v>5</v>
      </c>
      <c r="I174">
        <v>7</v>
      </c>
      <c r="J174">
        <v>4</v>
      </c>
      <c r="K174">
        <v>9</v>
      </c>
      <c r="L174" t="s">
        <v>375</v>
      </c>
    </row>
    <row r="175" spans="1:12" x14ac:dyDescent="0.25">
      <c r="A175" t="s">
        <v>101</v>
      </c>
      <c r="B175">
        <v>0</v>
      </c>
      <c r="C175">
        <v>4</v>
      </c>
      <c r="D175">
        <v>1</v>
      </c>
      <c r="E175">
        <v>2</v>
      </c>
      <c r="F175">
        <v>0</v>
      </c>
      <c r="G175">
        <v>1</v>
      </c>
      <c r="H175">
        <v>0</v>
      </c>
      <c r="I175">
        <v>2</v>
      </c>
      <c r="J175">
        <v>2</v>
      </c>
      <c r="K175">
        <v>1</v>
      </c>
      <c r="L175" t="s">
        <v>360</v>
      </c>
    </row>
    <row r="176" spans="1:12" x14ac:dyDescent="0.25">
      <c r="A176" t="s">
        <v>24</v>
      </c>
      <c r="B176">
        <v>75</v>
      </c>
      <c r="C176">
        <v>20</v>
      </c>
      <c r="D176">
        <v>118</v>
      </c>
      <c r="E176">
        <v>25</v>
      </c>
      <c r="F176">
        <v>10</v>
      </c>
      <c r="G176">
        <v>29</v>
      </c>
      <c r="H176">
        <v>155</v>
      </c>
      <c r="I176">
        <v>26</v>
      </c>
      <c r="J176">
        <v>22</v>
      </c>
      <c r="K176">
        <v>171</v>
      </c>
      <c r="L176" t="s">
        <v>377</v>
      </c>
    </row>
    <row r="177" spans="1:12" x14ac:dyDescent="0.25">
      <c r="A177" t="s">
        <v>324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1</v>
      </c>
      <c r="I177">
        <v>0</v>
      </c>
      <c r="J177">
        <v>0</v>
      </c>
      <c r="K177">
        <v>0</v>
      </c>
      <c r="L177" t="s">
        <v>360</v>
      </c>
    </row>
    <row r="178" spans="1:12" x14ac:dyDescent="0.25">
      <c r="A178" t="s">
        <v>322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1</v>
      </c>
      <c r="I178">
        <v>0</v>
      </c>
      <c r="J178">
        <v>0</v>
      </c>
      <c r="K178">
        <v>0</v>
      </c>
      <c r="L178" t="s">
        <v>360</v>
      </c>
    </row>
    <row r="179" spans="1:12" x14ac:dyDescent="0.25">
      <c r="A179" t="s">
        <v>323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1</v>
      </c>
      <c r="I179">
        <v>0</v>
      </c>
      <c r="J179">
        <v>0</v>
      </c>
      <c r="K179">
        <v>0</v>
      </c>
      <c r="L179" t="s">
        <v>423</v>
      </c>
    </row>
    <row r="180" spans="1:12" x14ac:dyDescent="0.25">
      <c r="A180" t="s">
        <v>177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2</v>
      </c>
      <c r="I180">
        <v>0</v>
      </c>
      <c r="J180">
        <v>0</v>
      </c>
      <c r="K180">
        <v>0</v>
      </c>
      <c r="L180" t="s">
        <v>375</v>
      </c>
    </row>
    <row r="181" spans="1:12" x14ac:dyDescent="0.25">
      <c r="A181" t="s">
        <v>319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1</v>
      </c>
      <c r="I181">
        <v>0</v>
      </c>
      <c r="J181">
        <v>0</v>
      </c>
      <c r="K181">
        <v>0</v>
      </c>
      <c r="L181" t="s">
        <v>374</v>
      </c>
    </row>
    <row r="182" spans="1:12" x14ac:dyDescent="0.25">
      <c r="A182" t="s">
        <v>311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1</v>
      </c>
      <c r="I182">
        <v>0</v>
      </c>
      <c r="J182">
        <v>0</v>
      </c>
      <c r="K182">
        <v>0</v>
      </c>
      <c r="L182" t="s">
        <v>377</v>
      </c>
    </row>
    <row r="183" spans="1:12" x14ac:dyDescent="0.25">
      <c r="A183" t="s">
        <v>28</v>
      </c>
      <c r="B183">
        <v>42</v>
      </c>
      <c r="C183">
        <v>89</v>
      </c>
      <c r="D183">
        <v>59</v>
      </c>
      <c r="E183">
        <v>40</v>
      </c>
      <c r="F183">
        <v>37</v>
      </c>
      <c r="G183">
        <v>40</v>
      </c>
      <c r="H183">
        <v>116</v>
      </c>
      <c r="I183">
        <v>72</v>
      </c>
      <c r="J183">
        <v>43</v>
      </c>
      <c r="K183">
        <v>127</v>
      </c>
      <c r="L183" t="s">
        <v>387</v>
      </c>
    </row>
    <row r="184" spans="1:12" x14ac:dyDescent="0.25">
      <c r="A184" t="s">
        <v>314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1</v>
      </c>
      <c r="I184">
        <v>0</v>
      </c>
      <c r="J184">
        <v>0</v>
      </c>
      <c r="K184">
        <v>0</v>
      </c>
      <c r="L184" t="s">
        <v>389</v>
      </c>
    </row>
    <row r="185" spans="1:12" x14ac:dyDescent="0.25">
      <c r="A185" t="s">
        <v>284</v>
      </c>
      <c r="B185">
        <v>0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1</v>
      </c>
      <c r="I185">
        <v>0</v>
      </c>
      <c r="J185">
        <v>0</v>
      </c>
      <c r="K185">
        <v>0</v>
      </c>
      <c r="L185" t="s">
        <v>360</v>
      </c>
    </row>
    <row r="186" spans="1:12" x14ac:dyDescent="0.25">
      <c r="A186" t="s">
        <v>317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1</v>
      </c>
      <c r="I186">
        <v>0</v>
      </c>
      <c r="J186">
        <v>0</v>
      </c>
      <c r="K186">
        <v>0</v>
      </c>
      <c r="L186" t="s">
        <v>374</v>
      </c>
    </row>
    <row r="187" spans="1:12" x14ac:dyDescent="0.25">
      <c r="A187" t="s">
        <v>320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1</v>
      </c>
      <c r="I187">
        <v>0</v>
      </c>
      <c r="J187">
        <v>0</v>
      </c>
      <c r="K187">
        <v>0</v>
      </c>
      <c r="L187" t="s">
        <v>397</v>
      </c>
    </row>
    <row r="188" spans="1:12" x14ac:dyDescent="0.25">
      <c r="A188" t="s">
        <v>321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1</v>
      </c>
      <c r="I188">
        <v>0</v>
      </c>
      <c r="J188">
        <v>0</v>
      </c>
      <c r="K188">
        <v>0</v>
      </c>
      <c r="L188" t="s">
        <v>389</v>
      </c>
    </row>
    <row r="189" spans="1:12" x14ac:dyDescent="0.25">
      <c r="A189" t="s">
        <v>227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1</v>
      </c>
      <c r="K189">
        <v>1</v>
      </c>
      <c r="L189" t="s">
        <v>380</v>
      </c>
    </row>
    <row r="190" spans="1:12" x14ac:dyDescent="0.25">
      <c r="A190" t="s">
        <v>22</v>
      </c>
      <c r="B190">
        <v>80</v>
      </c>
      <c r="C190">
        <v>38</v>
      </c>
      <c r="D190">
        <v>88</v>
      </c>
      <c r="E190">
        <v>68</v>
      </c>
      <c r="F190">
        <v>17</v>
      </c>
      <c r="G190">
        <v>33</v>
      </c>
      <c r="H190">
        <v>157</v>
      </c>
      <c r="I190">
        <v>39</v>
      </c>
      <c r="J190">
        <v>61</v>
      </c>
      <c r="K190">
        <v>216</v>
      </c>
      <c r="L190" t="s">
        <v>386</v>
      </c>
    </row>
    <row r="191" spans="1:12" x14ac:dyDescent="0.25">
      <c r="A191" t="s">
        <v>221</v>
      </c>
      <c r="B191">
        <v>1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 t="s">
        <v>360</v>
      </c>
    </row>
    <row r="192" spans="1:12" x14ac:dyDescent="0.25">
      <c r="A192" t="s">
        <v>32</v>
      </c>
      <c r="B192">
        <v>44</v>
      </c>
      <c r="C192">
        <v>51</v>
      </c>
      <c r="D192">
        <v>41</v>
      </c>
      <c r="E192">
        <v>53</v>
      </c>
      <c r="F192">
        <v>29</v>
      </c>
      <c r="G192">
        <v>30</v>
      </c>
      <c r="H192">
        <v>49</v>
      </c>
      <c r="I192">
        <v>49</v>
      </c>
      <c r="J192">
        <v>41</v>
      </c>
      <c r="K192">
        <v>80</v>
      </c>
      <c r="L192" t="s">
        <v>385</v>
      </c>
    </row>
    <row r="193" spans="1:12" x14ac:dyDescent="0.25">
      <c r="A193" t="s">
        <v>312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1</v>
      </c>
      <c r="I193">
        <v>0</v>
      </c>
      <c r="J193">
        <v>0</v>
      </c>
      <c r="K193">
        <v>0</v>
      </c>
      <c r="L193" t="s">
        <v>378</v>
      </c>
    </row>
    <row r="194" spans="1:12" x14ac:dyDescent="0.25">
      <c r="A194" t="s">
        <v>113</v>
      </c>
      <c r="B194">
        <v>1</v>
      </c>
      <c r="C194">
        <v>3</v>
      </c>
      <c r="D194">
        <v>2</v>
      </c>
      <c r="E194">
        <v>0</v>
      </c>
      <c r="F194">
        <v>0</v>
      </c>
      <c r="G194">
        <v>1</v>
      </c>
      <c r="H194">
        <v>1</v>
      </c>
      <c r="I194">
        <v>0</v>
      </c>
      <c r="J194">
        <v>1</v>
      </c>
      <c r="K194">
        <v>2</v>
      </c>
      <c r="L194" t="s">
        <v>372</v>
      </c>
    </row>
    <row r="195" spans="1:12" x14ac:dyDescent="0.25">
      <c r="A195" t="s">
        <v>294</v>
      </c>
      <c r="B195">
        <v>0</v>
      </c>
      <c r="C195">
        <v>0</v>
      </c>
      <c r="D195">
        <v>1</v>
      </c>
      <c r="E195">
        <v>0</v>
      </c>
      <c r="F195">
        <v>0</v>
      </c>
      <c r="G195">
        <v>0</v>
      </c>
      <c r="H195">
        <v>1</v>
      </c>
      <c r="I195">
        <v>0</v>
      </c>
      <c r="J195">
        <v>0</v>
      </c>
      <c r="K195">
        <v>0</v>
      </c>
      <c r="L195" t="s">
        <v>376</v>
      </c>
    </row>
    <row r="196" spans="1:12" x14ac:dyDescent="0.25">
      <c r="A196" t="s">
        <v>301</v>
      </c>
      <c r="B196">
        <v>0</v>
      </c>
      <c r="C196">
        <v>0</v>
      </c>
      <c r="D196">
        <v>1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 t="s">
        <v>360</v>
      </c>
    </row>
    <row r="197" spans="1:12" x14ac:dyDescent="0.25">
      <c r="A197" t="s">
        <v>302</v>
      </c>
      <c r="B197">
        <v>0</v>
      </c>
      <c r="C197">
        <v>0</v>
      </c>
      <c r="D197">
        <v>1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 t="s">
        <v>414</v>
      </c>
    </row>
    <row r="198" spans="1:12" x14ac:dyDescent="0.25">
      <c r="A198" t="s">
        <v>23</v>
      </c>
      <c r="B198">
        <v>26</v>
      </c>
      <c r="C198">
        <v>20</v>
      </c>
      <c r="D198">
        <v>48</v>
      </c>
      <c r="E198">
        <v>15</v>
      </c>
      <c r="F198">
        <v>5</v>
      </c>
      <c r="G198">
        <v>26</v>
      </c>
      <c r="H198">
        <v>178</v>
      </c>
      <c r="I198">
        <v>27</v>
      </c>
      <c r="J198">
        <v>16</v>
      </c>
      <c r="K198">
        <v>149</v>
      </c>
      <c r="L198" t="s">
        <v>370</v>
      </c>
    </row>
    <row r="199" spans="1:12" x14ac:dyDescent="0.25">
      <c r="A199" t="s">
        <v>215</v>
      </c>
      <c r="B199">
        <v>1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1</v>
      </c>
      <c r="I199">
        <v>0</v>
      </c>
      <c r="J199">
        <v>0</v>
      </c>
      <c r="K199">
        <v>0</v>
      </c>
      <c r="L199" t="s">
        <v>408</v>
      </c>
    </row>
    <row r="200" spans="1:12" x14ac:dyDescent="0.25">
      <c r="A200" t="s">
        <v>328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1</v>
      </c>
      <c r="I200">
        <v>0</v>
      </c>
      <c r="J200">
        <v>0</v>
      </c>
      <c r="K200">
        <v>0</v>
      </c>
      <c r="L200" t="s">
        <v>414</v>
      </c>
    </row>
    <row r="201" spans="1:12" x14ac:dyDescent="0.25">
      <c r="A201" t="s">
        <v>326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1</v>
      </c>
      <c r="I201">
        <v>0</v>
      </c>
      <c r="J201">
        <v>0</v>
      </c>
      <c r="K201">
        <v>0</v>
      </c>
      <c r="L201" t="s">
        <v>425</v>
      </c>
    </row>
    <row r="202" spans="1:12" x14ac:dyDescent="0.25">
      <c r="A202" t="s">
        <v>309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1</v>
      </c>
      <c r="I202">
        <v>0</v>
      </c>
      <c r="J202">
        <v>0</v>
      </c>
      <c r="K202">
        <v>1</v>
      </c>
      <c r="L202" t="s">
        <v>375</v>
      </c>
    </row>
    <row r="203" spans="1:12" x14ac:dyDescent="0.25">
      <c r="A203" t="s">
        <v>327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1</v>
      </c>
      <c r="I203">
        <v>0</v>
      </c>
      <c r="J203">
        <v>0</v>
      </c>
      <c r="K203">
        <v>0</v>
      </c>
      <c r="L203" t="s">
        <v>426</v>
      </c>
    </row>
    <row r="204" spans="1:12" x14ac:dyDescent="0.25">
      <c r="A204" t="s">
        <v>290</v>
      </c>
      <c r="B204">
        <v>0</v>
      </c>
      <c r="C204">
        <v>1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 t="s">
        <v>365</v>
      </c>
    </row>
    <row r="205" spans="1:12" x14ac:dyDescent="0.25">
      <c r="A205" t="s">
        <v>288</v>
      </c>
      <c r="B205">
        <v>0</v>
      </c>
      <c r="C205">
        <v>1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 t="s">
        <v>374</v>
      </c>
    </row>
    <row r="206" spans="1:12" x14ac:dyDescent="0.25">
      <c r="A206" t="s">
        <v>179</v>
      </c>
      <c r="B206">
        <v>0</v>
      </c>
      <c r="C206">
        <v>0</v>
      </c>
      <c r="D206">
        <v>0</v>
      </c>
      <c r="E206">
        <v>1</v>
      </c>
      <c r="F206">
        <v>0</v>
      </c>
      <c r="G206">
        <v>0</v>
      </c>
      <c r="H206">
        <v>0</v>
      </c>
      <c r="I206">
        <v>0</v>
      </c>
      <c r="J206">
        <v>1</v>
      </c>
      <c r="K206">
        <v>0</v>
      </c>
      <c r="L206" t="s">
        <v>376</v>
      </c>
    </row>
    <row r="207" spans="1:12" x14ac:dyDescent="0.25">
      <c r="A207" t="s">
        <v>200</v>
      </c>
      <c r="B207">
        <v>0</v>
      </c>
      <c r="C207">
        <v>0</v>
      </c>
      <c r="D207">
        <v>0</v>
      </c>
      <c r="E207">
        <v>1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 t="s">
        <v>374</v>
      </c>
    </row>
    <row r="208" spans="1:12" x14ac:dyDescent="0.25">
      <c r="A208" t="s">
        <v>17</v>
      </c>
      <c r="B208">
        <v>62</v>
      </c>
      <c r="C208">
        <v>38</v>
      </c>
      <c r="D208">
        <v>89</v>
      </c>
      <c r="E208">
        <v>26</v>
      </c>
      <c r="F208">
        <v>15</v>
      </c>
      <c r="G208">
        <v>28</v>
      </c>
      <c r="H208">
        <v>285</v>
      </c>
      <c r="I208">
        <v>38</v>
      </c>
      <c r="J208">
        <v>44</v>
      </c>
      <c r="K208">
        <v>311</v>
      </c>
      <c r="L208" t="s">
        <v>390</v>
      </c>
    </row>
    <row r="209" spans="1:12" x14ac:dyDescent="0.25">
      <c r="A209" t="s">
        <v>201</v>
      </c>
      <c r="B209">
        <v>0</v>
      </c>
      <c r="C209">
        <v>0</v>
      </c>
      <c r="D209">
        <v>0</v>
      </c>
      <c r="E209">
        <v>1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 t="s">
        <v>375</v>
      </c>
    </row>
    <row r="210" spans="1:12" x14ac:dyDescent="0.25">
      <c r="A210" t="s">
        <v>86</v>
      </c>
      <c r="B210">
        <v>5</v>
      </c>
      <c r="C210">
        <v>1</v>
      </c>
      <c r="D210">
        <v>3</v>
      </c>
      <c r="E210">
        <v>2</v>
      </c>
      <c r="F210">
        <v>2</v>
      </c>
      <c r="G210">
        <v>1</v>
      </c>
      <c r="H210">
        <v>6</v>
      </c>
      <c r="I210">
        <v>3</v>
      </c>
      <c r="J210">
        <v>3</v>
      </c>
      <c r="K210">
        <v>5</v>
      </c>
      <c r="L210" t="s">
        <v>359</v>
      </c>
    </row>
    <row r="211" spans="1:12" x14ac:dyDescent="0.25">
      <c r="A211" t="s">
        <v>199</v>
      </c>
      <c r="B211">
        <v>0</v>
      </c>
      <c r="C211">
        <v>0</v>
      </c>
      <c r="D211">
        <v>0</v>
      </c>
      <c r="E211">
        <v>1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 t="s">
        <v>360</v>
      </c>
    </row>
    <row r="212" spans="1:12" x14ac:dyDescent="0.25">
      <c r="A212" t="s">
        <v>178</v>
      </c>
      <c r="B212">
        <v>1</v>
      </c>
      <c r="C212">
        <v>0</v>
      </c>
      <c r="D212">
        <v>0</v>
      </c>
      <c r="E212">
        <v>1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 t="s">
        <v>372</v>
      </c>
    </row>
    <row r="213" spans="1:12" x14ac:dyDescent="0.25">
      <c r="A213" t="s">
        <v>33</v>
      </c>
      <c r="B213">
        <v>27</v>
      </c>
      <c r="C213">
        <v>39</v>
      </c>
      <c r="D213">
        <v>35</v>
      </c>
      <c r="E213">
        <v>21</v>
      </c>
      <c r="F213">
        <v>31</v>
      </c>
      <c r="G213">
        <v>30</v>
      </c>
      <c r="H213">
        <v>86</v>
      </c>
      <c r="I213">
        <v>37</v>
      </c>
      <c r="J213">
        <v>49</v>
      </c>
      <c r="K213">
        <v>92</v>
      </c>
      <c r="L213" t="s">
        <v>389</v>
      </c>
    </row>
    <row r="214" spans="1:12" x14ac:dyDescent="0.25">
      <c r="A214" t="s">
        <v>340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1</v>
      </c>
      <c r="L214" t="s">
        <v>420</v>
      </c>
    </row>
    <row r="215" spans="1:12" x14ac:dyDescent="0.25">
      <c r="A215" t="s">
        <v>81</v>
      </c>
      <c r="B215">
        <v>6</v>
      </c>
      <c r="C215">
        <v>4</v>
      </c>
      <c r="D215">
        <v>5</v>
      </c>
      <c r="E215">
        <v>1</v>
      </c>
      <c r="F215">
        <v>2</v>
      </c>
      <c r="G215">
        <v>1</v>
      </c>
      <c r="H215">
        <v>4</v>
      </c>
      <c r="I215">
        <v>4</v>
      </c>
      <c r="J215">
        <v>0</v>
      </c>
      <c r="K215">
        <v>3</v>
      </c>
      <c r="L215" t="s">
        <v>384</v>
      </c>
    </row>
    <row r="216" spans="1:12" x14ac:dyDescent="0.25">
      <c r="A216" t="s">
        <v>313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1</v>
      </c>
      <c r="I216">
        <v>0</v>
      </c>
      <c r="J216">
        <v>0</v>
      </c>
      <c r="K216">
        <v>0</v>
      </c>
      <c r="L216" t="s">
        <v>374</v>
      </c>
    </row>
    <row r="217" spans="1:12" x14ac:dyDescent="0.25">
      <c r="A217" t="s">
        <v>21</v>
      </c>
      <c r="B217">
        <v>56</v>
      </c>
      <c r="C217">
        <v>28</v>
      </c>
      <c r="D217">
        <v>126</v>
      </c>
      <c r="E217">
        <v>83</v>
      </c>
      <c r="F217">
        <v>36</v>
      </c>
      <c r="G217">
        <v>35</v>
      </c>
      <c r="H217">
        <v>66</v>
      </c>
      <c r="I217">
        <v>58</v>
      </c>
      <c r="J217">
        <v>76</v>
      </c>
      <c r="K217">
        <v>66</v>
      </c>
      <c r="L217" t="s">
        <v>365</v>
      </c>
    </row>
    <row r="218" spans="1:12" x14ac:dyDescent="0.25">
      <c r="A218" t="s">
        <v>307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1</v>
      </c>
      <c r="I218">
        <v>0</v>
      </c>
      <c r="J218">
        <v>0</v>
      </c>
      <c r="K218">
        <v>1</v>
      </c>
      <c r="L218" t="s">
        <v>374</v>
      </c>
    </row>
    <row r="219" spans="1:12" x14ac:dyDescent="0.25">
      <c r="A219" t="s">
        <v>325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1</v>
      </c>
      <c r="I219">
        <v>0</v>
      </c>
      <c r="J219">
        <v>0</v>
      </c>
      <c r="K219">
        <v>0</v>
      </c>
      <c r="L219" t="s">
        <v>424</v>
      </c>
    </row>
    <row r="220" spans="1:12" x14ac:dyDescent="0.25">
      <c r="A220" t="s">
        <v>3</v>
      </c>
      <c r="B220">
        <v>812</v>
      </c>
      <c r="C220">
        <v>821</v>
      </c>
      <c r="D220">
        <v>950</v>
      </c>
      <c r="E220">
        <v>789</v>
      </c>
      <c r="F220">
        <v>531</v>
      </c>
      <c r="G220">
        <v>617</v>
      </c>
      <c r="H220">
        <v>1703</v>
      </c>
      <c r="I220">
        <v>720</v>
      </c>
      <c r="J220">
        <v>891</v>
      </c>
      <c r="K220">
        <v>1961</v>
      </c>
      <c r="L220" t="s">
        <v>375</v>
      </c>
    </row>
    <row r="221" spans="1:12" x14ac:dyDescent="0.25">
      <c r="A221" t="s">
        <v>27</v>
      </c>
      <c r="B221">
        <v>66</v>
      </c>
      <c r="C221">
        <v>74</v>
      </c>
      <c r="D221">
        <v>68</v>
      </c>
      <c r="E221">
        <v>45</v>
      </c>
      <c r="F221">
        <v>32</v>
      </c>
      <c r="G221">
        <v>44</v>
      </c>
      <c r="H221">
        <v>148</v>
      </c>
      <c r="I221">
        <v>57</v>
      </c>
      <c r="J221">
        <v>69</v>
      </c>
      <c r="K221">
        <v>152</v>
      </c>
      <c r="L221" t="s">
        <v>388</v>
      </c>
    </row>
    <row r="222" spans="1:12" x14ac:dyDescent="0.25">
      <c r="A222" t="s">
        <v>271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1</v>
      </c>
      <c r="J222">
        <v>0</v>
      </c>
      <c r="K222">
        <v>0</v>
      </c>
      <c r="L222" t="s">
        <v>360</v>
      </c>
    </row>
    <row r="223" spans="1:12" x14ac:dyDescent="0.25">
      <c r="A223" t="s">
        <v>244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1</v>
      </c>
      <c r="K223">
        <v>0</v>
      </c>
      <c r="L223" t="s">
        <v>424</v>
      </c>
    </row>
    <row r="224" spans="1:12" x14ac:dyDescent="0.25">
      <c r="A224" t="s">
        <v>245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1</v>
      </c>
      <c r="K224">
        <v>0</v>
      </c>
      <c r="L224" t="s">
        <v>376</v>
      </c>
    </row>
    <row r="225" spans="1:12" x14ac:dyDescent="0.25">
      <c r="A225" t="s">
        <v>248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1</v>
      </c>
      <c r="K225">
        <v>0</v>
      </c>
      <c r="L225" t="s">
        <v>359</v>
      </c>
    </row>
    <row r="226" spans="1:12" x14ac:dyDescent="0.25">
      <c r="A226" t="s">
        <v>247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1</v>
      </c>
      <c r="K226">
        <v>0</v>
      </c>
      <c r="L226" t="s">
        <v>373</v>
      </c>
    </row>
    <row r="227" spans="1:12" x14ac:dyDescent="0.25">
      <c r="A227" t="s">
        <v>246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1</v>
      </c>
      <c r="K227">
        <v>0</v>
      </c>
      <c r="L227" t="s">
        <v>390</v>
      </c>
    </row>
    <row r="228" spans="1:12" x14ac:dyDescent="0.25">
      <c r="A228" t="s">
        <v>242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1</v>
      </c>
      <c r="K228">
        <v>0</v>
      </c>
      <c r="L228" t="s">
        <v>360</v>
      </c>
    </row>
    <row r="229" spans="1:12" x14ac:dyDescent="0.25">
      <c r="A229" t="s">
        <v>243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1</v>
      </c>
      <c r="K229">
        <v>0</v>
      </c>
      <c r="L229" t="s">
        <v>373</v>
      </c>
    </row>
    <row r="230" spans="1:12" x14ac:dyDescent="0.25">
      <c r="A230" t="s">
        <v>214</v>
      </c>
      <c r="B230">
        <v>1</v>
      </c>
      <c r="C230">
        <v>0</v>
      </c>
      <c r="D230">
        <v>1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 t="s">
        <v>360</v>
      </c>
    </row>
    <row r="231" spans="1:12" x14ac:dyDescent="0.25">
      <c r="A231" t="s">
        <v>37</v>
      </c>
      <c r="B231">
        <v>25</v>
      </c>
      <c r="C231">
        <v>28</v>
      </c>
      <c r="D231">
        <v>20</v>
      </c>
      <c r="E231">
        <v>17</v>
      </c>
      <c r="F231">
        <v>29</v>
      </c>
      <c r="G231">
        <v>20</v>
      </c>
      <c r="H231">
        <v>41</v>
      </c>
      <c r="I231">
        <v>22</v>
      </c>
      <c r="J231">
        <v>25</v>
      </c>
      <c r="K231">
        <v>40</v>
      </c>
      <c r="L231" t="s">
        <v>372</v>
      </c>
    </row>
    <row r="232" spans="1:12" x14ac:dyDescent="0.25">
      <c r="A232" t="s">
        <v>272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1</v>
      </c>
      <c r="J232">
        <v>0</v>
      </c>
      <c r="K232">
        <v>0</v>
      </c>
      <c r="L232" t="s">
        <v>361</v>
      </c>
    </row>
    <row r="233" spans="1:12" x14ac:dyDescent="0.25">
      <c r="A233" t="s">
        <v>270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1</v>
      </c>
      <c r="J233">
        <v>0</v>
      </c>
      <c r="K233">
        <v>0</v>
      </c>
      <c r="L233" t="s">
        <v>360</v>
      </c>
    </row>
    <row r="234" spans="1:12" x14ac:dyDescent="0.25">
      <c r="A234" t="s">
        <v>263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1</v>
      </c>
      <c r="J234">
        <v>0</v>
      </c>
      <c r="K234">
        <v>0</v>
      </c>
      <c r="L234" t="s">
        <v>360</v>
      </c>
    </row>
    <row r="235" spans="1:12" x14ac:dyDescent="0.25">
      <c r="A235" t="s">
        <v>273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1</v>
      </c>
      <c r="J235">
        <v>0</v>
      </c>
      <c r="K235">
        <v>0</v>
      </c>
      <c r="L235" t="s">
        <v>360</v>
      </c>
    </row>
    <row r="236" spans="1:12" x14ac:dyDescent="0.25">
      <c r="A236" t="s">
        <v>269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1</v>
      </c>
      <c r="J236">
        <v>0</v>
      </c>
      <c r="K236">
        <v>0</v>
      </c>
      <c r="L236" t="s">
        <v>427</v>
      </c>
    </row>
    <row r="237" spans="1:12" x14ac:dyDescent="0.25">
      <c r="A237" t="s">
        <v>261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1</v>
      </c>
      <c r="J237">
        <v>0</v>
      </c>
      <c r="K237">
        <v>0</v>
      </c>
      <c r="L237" t="s">
        <v>405</v>
      </c>
    </row>
    <row r="238" spans="1:12" x14ac:dyDescent="0.25">
      <c r="A238" t="s">
        <v>339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1</v>
      </c>
      <c r="L238" t="s">
        <v>428</v>
      </c>
    </row>
    <row r="239" spans="1:12" x14ac:dyDescent="0.25">
      <c r="A239" t="s">
        <v>338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1</v>
      </c>
      <c r="L239" t="s">
        <v>404</v>
      </c>
    </row>
    <row r="240" spans="1:12" x14ac:dyDescent="0.25">
      <c r="A240" t="s">
        <v>292</v>
      </c>
      <c r="B240">
        <v>0</v>
      </c>
      <c r="C240">
        <v>0</v>
      </c>
      <c r="D240">
        <v>1</v>
      </c>
      <c r="E240">
        <v>0</v>
      </c>
      <c r="F240">
        <v>0</v>
      </c>
      <c r="G240">
        <v>0</v>
      </c>
      <c r="H240">
        <v>1</v>
      </c>
      <c r="I240">
        <v>0</v>
      </c>
      <c r="J240">
        <v>0</v>
      </c>
      <c r="K240">
        <v>1</v>
      </c>
      <c r="L240" t="s">
        <v>374</v>
      </c>
    </row>
    <row r="241" spans="1:12" x14ac:dyDescent="0.25">
      <c r="A241" t="s">
        <v>218</v>
      </c>
      <c r="B241">
        <v>1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1</v>
      </c>
      <c r="L241" t="s">
        <v>371</v>
      </c>
    </row>
    <row r="242" spans="1:12" x14ac:dyDescent="0.25">
      <c r="A242" t="s">
        <v>289</v>
      </c>
      <c r="B242">
        <v>0</v>
      </c>
      <c r="C242">
        <v>1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 t="s">
        <v>411</v>
      </c>
    </row>
    <row r="243" spans="1:12" x14ac:dyDescent="0.25">
      <c r="A243" t="s">
        <v>84</v>
      </c>
      <c r="B243">
        <v>1</v>
      </c>
      <c r="C243">
        <v>1</v>
      </c>
      <c r="D243">
        <v>4</v>
      </c>
      <c r="E243">
        <v>0</v>
      </c>
      <c r="F243">
        <v>2</v>
      </c>
      <c r="G243">
        <v>0</v>
      </c>
      <c r="H243">
        <v>10</v>
      </c>
      <c r="I243">
        <v>0</v>
      </c>
      <c r="J243">
        <v>0</v>
      </c>
      <c r="K243">
        <v>11</v>
      </c>
      <c r="L243" t="s">
        <v>384</v>
      </c>
    </row>
    <row r="244" spans="1:12" x14ac:dyDescent="0.25">
      <c r="A244" t="s">
        <v>281</v>
      </c>
      <c r="B244">
        <v>0</v>
      </c>
      <c r="C244">
        <v>1</v>
      </c>
      <c r="D244">
        <v>1</v>
      </c>
      <c r="E244">
        <v>0</v>
      </c>
      <c r="F244">
        <v>0</v>
      </c>
      <c r="G244">
        <v>0</v>
      </c>
      <c r="H244">
        <v>1</v>
      </c>
      <c r="I244">
        <v>0</v>
      </c>
      <c r="J244">
        <v>0</v>
      </c>
      <c r="K244">
        <v>2</v>
      </c>
      <c r="L244" t="s">
        <v>375</v>
      </c>
    </row>
    <row r="245" spans="1:12" x14ac:dyDescent="0.25">
      <c r="A245" t="s">
        <v>150</v>
      </c>
      <c r="B245">
        <v>0</v>
      </c>
      <c r="C245">
        <v>1</v>
      </c>
      <c r="D245">
        <v>0</v>
      </c>
      <c r="E245">
        <v>0</v>
      </c>
      <c r="F245">
        <v>1</v>
      </c>
      <c r="G245">
        <v>0</v>
      </c>
      <c r="H245">
        <v>0</v>
      </c>
      <c r="I245">
        <v>0</v>
      </c>
      <c r="J245">
        <v>0</v>
      </c>
      <c r="K245">
        <v>0</v>
      </c>
      <c r="L245" t="s">
        <v>374</v>
      </c>
    </row>
    <row r="246" spans="1:12" x14ac:dyDescent="0.25">
      <c r="A246" t="s">
        <v>41</v>
      </c>
      <c r="B246">
        <v>21</v>
      </c>
      <c r="C246">
        <v>30</v>
      </c>
      <c r="D246">
        <v>13</v>
      </c>
      <c r="E246">
        <v>11</v>
      </c>
      <c r="F246">
        <v>8</v>
      </c>
      <c r="G246">
        <v>23</v>
      </c>
      <c r="H246">
        <v>31</v>
      </c>
      <c r="I246">
        <v>29</v>
      </c>
      <c r="J246">
        <v>12</v>
      </c>
      <c r="K246">
        <v>30</v>
      </c>
      <c r="L246" t="s">
        <v>373</v>
      </c>
    </row>
    <row r="247" spans="1:12" x14ac:dyDescent="0.25">
      <c r="A247" t="s">
        <v>207</v>
      </c>
      <c r="B247">
        <v>0</v>
      </c>
      <c r="C247">
        <v>0</v>
      </c>
      <c r="D247">
        <v>0</v>
      </c>
      <c r="E247">
        <v>1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 t="s">
        <v>365</v>
      </c>
    </row>
    <row r="248" spans="1:12" x14ac:dyDescent="0.25">
      <c r="A248" t="s">
        <v>206</v>
      </c>
      <c r="B248">
        <v>0</v>
      </c>
      <c r="C248">
        <v>0</v>
      </c>
      <c r="D248">
        <v>0</v>
      </c>
      <c r="E248">
        <v>1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 t="s">
        <v>360</v>
      </c>
    </row>
    <row r="249" spans="1:12" x14ac:dyDescent="0.25">
      <c r="A249" t="s">
        <v>208</v>
      </c>
      <c r="B249">
        <v>0</v>
      </c>
      <c r="C249">
        <v>0</v>
      </c>
      <c r="D249">
        <v>0</v>
      </c>
      <c r="E249">
        <v>1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 t="s">
        <v>375</v>
      </c>
    </row>
    <row r="250" spans="1:12" x14ac:dyDescent="0.25">
      <c r="A250" t="s">
        <v>210</v>
      </c>
      <c r="B250">
        <v>0</v>
      </c>
      <c r="C250">
        <v>0</v>
      </c>
      <c r="D250">
        <v>0</v>
      </c>
      <c r="E250">
        <v>1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 t="s">
        <v>376</v>
      </c>
    </row>
    <row r="251" spans="1:12" x14ac:dyDescent="0.25">
      <c r="A251" t="s">
        <v>209</v>
      </c>
      <c r="B251">
        <v>0</v>
      </c>
      <c r="C251">
        <v>0</v>
      </c>
      <c r="D251">
        <v>0</v>
      </c>
      <c r="E251">
        <v>1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 t="s">
        <v>359</v>
      </c>
    </row>
    <row r="252" spans="1:12" x14ac:dyDescent="0.25">
      <c r="A252" t="s">
        <v>202</v>
      </c>
      <c r="B252">
        <v>0</v>
      </c>
      <c r="C252">
        <v>0</v>
      </c>
      <c r="D252">
        <v>0</v>
      </c>
      <c r="E252">
        <v>1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 t="s">
        <v>360</v>
      </c>
    </row>
    <row r="253" spans="1:12" x14ac:dyDescent="0.25">
      <c r="A253" t="s">
        <v>204</v>
      </c>
      <c r="B253">
        <v>0</v>
      </c>
      <c r="C253">
        <v>0</v>
      </c>
      <c r="D253">
        <v>0</v>
      </c>
      <c r="E253">
        <v>1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 t="s">
        <v>360</v>
      </c>
    </row>
    <row r="254" spans="1:12" x14ac:dyDescent="0.25">
      <c r="A254" t="s">
        <v>180</v>
      </c>
      <c r="B254">
        <v>0</v>
      </c>
      <c r="C254">
        <v>0</v>
      </c>
      <c r="D254">
        <v>0</v>
      </c>
      <c r="E254">
        <v>1</v>
      </c>
      <c r="F254">
        <v>0</v>
      </c>
      <c r="G254">
        <v>0</v>
      </c>
      <c r="H254">
        <v>0</v>
      </c>
      <c r="I254">
        <v>0</v>
      </c>
      <c r="J254">
        <v>1</v>
      </c>
      <c r="K254">
        <v>0</v>
      </c>
      <c r="L254" t="s">
        <v>375</v>
      </c>
    </row>
    <row r="255" spans="1:12" x14ac:dyDescent="0.25">
      <c r="A255" t="s">
        <v>205</v>
      </c>
      <c r="B255">
        <v>0</v>
      </c>
      <c r="C255">
        <v>0</v>
      </c>
      <c r="D255">
        <v>0</v>
      </c>
      <c r="E255">
        <v>1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 t="s">
        <v>365</v>
      </c>
    </row>
    <row r="256" spans="1:12" x14ac:dyDescent="0.25">
      <c r="A256" t="s">
        <v>149</v>
      </c>
      <c r="B256">
        <v>0</v>
      </c>
      <c r="C256">
        <v>1</v>
      </c>
      <c r="D256">
        <v>0</v>
      </c>
      <c r="E256">
        <v>1</v>
      </c>
      <c r="F256">
        <v>1</v>
      </c>
      <c r="G256">
        <v>0</v>
      </c>
      <c r="H256">
        <v>0</v>
      </c>
      <c r="I256">
        <v>0</v>
      </c>
      <c r="J256">
        <v>0</v>
      </c>
      <c r="K256">
        <v>0</v>
      </c>
      <c r="L256" t="s">
        <v>360</v>
      </c>
    </row>
    <row r="257" spans="1:12" x14ac:dyDescent="0.25">
      <c r="A257" t="s">
        <v>181</v>
      </c>
      <c r="B257">
        <v>0</v>
      </c>
      <c r="C257">
        <v>0</v>
      </c>
      <c r="D257">
        <v>0</v>
      </c>
      <c r="E257">
        <v>1</v>
      </c>
      <c r="F257">
        <v>0</v>
      </c>
      <c r="G257">
        <v>0</v>
      </c>
      <c r="H257">
        <v>0</v>
      </c>
      <c r="I257">
        <v>0</v>
      </c>
      <c r="J257">
        <v>1</v>
      </c>
      <c r="K257">
        <v>0</v>
      </c>
      <c r="L257" t="s">
        <v>375</v>
      </c>
    </row>
    <row r="258" spans="1:12" x14ac:dyDescent="0.25">
      <c r="A258" t="s">
        <v>44</v>
      </c>
      <c r="B258">
        <v>12</v>
      </c>
      <c r="C258">
        <v>20</v>
      </c>
      <c r="D258">
        <v>26</v>
      </c>
      <c r="E258">
        <v>12</v>
      </c>
      <c r="F258">
        <v>11</v>
      </c>
      <c r="G258">
        <v>15</v>
      </c>
      <c r="H258">
        <v>36</v>
      </c>
      <c r="I258">
        <v>17</v>
      </c>
      <c r="J258">
        <v>24</v>
      </c>
      <c r="K258">
        <v>32</v>
      </c>
      <c r="L258" t="s">
        <v>360</v>
      </c>
    </row>
    <row r="259" spans="1:12" x14ac:dyDescent="0.25">
      <c r="A259" t="s">
        <v>316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1</v>
      </c>
      <c r="I259">
        <v>0</v>
      </c>
      <c r="J259">
        <v>0</v>
      </c>
      <c r="K259">
        <v>0</v>
      </c>
      <c r="L259" t="s">
        <v>421</v>
      </c>
    </row>
    <row r="260" spans="1:12" x14ac:dyDescent="0.25">
      <c r="A260" t="s">
        <v>315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1</v>
      </c>
      <c r="I260">
        <v>0</v>
      </c>
      <c r="J260">
        <v>0</v>
      </c>
      <c r="K260">
        <v>0</v>
      </c>
      <c r="L260" t="s">
        <v>360</v>
      </c>
    </row>
    <row r="261" spans="1:12" x14ac:dyDescent="0.25">
      <c r="A261" t="s">
        <v>308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1</v>
      </c>
      <c r="I261">
        <v>0</v>
      </c>
      <c r="J261">
        <v>0</v>
      </c>
      <c r="K261">
        <v>1</v>
      </c>
      <c r="L261" t="s">
        <v>376</v>
      </c>
    </row>
    <row r="262" spans="1:12" x14ac:dyDescent="0.25">
      <c r="A262" t="s">
        <v>158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1</v>
      </c>
      <c r="I262">
        <v>1</v>
      </c>
      <c r="J262">
        <v>0</v>
      </c>
      <c r="K262">
        <v>3</v>
      </c>
      <c r="L262" t="s">
        <v>370</v>
      </c>
    </row>
    <row r="263" spans="1:12" x14ac:dyDescent="0.25">
      <c r="A263" t="s">
        <v>146</v>
      </c>
      <c r="B263">
        <v>0</v>
      </c>
      <c r="C263">
        <v>0</v>
      </c>
      <c r="D263">
        <v>2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1</v>
      </c>
      <c r="L263" t="s">
        <v>360</v>
      </c>
    </row>
    <row r="264" spans="1:12" x14ac:dyDescent="0.25">
      <c r="A264" t="s">
        <v>50</v>
      </c>
      <c r="B264">
        <v>12</v>
      </c>
      <c r="C264">
        <v>16</v>
      </c>
      <c r="D264">
        <v>12</v>
      </c>
      <c r="E264">
        <v>18</v>
      </c>
      <c r="F264">
        <v>12</v>
      </c>
      <c r="G264">
        <v>12</v>
      </c>
      <c r="H264">
        <v>25</v>
      </c>
      <c r="I264">
        <v>14</v>
      </c>
      <c r="J264">
        <v>14</v>
      </c>
      <c r="K264">
        <v>28</v>
      </c>
      <c r="L264" t="s">
        <v>360</v>
      </c>
    </row>
    <row r="265" spans="1:12" x14ac:dyDescent="0.25">
      <c r="A265" t="s">
        <v>304</v>
      </c>
      <c r="B265">
        <v>0</v>
      </c>
      <c r="C265">
        <v>0</v>
      </c>
      <c r="D265">
        <v>1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 t="s">
        <v>415</v>
      </c>
    </row>
    <row r="266" spans="1:12" x14ac:dyDescent="0.25">
      <c r="A266" t="s">
        <v>303</v>
      </c>
      <c r="B266">
        <v>0</v>
      </c>
      <c r="C266">
        <v>0</v>
      </c>
      <c r="D266">
        <v>1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 t="s">
        <v>362</v>
      </c>
    </row>
    <row r="267" spans="1:12" x14ac:dyDescent="0.25">
      <c r="A267" t="s">
        <v>305</v>
      </c>
      <c r="B267">
        <v>0</v>
      </c>
      <c r="C267">
        <v>0</v>
      </c>
      <c r="D267">
        <v>1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 t="s">
        <v>386</v>
      </c>
    </row>
    <row r="268" spans="1:12" x14ac:dyDescent="0.25">
      <c r="A268" t="s">
        <v>122</v>
      </c>
      <c r="B268">
        <v>1</v>
      </c>
      <c r="C268">
        <v>0</v>
      </c>
      <c r="D268">
        <v>0</v>
      </c>
      <c r="E268">
        <v>2</v>
      </c>
      <c r="F268">
        <v>0</v>
      </c>
      <c r="G268">
        <v>0</v>
      </c>
      <c r="H268">
        <v>1</v>
      </c>
      <c r="I268">
        <v>0</v>
      </c>
      <c r="J268">
        <v>0</v>
      </c>
      <c r="K268">
        <v>0</v>
      </c>
      <c r="L268" t="s">
        <v>396</v>
      </c>
    </row>
    <row r="269" spans="1:12" x14ac:dyDescent="0.25">
      <c r="A269" t="s">
        <v>174</v>
      </c>
      <c r="B269">
        <v>0</v>
      </c>
      <c r="C269">
        <v>1</v>
      </c>
      <c r="D269">
        <v>1</v>
      </c>
      <c r="E269">
        <v>0</v>
      </c>
      <c r="F269">
        <v>0</v>
      </c>
      <c r="G269">
        <v>0</v>
      </c>
      <c r="H269">
        <v>2</v>
      </c>
      <c r="I269">
        <v>0</v>
      </c>
      <c r="J269">
        <v>0</v>
      </c>
      <c r="K269">
        <v>1</v>
      </c>
      <c r="L269" t="s">
        <v>360</v>
      </c>
    </row>
    <row r="270" spans="1:12" x14ac:dyDescent="0.25">
      <c r="A270" t="s">
        <v>176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2</v>
      </c>
      <c r="I270">
        <v>0</v>
      </c>
      <c r="J270">
        <v>0</v>
      </c>
      <c r="K270">
        <v>2</v>
      </c>
      <c r="L270" t="s">
        <v>376</v>
      </c>
    </row>
    <row r="271" spans="1:12" x14ac:dyDescent="0.25">
      <c r="A271" t="s">
        <v>318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1</v>
      </c>
      <c r="I271">
        <v>0</v>
      </c>
      <c r="J271">
        <v>0</v>
      </c>
      <c r="K271">
        <v>0</v>
      </c>
      <c r="L271" t="s">
        <v>422</v>
      </c>
    </row>
    <row r="272" spans="1:12" x14ac:dyDescent="0.25">
      <c r="A272" t="s">
        <v>51</v>
      </c>
      <c r="B272">
        <v>15</v>
      </c>
      <c r="C272">
        <v>8</v>
      </c>
      <c r="D272">
        <v>15</v>
      </c>
      <c r="E272">
        <v>14</v>
      </c>
      <c r="F272">
        <v>9</v>
      </c>
      <c r="G272">
        <v>12</v>
      </c>
      <c r="H272">
        <v>32</v>
      </c>
      <c r="I272">
        <v>13</v>
      </c>
      <c r="J272">
        <v>13</v>
      </c>
      <c r="K272">
        <v>30</v>
      </c>
      <c r="L272" t="s">
        <v>374</v>
      </c>
    </row>
    <row r="273" spans="1:12" x14ac:dyDescent="0.25">
      <c r="A273" t="s">
        <v>34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1</v>
      </c>
      <c r="L273" t="s">
        <v>382</v>
      </c>
    </row>
    <row r="274" spans="1:12" x14ac:dyDescent="0.25">
      <c r="A274" t="s">
        <v>138</v>
      </c>
      <c r="B274">
        <v>1</v>
      </c>
      <c r="C274">
        <v>2</v>
      </c>
      <c r="D274">
        <v>2</v>
      </c>
      <c r="E274">
        <v>0</v>
      </c>
      <c r="F274">
        <v>0</v>
      </c>
      <c r="G274">
        <v>0</v>
      </c>
      <c r="H274">
        <v>1</v>
      </c>
      <c r="I274">
        <v>1</v>
      </c>
      <c r="J274">
        <v>0</v>
      </c>
      <c r="K274">
        <v>3</v>
      </c>
      <c r="L274" t="s">
        <v>360</v>
      </c>
    </row>
    <row r="275" spans="1:12" x14ac:dyDescent="0.25">
      <c r="A275" t="s">
        <v>223</v>
      </c>
      <c r="B275">
        <v>1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 t="s">
        <v>389</v>
      </c>
    </row>
    <row r="276" spans="1:12" x14ac:dyDescent="0.25">
      <c r="A276" t="s">
        <v>280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1</v>
      </c>
      <c r="J276">
        <v>0</v>
      </c>
      <c r="K276">
        <v>0</v>
      </c>
      <c r="L276" t="s">
        <v>360</v>
      </c>
    </row>
    <row r="277" spans="1:12" x14ac:dyDescent="0.25">
      <c r="A277" t="s">
        <v>43</v>
      </c>
      <c r="B277">
        <v>19</v>
      </c>
      <c r="C277">
        <v>14</v>
      </c>
      <c r="D277">
        <v>31</v>
      </c>
      <c r="E277">
        <v>14</v>
      </c>
      <c r="F277">
        <v>3</v>
      </c>
      <c r="G277">
        <v>13</v>
      </c>
      <c r="H277">
        <v>31</v>
      </c>
      <c r="I277">
        <v>14</v>
      </c>
      <c r="J277">
        <v>15</v>
      </c>
      <c r="K277">
        <v>51</v>
      </c>
      <c r="L277" t="s">
        <v>395</v>
      </c>
    </row>
    <row r="278" spans="1:12" x14ac:dyDescent="0.25">
      <c r="A278" t="s">
        <v>252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1</v>
      </c>
      <c r="K278">
        <v>0</v>
      </c>
      <c r="L278" t="s">
        <v>374</v>
      </c>
    </row>
    <row r="279" spans="1:12" x14ac:dyDescent="0.25">
      <c r="A279" t="s">
        <v>251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1</v>
      </c>
      <c r="K279">
        <v>0</v>
      </c>
      <c r="L279" t="s">
        <v>431</v>
      </c>
    </row>
    <row r="280" spans="1:12" x14ac:dyDescent="0.25">
      <c r="A280" t="s">
        <v>254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1</v>
      </c>
      <c r="K280">
        <v>0</v>
      </c>
      <c r="L280" t="s">
        <v>360</v>
      </c>
    </row>
    <row r="281" spans="1:12" x14ac:dyDescent="0.25">
      <c r="A281" t="s">
        <v>253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1</v>
      </c>
      <c r="K281">
        <v>0</v>
      </c>
      <c r="L281" t="s">
        <v>360</v>
      </c>
    </row>
    <row r="282" spans="1:12" x14ac:dyDescent="0.25">
      <c r="A282" t="s">
        <v>256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1</v>
      </c>
      <c r="K282">
        <v>0</v>
      </c>
      <c r="L282" t="s">
        <v>360</v>
      </c>
    </row>
    <row r="283" spans="1:12" x14ac:dyDescent="0.25">
      <c r="A283" t="s">
        <v>225</v>
      </c>
      <c r="B283">
        <v>0</v>
      </c>
      <c r="C283">
        <v>0</v>
      </c>
      <c r="D283">
        <v>1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1</v>
      </c>
      <c r="K283">
        <v>0</v>
      </c>
      <c r="L283" t="s">
        <v>376</v>
      </c>
    </row>
    <row r="284" spans="1:12" x14ac:dyDescent="0.25">
      <c r="A284" t="s">
        <v>259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1</v>
      </c>
      <c r="K284">
        <v>0</v>
      </c>
      <c r="L284" t="s">
        <v>376</v>
      </c>
    </row>
    <row r="285" spans="1:12" x14ac:dyDescent="0.25">
      <c r="A285" t="s">
        <v>257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1</v>
      </c>
      <c r="K285">
        <v>0</v>
      </c>
      <c r="L285" t="s">
        <v>360</v>
      </c>
    </row>
    <row r="286" spans="1:12" x14ac:dyDescent="0.25">
      <c r="A286" t="s">
        <v>258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1</v>
      </c>
      <c r="K286">
        <v>0</v>
      </c>
      <c r="L286" t="s">
        <v>360</v>
      </c>
    </row>
    <row r="287" spans="1:12" x14ac:dyDescent="0.25">
      <c r="A287" t="s">
        <v>49</v>
      </c>
      <c r="B287">
        <v>9</v>
      </c>
      <c r="C287">
        <v>16</v>
      </c>
      <c r="D287">
        <v>14</v>
      </c>
      <c r="E287">
        <v>11</v>
      </c>
      <c r="F287">
        <v>11</v>
      </c>
      <c r="G287">
        <v>13</v>
      </c>
      <c r="H287">
        <v>18</v>
      </c>
      <c r="I287">
        <v>21</v>
      </c>
      <c r="J287">
        <v>12</v>
      </c>
      <c r="K287">
        <v>27</v>
      </c>
      <c r="L287" t="s">
        <v>385</v>
      </c>
    </row>
    <row r="288" spans="1:12" x14ac:dyDescent="0.25">
      <c r="A288" t="s">
        <v>255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1</v>
      </c>
      <c r="K288">
        <v>0</v>
      </c>
      <c r="L288" t="s">
        <v>360</v>
      </c>
    </row>
    <row r="289" spans="1:12" x14ac:dyDescent="0.25">
      <c r="A289" t="s">
        <v>278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1</v>
      </c>
      <c r="J289">
        <v>0</v>
      </c>
      <c r="K289">
        <v>0</v>
      </c>
      <c r="L289" t="s">
        <v>373</v>
      </c>
    </row>
    <row r="290" spans="1:12" x14ac:dyDescent="0.25">
      <c r="A290" t="s">
        <v>279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1</v>
      </c>
      <c r="J290">
        <v>0</v>
      </c>
      <c r="K290">
        <v>0</v>
      </c>
      <c r="L290" t="s">
        <v>358</v>
      </c>
    </row>
    <row r="291" spans="1:12" x14ac:dyDescent="0.25">
      <c r="A291" t="s">
        <v>250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1</v>
      </c>
      <c r="K291">
        <v>0</v>
      </c>
      <c r="L291" t="s">
        <v>405</v>
      </c>
    </row>
    <row r="292" spans="1:12" x14ac:dyDescent="0.25">
      <c r="A292" t="s">
        <v>277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1</v>
      </c>
      <c r="J292">
        <v>0</v>
      </c>
      <c r="K292">
        <v>0</v>
      </c>
      <c r="L292" t="s">
        <v>360</v>
      </c>
    </row>
    <row r="293" spans="1:12" x14ac:dyDescent="0.25">
      <c r="A293" t="s">
        <v>274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1</v>
      </c>
      <c r="J293">
        <v>0</v>
      </c>
      <c r="K293">
        <v>0</v>
      </c>
      <c r="L293" t="s">
        <v>399</v>
      </c>
    </row>
    <row r="294" spans="1:12" x14ac:dyDescent="0.25">
      <c r="A294" t="s">
        <v>249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1</v>
      </c>
      <c r="K294">
        <v>0</v>
      </c>
      <c r="L294" t="s">
        <v>360</v>
      </c>
    </row>
    <row r="295" spans="1:12" x14ac:dyDescent="0.25">
      <c r="A295" t="s">
        <v>276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1</v>
      </c>
      <c r="J295">
        <v>0</v>
      </c>
      <c r="K295">
        <v>0</v>
      </c>
      <c r="L295" t="s">
        <v>365</v>
      </c>
    </row>
    <row r="296" spans="1:12" x14ac:dyDescent="0.25">
      <c r="A296" t="s">
        <v>275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1</v>
      </c>
      <c r="J296">
        <v>0</v>
      </c>
      <c r="K296">
        <v>0</v>
      </c>
      <c r="L296" t="s">
        <v>428</v>
      </c>
    </row>
    <row r="297" spans="1:12" x14ac:dyDescent="0.25">
      <c r="A297" t="s">
        <v>107</v>
      </c>
      <c r="B297">
        <v>0</v>
      </c>
      <c r="C297">
        <v>1</v>
      </c>
      <c r="D297">
        <v>1</v>
      </c>
      <c r="E297">
        <v>0</v>
      </c>
      <c r="F297">
        <v>0</v>
      </c>
      <c r="G297">
        <v>0</v>
      </c>
      <c r="H297">
        <v>0</v>
      </c>
      <c r="I297">
        <v>3</v>
      </c>
      <c r="J297">
        <v>0</v>
      </c>
      <c r="K297">
        <v>0</v>
      </c>
      <c r="L297" t="s">
        <v>361</v>
      </c>
    </row>
    <row r="298" spans="1:12" x14ac:dyDescent="0.25">
      <c r="A298" t="s">
        <v>48</v>
      </c>
      <c r="B298">
        <v>15</v>
      </c>
      <c r="C298">
        <v>24</v>
      </c>
      <c r="D298">
        <v>8</v>
      </c>
      <c r="E298">
        <v>8</v>
      </c>
      <c r="F298">
        <v>10</v>
      </c>
      <c r="G298">
        <v>15</v>
      </c>
      <c r="H298">
        <v>30</v>
      </c>
      <c r="I298">
        <v>15</v>
      </c>
      <c r="J298">
        <v>14</v>
      </c>
      <c r="K298">
        <v>33</v>
      </c>
      <c r="L298" t="s">
        <v>391</v>
      </c>
    </row>
    <row r="299" spans="1:12" x14ac:dyDescent="0.25">
      <c r="A299" t="s">
        <v>54</v>
      </c>
      <c r="B299">
        <v>9</v>
      </c>
      <c r="C299">
        <v>9</v>
      </c>
      <c r="D299">
        <v>17</v>
      </c>
      <c r="E299">
        <v>10</v>
      </c>
      <c r="F299">
        <v>4</v>
      </c>
      <c r="G299">
        <v>6</v>
      </c>
      <c r="H299">
        <v>18</v>
      </c>
      <c r="I299">
        <v>13</v>
      </c>
      <c r="J299">
        <v>16</v>
      </c>
      <c r="K299">
        <v>24</v>
      </c>
      <c r="L299" t="s">
        <v>374</v>
      </c>
    </row>
    <row r="300" spans="1:12" x14ac:dyDescent="0.25">
      <c r="A300" t="s">
        <v>46</v>
      </c>
      <c r="B300">
        <v>16</v>
      </c>
      <c r="C300">
        <v>19</v>
      </c>
      <c r="D300">
        <v>7</v>
      </c>
      <c r="E300">
        <v>16</v>
      </c>
      <c r="F300">
        <v>6</v>
      </c>
      <c r="G300">
        <v>19</v>
      </c>
      <c r="H300">
        <v>9</v>
      </c>
      <c r="I300">
        <v>9</v>
      </c>
      <c r="J300">
        <v>10</v>
      </c>
      <c r="K300">
        <v>19</v>
      </c>
      <c r="L300" t="s">
        <v>362</v>
      </c>
    </row>
    <row r="301" spans="1:12" x14ac:dyDescent="0.25">
      <c r="A301" t="s">
        <v>47</v>
      </c>
      <c r="B301">
        <v>14</v>
      </c>
      <c r="C301">
        <v>17</v>
      </c>
      <c r="D301">
        <v>13</v>
      </c>
      <c r="E301">
        <v>18</v>
      </c>
      <c r="F301">
        <v>13</v>
      </c>
      <c r="G301">
        <v>7</v>
      </c>
      <c r="H301">
        <v>32</v>
      </c>
      <c r="I301">
        <v>15</v>
      </c>
      <c r="J301">
        <v>15</v>
      </c>
      <c r="K301">
        <v>47</v>
      </c>
      <c r="L301" t="s">
        <v>399</v>
      </c>
    </row>
    <row r="302" spans="1:12" x14ac:dyDescent="0.25">
      <c r="A302" t="s">
        <v>55</v>
      </c>
      <c r="B302">
        <v>15</v>
      </c>
      <c r="C302">
        <v>14</v>
      </c>
      <c r="D302">
        <v>10</v>
      </c>
      <c r="E302">
        <v>4</v>
      </c>
      <c r="F302">
        <v>9</v>
      </c>
      <c r="G302">
        <v>3</v>
      </c>
      <c r="H302">
        <v>22</v>
      </c>
      <c r="I302">
        <v>7</v>
      </c>
      <c r="J302">
        <v>6</v>
      </c>
      <c r="K302">
        <v>19</v>
      </c>
      <c r="L302" t="s">
        <v>392</v>
      </c>
    </row>
    <row r="303" spans="1:12" x14ac:dyDescent="0.25">
      <c r="A303" t="s">
        <v>45</v>
      </c>
      <c r="B303">
        <v>11</v>
      </c>
      <c r="C303">
        <v>18</v>
      </c>
      <c r="D303">
        <v>14</v>
      </c>
      <c r="E303">
        <v>23</v>
      </c>
      <c r="F303">
        <v>16</v>
      </c>
      <c r="G303">
        <v>15</v>
      </c>
      <c r="H303">
        <v>28</v>
      </c>
      <c r="I303">
        <v>14</v>
      </c>
      <c r="J303">
        <v>14</v>
      </c>
      <c r="K303">
        <v>29</v>
      </c>
      <c r="L303" t="s">
        <v>372</v>
      </c>
    </row>
    <row r="304" spans="1:12" x14ac:dyDescent="0.25">
      <c r="A304" t="s">
        <v>62</v>
      </c>
      <c r="B304">
        <v>13</v>
      </c>
      <c r="C304">
        <v>5</v>
      </c>
      <c r="D304">
        <v>16</v>
      </c>
      <c r="E304">
        <v>8</v>
      </c>
      <c r="F304">
        <v>9</v>
      </c>
      <c r="G304">
        <v>8</v>
      </c>
      <c r="H304">
        <v>9</v>
      </c>
      <c r="I304">
        <v>10</v>
      </c>
      <c r="J304">
        <v>7</v>
      </c>
      <c r="K304">
        <v>11</v>
      </c>
      <c r="L304" t="s">
        <v>372</v>
      </c>
    </row>
    <row r="305" spans="1:12" x14ac:dyDescent="0.25">
      <c r="A305" t="s">
        <v>58</v>
      </c>
      <c r="B305">
        <v>7</v>
      </c>
      <c r="C305">
        <v>11</v>
      </c>
      <c r="D305">
        <v>10</v>
      </c>
      <c r="E305">
        <v>14</v>
      </c>
      <c r="F305">
        <v>9</v>
      </c>
      <c r="G305">
        <v>12</v>
      </c>
      <c r="H305">
        <v>15</v>
      </c>
      <c r="I305">
        <v>14</v>
      </c>
      <c r="J305">
        <v>12</v>
      </c>
      <c r="K305">
        <v>26</v>
      </c>
      <c r="L305" t="s">
        <v>401</v>
      </c>
    </row>
    <row r="306" spans="1:12" x14ac:dyDescent="0.25">
      <c r="A306" t="s">
        <v>73</v>
      </c>
      <c r="B306">
        <v>5</v>
      </c>
      <c r="C306">
        <v>6</v>
      </c>
      <c r="D306">
        <v>5</v>
      </c>
      <c r="E306">
        <v>2</v>
      </c>
      <c r="F306">
        <v>3</v>
      </c>
      <c r="G306">
        <v>6</v>
      </c>
      <c r="H306">
        <v>3</v>
      </c>
      <c r="I306">
        <v>2</v>
      </c>
      <c r="J306">
        <v>5</v>
      </c>
      <c r="K306">
        <v>12</v>
      </c>
      <c r="L306" t="s">
        <v>379</v>
      </c>
    </row>
    <row r="307" spans="1:12" x14ac:dyDescent="0.25">
      <c r="A307" t="s">
        <v>52</v>
      </c>
      <c r="B307">
        <v>10</v>
      </c>
      <c r="C307">
        <v>16</v>
      </c>
      <c r="D307">
        <v>10</v>
      </c>
      <c r="E307">
        <v>16</v>
      </c>
      <c r="F307">
        <v>9</v>
      </c>
      <c r="G307">
        <v>13</v>
      </c>
      <c r="H307">
        <v>27</v>
      </c>
      <c r="I307">
        <v>16</v>
      </c>
      <c r="J307">
        <v>12</v>
      </c>
      <c r="K307">
        <v>35</v>
      </c>
      <c r="L307" t="s">
        <v>374</v>
      </c>
    </row>
    <row r="308" spans="1:12" x14ac:dyDescent="0.25">
      <c r="A308" t="s">
        <v>42</v>
      </c>
      <c r="B308">
        <v>18</v>
      </c>
      <c r="C308">
        <v>15</v>
      </c>
      <c r="D308">
        <v>30</v>
      </c>
      <c r="E308">
        <v>18</v>
      </c>
      <c r="F308">
        <v>10</v>
      </c>
      <c r="G308">
        <v>16</v>
      </c>
      <c r="H308">
        <v>48</v>
      </c>
      <c r="I308">
        <v>21</v>
      </c>
      <c r="J308">
        <v>27</v>
      </c>
      <c r="K308">
        <v>40</v>
      </c>
      <c r="L308" t="s">
        <v>363</v>
      </c>
    </row>
    <row r="309" spans="1:12" x14ac:dyDescent="0.25">
      <c r="A309" t="s">
        <v>61</v>
      </c>
      <c r="B309">
        <v>11</v>
      </c>
      <c r="C309">
        <v>4</v>
      </c>
      <c r="D309">
        <v>7</v>
      </c>
      <c r="E309">
        <v>7</v>
      </c>
      <c r="F309">
        <v>3</v>
      </c>
      <c r="G309">
        <v>11</v>
      </c>
      <c r="H309">
        <v>3</v>
      </c>
      <c r="I309">
        <v>3</v>
      </c>
      <c r="J309">
        <v>10</v>
      </c>
      <c r="K309">
        <v>6</v>
      </c>
      <c r="L309" t="s">
        <v>397</v>
      </c>
    </row>
    <row r="310" spans="1:12" x14ac:dyDescent="0.25">
      <c r="A310" t="s">
        <v>74</v>
      </c>
      <c r="B310">
        <v>2</v>
      </c>
      <c r="C310">
        <v>3</v>
      </c>
      <c r="D310">
        <v>2</v>
      </c>
      <c r="E310">
        <v>4</v>
      </c>
      <c r="F310">
        <v>1</v>
      </c>
      <c r="G310">
        <v>6</v>
      </c>
      <c r="H310">
        <v>5</v>
      </c>
      <c r="I310">
        <v>3</v>
      </c>
      <c r="J310">
        <v>4</v>
      </c>
      <c r="K310">
        <v>3</v>
      </c>
      <c r="L310" t="s">
        <v>379</v>
      </c>
    </row>
    <row r="311" spans="1:12" x14ac:dyDescent="0.25">
      <c r="A311" t="s">
        <v>53</v>
      </c>
      <c r="B311">
        <v>16</v>
      </c>
      <c r="C311">
        <v>6</v>
      </c>
      <c r="D311">
        <v>7</v>
      </c>
      <c r="E311">
        <v>6</v>
      </c>
      <c r="F311">
        <v>1</v>
      </c>
      <c r="G311">
        <v>4</v>
      </c>
      <c r="H311">
        <v>16</v>
      </c>
      <c r="I311">
        <v>5</v>
      </c>
      <c r="J311">
        <v>6</v>
      </c>
      <c r="K311">
        <v>13</v>
      </c>
      <c r="L311" t="s">
        <v>360</v>
      </c>
    </row>
    <row r="312" spans="1:12" x14ac:dyDescent="0.25">
      <c r="A312" t="s">
        <v>75</v>
      </c>
      <c r="B312">
        <v>7</v>
      </c>
      <c r="C312">
        <v>3</v>
      </c>
      <c r="D312">
        <v>4</v>
      </c>
      <c r="E312">
        <v>4</v>
      </c>
      <c r="F312">
        <v>2</v>
      </c>
      <c r="G312">
        <v>2</v>
      </c>
      <c r="H312">
        <v>3</v>
      </c>
      <c r="I312">
        <v>5</v>
      </c>
      <c r="J312">
        <v>2</v>
      </c>
      <c r="K312">
        <v>6</v>
      </c>
      <c r="L312" t="s">
        <v>374</v>
      </c>
    </row>
    <row r="313" spans="1:12" x14ac:dyDescent="0.25">
      <c r="A313" t="s">
        <v>100</v>
      </c>
      <c r="B313">
        <v>2</v>
      </c>
      <c r="C313">
        <v>4</v>
      </c>
      <c r="D313">
        <v>1</v>
      </c>
      <c r="E313">
        <v>3</v>
      </c>
      <c r="F313">
        <v>2</v>
      </c>
      <c r="G313">
        <v>0</v>
      </c>
      <c r="H313">
        <v>3</v>
      </c>
      <c r="I313">
        <v>2</v>
      </c>
      <c r="J313">
        <v>1</v>
      </c>
      <c r="K313">
        <v>3</v>
      </c>
      <c r="L313" t="s">
        <v>391</v>
      </c>
    </row>
    <row r="314" spans="1:12" x14ac:dyDescent="0.25">
      <c r="A314" t="s">
        <v>80</v>
      </c>
      <c r="B314">
        <v>5</v>
      </c>
      <c r="C314">
        <v>1</v>
      </c>
      <c r="D314">
        <v>4</v>
      </c>
      <c r="E314">
        <v>4</v>
      </c>
      <c r="F314">
        <v>4</v>
      </c>
      <c r="G314">
        <v>1</v>
      </c>
      <c r="H314">
        <v>4</v>
      </c>
      <c r="I314">
        <v>1</v>
      </c>
      <c r="J314">
        <v>0</v>
      </c>
      <c r="K314">
        <v>15</v>
      </c>
      <c r="L314" t="s">
        <v>394</v>
      </c>
    </row>
    <row r="315" spans="1:12" x14ac:dyDescent="0.25">
      <c r="A315" t="s">
        <v>79</v>
      </c>
      <c r="B315">
        <v>5</v>
      </c>
      <c r="C315">
        <v>8</v>
      </c>
      <c r="D315">
        <v>4</v>
      </c>
      <c r="E315">
        <v>3</v>
      </c>
      <c r="F315">
        <v>2</v>
      </c>
      <c r="G315">
        <v>5</v>
      </c>
      <c r="H315">
        <v>4</v>
      </c>
      <c r="I315">
        <v>0</v>
      </c>
      <c r="J315">
        <v>3</v>
      </c>
      <c r="K315">
        <v>7</v>
      </c>
      <c r="L315" t="s">
        <v>398</v>
      </c>
    </row>
    <row r="316" spans="1:12" x14ac:dyDescent="0.25">
      <c r="A316" t="s">
        <v>96</v>
      </c>
      <c r="B316">
        <v>4</v>
      </c>
      <c r="C316">
        <v>1</v>
      </c>
      <c r="D316">
        <v>2</v>
      </c>
      <c r="E316">
        <v>2</v>
      </c>
      <c r="F316">
        <v>1</v>
      </c>
      <c r="G316">
        <v>0</v>
      </c>
      <c r="H316">
        <v>3</v>
      </c>
      <c r="I316">
        <v>1</v>
      </c>
      <c r="J316">
        <v>3</v>
      </c>
      <c r="K316">
        <v>2</v>
      </c>
      <c r="L316" t="s">
        <v>379</v>
      </c>
    </row>
    <row r="317" spans="1:12" x14ac:dyDescent="0.25">
      <c r="A317" t="s">
        <v>63</v>
      </c>
      <c r="B317">
        <v>8</v>
      </c>
      <c r="C317">
        <v>1</v>
      </c>
      <c r="D317">
        <v>10</v>
      </c>
      <c r="E317">
        <v>11</v>
      </c>
      <c r="F317">
        <v>4</v>
      </c>
      <c r="G317">
        <v>7</v>
      </c>
      <c r="H317">
        <v>12</v>
      </c>
      <c r="I317">
        <v>3</v>
      </c>
      <c r="J317">
        <v>9</v>
      </c>
      <c r="K317">
        <v>4</v>
      </c>
      <c r="L317" t="s">
        <v>365</v>
      </c>
    </row>
    <row r="318" spans="1:12" x14ac:dyDescent="0.25">
      <c r="A318" t="s">
        <v>1</v>
      </c>
      <c r="B318">
        <v>808</v>
      </c>
      <c r="C318">
        <v>1013</v>
      </c>
      <c r="D318">
        <v>1538</v>
      </c>
      <c r="E318">
        <v>658</v>
      </c>
      <c r="F318">
        <v>519</v>
      </c>
      <c r="G318">
        <v>849</v>
      </c>
      <c r="H318">
        <v>1667</v>
      </c>
      <c r="I318">
        <v>931</v>
      </c>
      <c r="J318">
        <v>802</v>
      </c>
      <c r="K318">
        <v>1841</v>
      </c>
      <c r="L318" t="s">
        <v>359</v>
      </c>
    </row>
    <row r="319" spans="1:12" x14ac:dyDescent="0.25">
      <c r="A319" t="s">
        <v>71</v>
      </c>
      <c r="B319">
        <v>3</v>
      </c>
      <c r="C319">
        <v>2</v>
      </c>
      <c r="D319">
        <v>7</v>
      </c>
      <c r="E319">
        <v>2</v>
      </c>
      <c r="F319">
        <v>2</v>
      </c>
      <c r="G319">
        <v>2</v>
      </c>
      <c r="H319">
        <v>3</v>
      </c>
      <c r="I319">
        <v>5</v>
      </c>
      <c r="J319">
        <v>8</v>
      </c>
      <c r="K319">
        <v>5</v>
      </c>
      <c r="L319" t="s">
        <v>374</v>
      </c>
    </row>
    <row r="320" spans="1:12" x14ac:dyDescent="0.25">
      <c r="A320" t="s">
        <v>82</v>
      </c>
      <c r="B320">
        <v>3</v>
      </c>
      <c r="C320">
        <v>1</v>
      </c>
      <c r="D320">
        <v>5</v>
      </c>
      <c r="E320">
        <v>2</v>
      </c>
      <c r="F320">
        <v>3</v>
      </c>
      <c r="G320">
        <v>5</v>
      </c>
      <c r="H320">
        <v>5</v>
      </c>
      <c r="I320">
        <v>1</v>
      </c>
      <c r="J320">
        <v>4</v>
      </c>
      <c r="K320">
        <v>5</v>
      </c>
      <c r="L320" t="s">
        <v>404</v>
      </c>
    </row>
    <row r="321" spans="1:12" x14ac:dyDescent="0.25">
      <c r="A321" t="s">
        <v>88</v>
      </c>
      <c r="B321">
        <v>5</v>
      </c>
      <c r="C321">
        <v>1</v>
      </c>
      <c r="D321">
        <v>2</v>
      </c>
      <c r="E321">
        <v>0</v>
      </c>
      <c r="F321">
        <v>1</v>
      </c>
      <c r="G321">
        <v>1</v>
      </c>
      <c r="H321">
        <v>5</v>
      </c>
      <c r="I321">
        <v>1</v>
      </c>
      <c r="J321">
        <v>1</v>
      </c>
      <c r="K321">
        <v>4</v>
      </c>
      <c r="L321" t="s">
        <v>362</v>
      </c>
    </row>
    <row r="322" spans="1:12" x14ac:dyDescent="0.25">
      <c r="A322" t="s">
        <v>72</v>
      </c>
      <c r="B322">
        <v>7</v>
      </c>
      <c r="C322">
        <v>3</v>
      </c>
      <c r="D322">
        <v>3</v>
      </c>
      <c r="E322">
        <v>2</v>
      </c>
      <c r="F322">
        <v>2</v>
      </c>
      <c r="G322">
        <v>2</v>
      </c>
      <c r="H322">
        <v>3</v>
      </c>
      <c r="I322">
        <v>8</v>
      </c>
      <c r="J322">
        <v>3</v>
      </c>
      <c r="K322">
        <v>5</v>
      </c>
      <c r="L322" t="s">
        <v>362</v>
      </c>
    </row>
    <row r="323" spans="1:12" x14ac:dyDescent="0.25">
      <c r="A323" t="s">
        <v>19</v>
      </c>
      <c r="B323">
        <v>67</v>
      </c>
      <c r="C323">
        <v>75</v>
      </c>
      <c r="D323">
        <v>99</v>
      </c>
      <c r="E323">
        <v>79</v>
      </c>
      <c r="F323">
        <v>51</v>
      </c>
      <c r="G323">
        <v>58</v>
      </c>
      <c r="H323">
        <v>157</v>
      </c>
      <c r="I323">
        <v>78</v>
      </c>
      <c r="J323">
        <v>113</v>
      </c>
      <c r="K323">
        <v>133</v>
      </c>
      <c r="L323" t="s">
        <v>360</v>
      </c>
    </row>
    <row r="324" spans="1:12" x14ac:dyDescent="0.25">
      <c r="A324" t="s">
        <v>94</v>
      </c>
      <c r="B324">
        <v>2</v>
      </c>
      <c r="C324">
        <v>0</v>
      </c>
      <c r="D324">
        <v>3</v>
      </c>
      <c r="E324">
        <v>3</v>
      </c>
      <c r="F324">
        <v>1</v>
      </c>
      <c r="G324">
        <v>3</v>
      </c>
      <c r="H324">
        <v>2</v>
      </c>
      <c r="I324">
        <v>1</v>
      </c>
      <c r="J324">
        <v>1</v>
      </c>
      <c r="K324">
        <v>9</v>
      </c>
      <c r="L324" t="s">
        <v>402</v>
      </c>
    </row>
    <row r="325" spans="1:12" x14ac:dyDescent="0.25">
      <c r="A325" t="s">
        <v>90</v>
      </c>
      <c r="B325">
        <v>1</v>
      </c>
      <c r="C325">
        <v>3</v>
      </c>
      <c r="D325">
        <v>1</v>
      </c>
      <c r="E325">
        <v>1</v>
      </c>
      <c r="F325">
        <v>0</v>
      </c>
      <c r="G325">
        <v>0</v>
      </c>
      <c r="H325">
        <v>8</v>
      </c>
      <c r="I325">
        <v>0</v>
      </c>
      <c r="J325">
        <v>1</v>
      </c>
      <c r="K325">
        <v>2</v>
      </c>
      <c r="L325" t="s">
        <v>407</v>
      </c>
    </row>
    <row r="326" spans="1:12" x14ac:dyDescent="0.25">
      <c r="A326" t="s">
        <v>147</v>
      </c>
      <c r="B326">
        <v>0</v>
      </c>
      <c r="C326">
        <v>0</v>
      </c>
      <c r="D326">
        <v>0</v>
      </c>
      <c r="E326">
        <v>0</v>
      </c>
      <c r="F326">
        <v>1</v>
      </c>
      <c r="G326">
        <v>1</v>
      </c>
      <c r="H326">
        <v>2</v>
      </c>
      <c r="I326">
        <v>0</v>
      </c>
      <c r="J326">
        <v>0</v>
      </c>
      <c r="K326">
        <v>1</v>
      </c>
      <c r="L326" t="s">
        <v>379</v>
      </c>
    </row>
    <row r="327" spans="1:12" x14ac:dyDescent="0.25">
      <c r="A327" t="s">
        <v>89</v>
      </c>
      <c r="B327">
        <v>1</v>
      </c>
      <c r="C327">
        <v>2</v>
      </c>
      <c r="D327">
        <v>1</v>
      </c>
      <c r="E327">
        <v>0</v>
      </c>
      <c r="F327">
        <v>1</v>
      </c>
      <c r="G327">
        <v>0</v>
      </c>
      <c r="H327">
        <v>2</v>
      </c>
      <c r="I327">
        <v>0</v>
      </c>
      <c r="J327">
        <v>1</v>
      </c>
      <c r="K327">
        <v>11</v>
      </c>
      <c r="L327" t="s">
        <v>403</v>
      </c>
    </row>
    <row r="328" spans="1:12" x14ac:dyDescent="0.25">
      <c r="A328" t="s">
        <v>165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1</v>
      </c>
      <c r="H328">
        <v>0</v>
      </c>
      <c r="I328">
        <v>0</v>
      </c>
      <c r="J328">
        <v>0</v>
      </c>
      <c r="K328">
        <v>0</v>
      </c>
      <c r="L328" t="s">
        <v>418</v>
      </c>
    </row>
    <row r="329" spans="1:12" x14ac:dyDescent="0.25">
      <c r="A329" t="s">
        <v>5</v>
      </c>
      <c r="B329">
        <v>466</v>
      </c>
      <c r="C329">
        <v>860</v>
      </c>
      <c r="D329">
        <v>598</v>
      </c>
      <c r="E329">
        <v>623</v>
      </c>
      <c r="F329">
        <v>484</v>
      </c>
      <c r="G329">
        <v>458</v>
      </c>
      <c r="H329">
        <v>1153</v>
      </c>
      <c r="I329">
        <v>705</v>
      </c>
      <c r="J329">
        <v>632</v>
      </c>
      <c r="K329">
        <v>1384</v>
      </c>
      <c r="L329" t="s">
        <v>376</v>
      </c>
    </row>
    <row r="330" spans="1:12" x14ac:dyDescent="0.25">
      <c r="A330" t="s">
        <v>109</v>
      </c>
      <c r="B330">
        <v>2</v>
      </c>
      <c r="C330">
        <v>0</v>
      </c>
      <c r="D330">
        <v>2</v>
      </c>
      <c r="E330">
        <v>1</v>
      </c>
      <c r="F330">
        <v>2</v>
      </c>
      <c r="G330">
        <v>1</v>
      </c>
      <c r="H330">
        <v>2</v>
      </c>
      <c r="I330">
        <v>1</v>
      </c>
      <c r="J330">
        <v>0</v>
      </c>
      <c r="K330">
        <v>1</v>
      </c>
      <c r="L330" t="s">
        <v>374</v>
      </c>
    </row>
    <row r="331" spans="1:12" x14ac:dyDescent="0.25">
      <c r="A331" t="s">
        <v>30</v>
      </c>
      <c r="B331">
        <v>70</v>
      </c>
      <c r="C331">
        <v>68</v>
      </c>
      <c r="D331">
        <v>81</v>
      </c>
      <c r="E331">
        <v>61</v>
      </c>
      <c r="F331">
        <v>52</v>
      </c>
      <c r="G331">
        <v>56</v>
      </c>
      <c r="H331">
        <v>90</v>
      </c>
      <c r="I331">
        <v>63</v>
      </c>
      <c r="J331">
        <v>53</v>
      </c>
      <c r="K331">
        <v>145</v>
      </c>
      <c r="L331" t="s">
        <v>360</v>
      </c>
    </row>
    <row r="332" spans="1:12" x14ac:dyDescent="0.25">
      <c r="A332" t="s">
        <v>91</v>
      </c>
      <c r="B332">
        <v>0</v>
      </c>
      <c r="C332">
        <v>2</v>
      </c>
      <c r="D332">
        <v>1</v>
      </c>
      <c r="E332">
        <v>3</v>
      </c>
      <c r="F332">
        <v>3</v>
      </c>
      <c r="G332">
        <v>1</v>
      </c>
      <c r="H332">
        <v>3</v>
      </c>
      <c r="I332">
        <v>0</v>
      </c>
      <c r="J332">
        <v>0</v>
      </c>
      <c r="K332">
        <v>4</v>
      </c>
      <c r="L332" t="s">
        <v>388</v>
      </c>
    </row>
    <row r="333" spans="1:12" x14ac:dyDescent="0.25">
      <c r="A333" t="s">
        <v>8</v>
      </c>
      <c r="B333">
        <v>232</v>
      </c>
      <c r="C333">
        <v>320</v>
      </c>
      <c r="D333">
        <v>270</v>
      </c>
      <c r="E333">
        <v>267</v>
      </c>
      <c r="F333">
        <v>183</v>
      </c>
      <c r="G333">
        <v>206</v>
      </c>
      <c r="H333">
        <v>415</v>
      </c>
      <c r="I333">
        <v>297</v>
      </c>
      <c r="J333">
        <v>192</v>
      </c>
      <c r="K333">
        <v>661</v>
      </c>
      <c r="L333" t="s">
        <v>375</v>
      </c>
    </row>
    <row r="334" spans="1:12" x14ac:dyDescent="0.25">
      <c r="A334" t="s">
        <v>9</v>
      </c>
      <c r="B334">
        <v>260</v>
      </c>
      <c r="C334">
        <v>290</v>
      </c>
      <c r="D334">
        <v>322</v>
      </c>
      <c r="E334">
        <v>210</v>
      </c>
      <c r="F334">
        <v>200</v>
      </c>
      <c r="G334">
        <v>212</v>
      </c>
      <c r="H334">
        <v>471</v>
      </c>
      <c r="I334">
        <v>252</v>
      </c>
      <c r="J334">
        <v>201</v>
      </c>
      <c r="K334">
        <v>647</v>
      </c>
      <c r="L334" t="s">
        <v>375</v>
      </c>
    </row>
    <row r="335" spans="1:12" x14ac:dyDescent="0.25">
      <c r="A335" t="s">
        <v>121</v>
      </c>
      <c r="B335">
        <v>0</v>
      </c>
      <c r="C335">
        <v>1</v>
      </c>
      <c r="D335">
        <v>2</v>
      </c>
      <c r="E335">
        <v>1</v>
      </c>
      <c r="F335">
        <v>0</v>
      </c>
      <c r="G335">
        <v>1</v>
      </c>
      <c r="H335">
        <v>4</v>
      </c>
      <c r="I335">
        <v>2</v>
      </c>
      <c r="J335">
        <v>0</v>
      </c>
      <c r="K335">
        <v>4</v>
      </c>
      <c r="L335" t="s">
        <v>389</v>
      </c>
    </row>
    <row r="336" spans="1:12" x14ac:dyDescent="0.25">
      <c r="A336" t="s">
        <v>66</v>
      </c>
      <c r="B336">
        <v>6</v>
      </c>
      <c r="C336">
        <v>10</v>
      </c>
      <c r="D336">
        <v>6</v>
      </c>
      <c r="E336">
        <v>9</v>
      </c>
      <c r="F336">
        <v>6</v>
      </c>
      <c r="G336">
        <v>4</v>
      </c>
      <c r="H336">
        <v>12</v>
      </c>
      <c r="I336">
        <v>6</v>
      </c>
      <c r="J336">
        <v>6</v>
      </c>
      <c r="K336">
        <v>24</v>
      </c>
      <c r="L336" t="s">
        <v>360</v>
      </c>
    </row>
    <row r="337" spans="1:12" x14ac:dyDescent="0.25">
      <c r="A337" t="s">
        <v>143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3</v>
      </c>
      <c r="I337">
        <v>0</v>
      </c>
      <c r="J337">
        <v>0</v>
      </c>
      <c r="K337">
        <v>1</v>
      </c>
      <c r="L337" t="s">
        <v>399</v>
      </c>
    </row>
    <row r="338" spans="1:12" x14ac:dyDescent="0.25">
      <c r="A338" t="s">
        <v>38</v>
      </c>
      <c r="B338">
        <v>27</v>
      </c>
      <c r="C338">
        <v>40</v>
      </c>
      <c r="D338">
        <v>23</v>
      </c>
      <c r="E338">
        <v>30</v>
      </c>
      <c r="F338">
        <v>28</v>
      </c>
      <c r="G338">
        <v>24</v>
      </c>
      <c r="H338">
        <v>44</v>
      </c>
      <c r="I338">
        <v>34</v>
      </c>
      <c r="J338">
        <v>34</v>
      </c>
      <c r="K338">
        <v>55</v>
      </c>
      <c r="L338" t="s">
        <v>387</v>
      </c>
    </row>
    <row r="339" spans="1:12" x14ac:dyDescent="0.25">
      <c r="A339" t="s">
        <v>97</v>
      </c>
      <c r="B339">
        <v>3</v>
      </c>
      <c r="C339">
        <v>0</v>
      </c>
      <c r="D339">
        <v>5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1</v>
      </c>
      <c r="K339">
        <v>2</v>
      </c>
      <c r="L339" t="s">
        <v>393</v>
      </c>
    </row>
    <row r="340" spans="1:12" x14ac:dyDescent="0.25">
      <c r="A340" t="s">
        <v>76</v>
      </c>
      <c r="B340">
        <v>1</v>
      </c>
      <c r="C340">
        <v>2</v>
      </c>
      <c r="D340">
        <v>9</v>
      </c>
      <c r="E340">
        <v>1</v>
      </c>
      <c r="F340">
        <v>0</v>
      </c>
      <c r="G340">
        <v>1</v>
      </c>
      <c r="H340">
        <v>3</v>
      </c>
      <c r="I340">
        <v>2</v>
      </c>
      <c r="J340">
        <v>0</v>
      </c>
      <c r="K340">
        <v>1</v>
      </c>
      <c r="L340" t="s">
        <v>367</v>
      </c>
    </row>
    <row r="341" spans="1:12" x14ac:dyDescent="0.25">
      <c r="A341" t="s">
        <v>282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1</v>
      </c>
      <c r="I341">
        <v>0</v>
      </c>
      <c r="J341">
        <v>0</v>
      </c>
      <c r="K341">
        <v>2</v>
      </c>
      <c r="L341" t="s">
        <v>374</v>
      </c>
    </row>
    <row r="342" spans="1:12" x14ac:dyDescent="0.25">
      <c r="A342" t="s">
        <v>114</v>
      </c>
      <c r="B342">
        <v>0</v>
      </c>
      <c r="C342">
        <v>1</v>
      </c>
      <c r="D342">
        <v>0</v>
      </c>
      <c r="E342">
        <v>1</v>
      </c>
      <c r="F342">
        <v>1</v>
      </c>
      <c r="G342">
        <v>2</v>
      </c>
      <c r="H342">
        <v>3</v>
      </c>
      <c r="I342">
        <v>2</v>
      </c>
      <c r="J342">
        <v>1</v>
      </c>
      <c r="K342">
        <v>2</v>
      </c>
      <c r="L342" t="s">
        <v>380</v>
      </c>
    </row>
    <row r="343" spans="1:12" x14ac:dyDescent="0.25">
      <c r="A343" t="s">
        <v>117</v>
      </c>
      <c r="B343">
        <v>0</v>
      </c>
      <c r="C343">
        <v>1</v>
      </c>
      <c r="D343">
        <v>3</v>
      </c>
      <c r="E343">
        <v>1</v>
      </c>
      <c r="F343">
        <v>0</v>
      </c>
      <c r="G343">
        <v>0</v>
      </c>
      <c r="H343">
        <v>2</v>
      </c>
      <c r="I343">
        <v>0</v>
      </c>
      <c r="J343">
        <v>1</v>
      </c>
      <c r="K343">
        <v>4</v>
      </c>
      <c r="L343" t="s">
        <v>412</v>
      </c>
    </row>
    <row r="344" spans="1:12" x14ac:dyDescent="0.25">
      <c r="A344" t="s">
        <v>144</v>
      </c>
      <c r="B344">
        <v>1</v>
      </c>
      <c r="C344">
        <v>0</v>
      </c>
      <c r="D344">
        <v>2</v>
      </c>
      <c r="E344">
        <v>1</v>
      </c>
      <c r="F344">
        <v>0</v>
      </c>
      <c r="G344">
        <v>0</v>
      </c>
      <c r="H344">
        <v>2</v>
      </c>
      <c r="I344">
        <v>0</v>
      </c>
      <c r="J344">
        <v>0</v>
      </c>
      <c r="K344">
        <v>1</v>
      </c>
      <c r="L344" t="s">
        <v>363</v>
      </c>
    </row>
  </sheetData>
  <sortState ref="A2:N344">
    <sortCondition ref="A1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4"/>
  <sheetViews>
    <sheetView topLeftCell="A55" workbookViewId="0">
      <selection activeCell="K1" sqref="B1:K1"/>
    </sheetView>
  </sheetViews>
  <sheetFormatPr defaultColWidth="11.42578125" defaultRowHeight="15" x14ac:dyDescent="0.25"/>
  <cols>
    <col min="2" max="2" width="25.85546875" bestFit="1" customWidth="1"/>
    <col min="3" max="8" width="25.42578125" bestFit="1" customWidth="1"/>
    <col min="9" max="11" width="26.5703125" bestFit="1" customWidth="1"/>
  </cols>
  <sheetData>
    <row r="1" spans="1:11" x14ac:dyDescent="0.25">
      <c r="A1" t="s">
        <v>356</v>
      </c>
      <c r="B1" t="s">
        <v>343</v>
      </c>
      <c r="C1" t="s">
        <v>346</v>
      </c>
      <c r="D1" t="s">
        <v>344</v>
      </c>
      <c r="E1" t="s">
        <v>347</v>
      </c>
      <c r="F1" t="s">
        <v>348</v>
      </c>
      <c r="G1" t="s">
        <v>349</v>
      </c>
      <c r="H1" t="s">
        <v>350</v>
      </c>
      <c r="I1" t="s">
        <v>345</v>
      </c>
      <c r="J1" t="s">
        <v>351</v>
      </c>
      <c r="K1" t="s">
        <v>352</v>
      </c>
    </row>
    <row r="2" spans="1:11" x14ac:dyDescent="0.25">
      <c r="A2" t="s">
        <v>0</v>
      </c>
      <c r="B2">
        <v>11.0855301024519</v>
      </c>
      <c r="C2">
        <v>13.906311250490001</v>
      </c>
      <c r="D2">
        <v>10.125791774466901</v>
      </c>
      <c r="E2">
        <v>14.2476543495888</v>
      </c>
      <c r="F2">
        <v>13.564122738001601</v>
      </c>
      <c r="G2">
        <v>11.9258552541911</v>
      </c>
      <c r="H2">
        <v>11.7592592592593</v>
      </c>
      <c r="I2">
        <v>13.230165649520499</v>
      </c>
      <c r="J2">
        <v>12.1101336684565</v>
      </c>
      <c r="K2">
        <v>11.9633628409149</v>
      </c>
    </row>
    <row r="3" spans="1:11" x14ac:dyDescent="0.25">
      <c r="A3" t="s">
        <v>4</v>
      </c>
      <c r="B3">
        <v>7.2176815931852198</v>
      </c>
      <c r="C3">
        <v>9.3296746373970993</v>
      </c>
      <c r="D3">
        <v>7.3601570166830204</v>
      </c>
      <c r="E3">
        <v>8.6065099038572903</v>
      </c>
      <c r="F3">
        <v>9.2840283241542103</v>
      </c>
      <c r="G3">
        <v>10.385716232792699</v>
      </c>
      <c r="H3">
        <v>8.4320987654320998</v>
      </c>
      <c r="I3">
        <v>10.2550130775937</v>
      </c>
      <c r="J3">
        <v>9.1282988689592095</v>
      </c>
      <c r="K3">
        <v>8.4071022872639798</v>
      </c>
    </row>
    <row r="4" spans="1:11" x14ac:dyDescent="0.25">
      <c r="A4" t="s">
        <v>127</v>
      </c>
      <c r="B4">
        <v>0</v>
      </c>
      <c r="C4">
        <v>9.8000784006272105E-3</v>
      </c>
      <c r="D4">
        <v>0</v>
      </c>
      <c r="E4">
        <v>0</v>
      </c>
      <c r="F4">
        <v>0</v>
      </c>
      <c r="G4">
        <v>1.3629548861932701E-2</v>
      </c>
      <c r="H4">
        <v>1.2345679012345699E-2</v>
      </c>
      <c r="I4">
        <v>2.1795989537925001E-2</v>
      </c>
      <c r="J4">
        <v>2.2849308808408499E-2</v>
      </c>
      <c r="K4">
        <v>0</v>
      </c>
    </row>
    <row r="5" spans="1:11" x14ac:dyDescent="0.25">
      <c r="A5" t="s">
        <v>31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6.17283950617284E-3</v>
      </c>
      <c r="I5">
        <v>0</v>
      </c>
      <c r="J5">
        <v>0</v>
      </c>
      <c r="K5">
        <v>0</v>
      </c>
    </row>
    <row r="6" spans="1:11" x14ac:dyDescent="0.25">
      <c r="A6" t="s">
        <v>161</v>
      </c>
      <c r="B6">
        <v>0</v>
      </c>
      <c r="C6">
        <v>0</v>
      </c>
      <c r="D6">
        <v>0</v>
      </c>
      <c r="E6">
        <v>0</v>
      </c>
      <c r="F6">
        <v>0</v>
      </c>
      <c r="G6">
        <v>1.3629548861932701E-2</v>
      </c>
      <c r="H6">
        <v>1.2345679012345699E-2</v>
      </c>
      <c r="I6">
        <v>0</v>
      </c>
      <c r="J6">
        <v>0</v>
      </c>
      <c r="K6">
        <v>0</v>
      </c>
    </row>
    <row r="7" spans="1:11" x14ac:dyDescent="0.25">
      <c r="A7" t="s">
        <v>83</v>
      </c>
      <c r="B7">
        <v>3.4534361689881402E-2</v>
      </c>
      <c r="C7">
        <v>2.9400235201881599E-2</v>
      </c>
      <c r="D7">
        <v>3.5685609777857098E-2</v>
      </c>
      <c r="E7">
        <v>3.4750376462411699E-2</v>
      </c>
      <c r="F7">
        <v>0</v>
      </c>
      <c r="G7">
        <v>1.3629548861932701E-2</v>
      </c>
      <c r="H7">
        <v>3.7037037037037E-2</v>
      </c>
      <c r="I7">
        <v>3.2693984306887497E-2</v>
      </c>
      <c r="J7">
        <v>1.14246544042043E-2</v>
      </c>
      <c r="K7">
        <v>6.6519981579081996E-2</v>
      </c>
    </row>
    <row r="8" spans="1:11" x14ac:dyDescent="0.25">
      <c r="A8" t="s">
        <v>39</v>
      </c>
      <c r="B8">
        <v>0.103603085069644</v>
      </c>
      <c r="C8">
        <v>7.8400627205017601E-2</v>
      </c>
      <c r="D8">
        <v>0.330091890445178</v>
      </c>
      <c r="E8">
        <v>0.24325263523688201</v>
      </c>
      <c r="F8">
        <v>0.11014948859166</v>
      </c>
      <c r="G8">
        <v>0.136295488619327</v>
      </c>
      <c r="H8">
        <v>6.1728395061728399E-2</v>
      </c>
      <c r="I8">
        <v>8.7183958151700103E-2</v>
      </c>
      <c r="J8">
        <v>0.14852050725465599</v>
      </c>
      <c r="K8">
        <v>0.107455354858517</v>
      </c>
    </row>
    <row r="9" spans="1:11" x14ac:dyDescent="0.25">
      <c r="A9" t="s">
        <v>217</v>
      </c>
      <c r="B9">
        <v>1.15114538966271E-2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5.1169216599293897E-3</v>
      </c>
    </row>
    <row r="10" spans="1:11" x14ac:dyDescent="0.25">
      <c r="A10" t="s">
        <v>59</v>
      </c>
      <c r="B10">
        <v>0.13813744675952599</v>
      </c>
      <c r="C10">
        <v>0.14700117600940801</v>
      </c>
      <c r="D10">
        <v>0.16058524400035701</v>
      </c>
      <c r="E10">
        <v>0.16216842349125399</v>
      </c>
      <c r="F10">
        <v>0.15735641227380001</v>
      </c>
      <c r="G10">
        <v>0.122665939757394</v>
      </c>
      <c r="H10">
        <v>8.6419753086419707E-2</v>
      </c>
      <c r="I10">
        <v>0.15257192676547501</v>
      </c>
      <c r="J10">
        <v>9.1397235233634203E-2</v>
      </c>
      <c r="K10">
        <v>0.14327380647802301</v>
      </c>
    </row>
    <row r="11" spans="1:11" x14ac:dyDescent="0.25">
      <c r="A11" t="s">
        <v>20</v>
      </c>
      <c r="B11">
        <v>0.74824450328076397</v>
      </c>
      <c r="C11">
        <v>1.1858094864758899</v>
      </c>
      <c r="D11">
        <v>0.63341957355696299</v>
      </c>
      <c r="E11">
        <v>0.68342407042743003</v>
      </c>
      <c r="F11">
        <v>0.78678206136900097</v>
      </c>
      <c r="G11">
        <v>0.96769796919721995</v>
      </c>
      <c r="H11">
        <v>0.95061728395061695</v>
      </c>
      <c r="I11">
        <v>0.860941586748038</v>
      </c>
      <c r="J11">
        <v>0.50268479378498798</v>
      </c>
      <c r="K11">
        <v>0.99779972368623004</v>
      </c>
    </row>
    <row r="12" spans="1:11" x14ac:dyDescent="0.25">
      <c r="A12" t="s">
        <v>128</v>
      </c>
      <c r="B12">
        <v>1.15114538966271E-2</v>
      </c>
      <c r="C12">
        <v>0</v>
      </c>
      <c r="D12">
        <v>0</v>
      </c>
      <c r="E12">
        <v>1.15834588208039E-2</v>
      </c>
      <c r="F12">
        <v>0</v>
      </c>
      <c r="G12">
        <v>1.3629548861932701E-2</v>
      </c>
      <c r="H12">
        <v>1.2345679012345699E-2</v>
      </c>
      <c r="I12">
        <v>0</v>
      </c>
      <c r="J12">
        <v>2.2849308808408499E-2</v>
      </c>
      <c r="K12">
        <v>5.1169216599293897E-3</v>
      </c>
    </row>
    <row r="13" spans="1:11" x14ac:dyDescent="0.25">
      <c r="A13" t="s">
        <v>68</v>
      </c>
      <c r="B13">
        <v>8.0580177276389997E-2</v>
      </c>
      <c r="C13">
        <v>0.11760094080752601</v>
      </c>
      <c r="D13">
        <v>7.1371219555714197E-2</v>
      </c>
      <c r="E13">
        <v>8.1084211745627202E-2</v>
      </c>
      <c r="F13">
        <v>9.4413847364280101E-2</v>
      </c>
      <c r="G13">
        <v>9.5406842033528699E-2</v>
      </c>
      <c r="H13">
        <v>8.6419753086419707E-2</v>
      </c>
      <c r="I13">
        <v>8.7183958151700103E-2</v>
      </c>
      <c r="J13">
        <v>5.7123272021021403E-2</v>
      </c>
      <c r="K13">
        <v>8.1870746558870194E-2</v>
      </c>
    </row>
    <row r="14" spans="1:11" x14ac:dyDescent="0.25">
      <c r="A14" t="s">
        <v>57</v>
      </c>
      <c r="B14">
        <v>0.103603085069644</v>
      </c>
      <c r="C14">
        <v>0.166601332810662</v>
      </c>
      <c r="D14">
        <v>7.1371219555714197E-2</v>
      </c>
      <c r="E14">
        <v>4.6333835283215601E-2</v>
      </c>
      <c r="F14">
        <v>9.4413847364280101E-2</v>
      </c>
      <c r="G14">
        <v>4.0888646585798001E-2</v>
      </c>
      <c r="H14">
        <v>0.141975308641975</v>
      </c>
      <c r="I14">
        <v>0.119877942458588</v>
      </c>
      <c r="J14">
        <v>0.125671198446247</v>
      </c>
      <c r="K14">
        <v>0.107455354858517</v>
      </c>
    </row>
    <row r="15" spans="1:11" x14ac:dyDescent="0.25">
      <c r="A15" t="s">
        <v>115</v>
      </c>
      <c r="B15">
        <v>0</v>
      </c>
      <c r="C15">
        <v>9.8000784006272105E-3</v>
      </c>
      <c r="D15">
        <v>0</v>
      </c>
      <c r="E15">
        <v>0</v>
      </c>
      <c r="F15">
        <v>0</v>
      </c>
      <c r="G15">
        <v>2.7259097723865301E-2</v>
      </c>
      <c r="H15">
        <v>0</v>
      </c>
      <c r="I15">
        <v>0</v>
      </c>
      <c r="J15">
        <v>1.14246544042043E-2</v>
      </c>
      <c r="K15">
        <v>1.02338433198588E-2</v>
      </c>
    </row>
    <row r="16" spans="1:11" x14ac:dyDescent="0.25">
      <c r="A16" t="s">
        <v>60</v>
      </c>
      <c r="B16">
        <v>5.7557269483135699E-2</v>
      </c>
      <c r="C16">
        <v>6.8600548804390399E-2</v>
      </c>
      <c r="D16">
        <v>6.2449817111249903E-2</v>
      </c>
      <c r="E16">
        <v>0.15058496467045099</v>
      </c>
      <c r="F16">
        <v>7.8678206136900103E-2</v>
      </c>
      <c r="G16">
        <v>0.10903639089546099</v>
      </c>
      <c r="H16">
        <v>4.3209876543209902E-2</v>
      </c>
      <c r="I16">
        <v>8.7183958151700103E-2</v>
      </c>
      <c r="J16">
        <v>9.1397235233634203E-2</v>
      </c>
      <c r="K16">
        <v>8.6987668218799594E-2</v>
      </c>
    </row>
    <row r="17" spans="1:11" x14ac:dyDescent="0.25">
      <c r="A17" t="s">
        <v>162</v>
      </c>
      <c r="B17">
        <v>0</v>
      </c>
      <c r="C17">
        <v>0</v>
      </c>
      <c r="D17">
        <v>8.9214024444642694E-3</v>
      </c>
      <c r="E17">
        <v>0</v>
      </c>
      <c r="F17">
        <v>0</v>
      </c>
      <c r="G17">
        <v>1.3629548861932701E-2</v>
      </c>
      <c r="H17">
        <v>0</v>
      </c>
      <c r="I17">
        <v>0</v>
      </c>
      <c r="J17">
        <v>0</v>
      </c>
      <c r="K17">
        <v>0</v>
      </c>
    </row>
    <row r="18" spans="1:11" x14ac:dyDescent="0.25">
      <c r="A18" t="s">
        <v>169</v>
      </c>
      <c r="B18">
        <v>0</v>
      </c>
      <c r="C18">
        <v>0</v>
      </c>
      <c r="D18">
        <v>0</v>
      </c>
      <c r="E18">
        <v>0</v>
      </c>
      <c r="F18">
        <v>0</v>
      </c>
      <c r="G18">
        <v>1.3629548861932701E-2</v>
      </c>
      <c r="H18">
        <v>0</v>
      </c>
      <c r="I18">
        <v>0</v>
      </c>
      <c r="J18">
        <v>0</v>
      </c>
      <c r="K18">
        <v>0</v>
      </c>
    </row>
    <row r="19" spans="1:11" x14ac:dyDescent="0.25">
      <c r="A19" t="s">
        <v>167</v>
      </c>
      <c r="B19">
        <v>0</v>
      </c>
      <c r="C19">
        <v>0</v>
      </c>
      <c r="D19">
        <v>0</v>
      </c>
      <c r="E19">
        <v>0</v>
      </c>
      <c r="F19">
        <v>0</v>
      </c>
      <c r="G19">
        <v>1.3629548861932701E-2</v>
      </c>
      <c r="H19">
        <v>0</v>
      </c>
      <c r="I19">
        <v>0</v>
      </c>
      <c r="J19">
        <v>0</v>
      </c>
      <c r="K19">
        <v>0</v>
      </c>
    </row>
    <row r="20" spans="1:11" x14ac:dyDescent="0.25">
      <c r="A20" t="s">
        <v>87</v>
      </c>
      <c r="B20">
        <v>5.7557269483135699E-2</v>
      </c>
      <c r="C20">
        <v>3.92003136025088E-2</v>
      </c>
      <c r="D20">
        <v>1.7842804888928501E-2</v>
      </c>
      <c r="E20">
        <v>2.31669176416078E-2</v>
      </c>
      <c r="F20">
        <v>0</v>
      </c>
      <c r="G20">
        <v>4.0888646585798001E-2</v>
      </c>
      <c r="H20">
        <v>6.17283950617284E-3</v>
      </c>
      <c r="I20">
        <v>3.2693984306887497E-2</v>
      </c>
      <c r="J20">
        <v>2.2849308808408499E-2</v>
      </c>
      <c r="K20">
        <v>2.5584608299646899E-2</v>
      </c>
    </row>
    <row r="21" spans="1:11" x14ac:dyDescent="0.25">
      <c r="A21" t="s">
        <v>29</v>
      </c>
      <c r="B21">
        <v>0.48348106365833998</v>
      </c>
      <c r="C21">
        <v>0.78400627205017603</v>
      </c>
      <c r="D21">
        <v>0.749397805334999</v>
      </c>
      <c r="E21">
        <v>0.61392331750260598</v>
      </c>
      <c r="F21">
        <v>0.75531077891424103</v>
      </c>
      <c r="G21">
        <v>0.74962518740629702</v>
      </c>
      <c r="H21">
        <v>0.75308641975308599</v>
      </c>
      <c r="I21">
        <v>0.82824760244115103</v>
      </c>
      <c r="J21">
        <v>0.65120530103964402</v>
      </c>
      <c r="K21">
        <v>0.76753824898940803</v>
      </c>
    </row>
    <row r="22" spans="1:11" x14ac:dyDescent="0.25">
      <c r="A22" t="s">
        <v>78</v>
      </c>
      <c r="B22">
        <v>1.15114538966271E-2</v>
      </c>
      <c r="C22">
        <v>7.8400627205017601E-2</v>
      </c>
      <c r="D22">
        <v>5.3528414666785602E-2</v>
      </c>
      <c r="E22">
        <v>4.6333835283215601E-2</v>
      </c>
      <c r="F22">
        <v>4.7206923682140099E-2</v>
      </c>
      <c r="G22">
        <v>6.8147744309663305E-2</v>
      </c>
      <c r="H22">
        <v>4.9382716049382699E-2</v>
      </c>
      <c r="I22">
        <v>2.1795989537925001E-2</v>
      </c>
      <c r="J22">
        <v>1.14246544042043E-2</v>
      </c>
      <c r="K22">
        <v>1.53507649797882E-2</v>
      </c>
    </row>
    <row r="23" spans="1:11" x14ac:dyDescent="0.25">
      <c r="A23" t="s">
        <v>40</v>
      </c>
      <c r="B23">
        <v>0.18418326234603399</v>
      </c>
      <c r="C23">
        <v>0.28420227361818901</v>
      </c>
      <c r="D23">
        <v>0.231956463556071</v>
      </c>
      <c r="E23">
        <v>0.19691879995366601</v>
      </c>
      <c r="F23">
        <v>0.22029897718332001</v>
      </c>
      <c r="G23">
        <v>0.17718413520512499</v>
      </c>
      <c r="H23">
        <v>0.234567901234568</v>
      </c>
      <c r="I23">
        <v>0.316041848299913</v>
      </c>
      <c r="J23">
        <v>0.26276705129669797</v>
      </c>
      <c r="K23">
        <v>0.322366064575551</v>
      </c>
    </row>
    <row r="24" spans="1:11" x14ac:dyDescent="0.25">
      <c r="A24" t="s">
        <v>163</v>
      </c>
      <c r="B24">
        <v>0</v>
      </c>
      <c r="C24">
        <v>0</v>
      </c>
      <c r="D24">
        <v>8.9214024444642694E-3</v>
      </c>
      <c r="E24">
        <v>0</v>
      </c>
      <c r="F24">
        <v>0</v>
      </c>
      <c r="G24">
        <v>1.3629548861932701E-2</v>
      </c>
      <c r="H24">
        <v>0</v>
      </c>
      <c r="I24">
        <v>0</v>
      </c>
      <c r="J24">
        <v>0</v>
      </c>
      <c r="K24">
        <v>0</v>
      </c>
    </row>
    <row r="25" spans="1:11" x14ac:dyDescent="0.25">
      <c r="A25" t="s">
        <v>31</v>
      </c>
      <c r="B25">
        <v>0.69068723379762897</v>
      </c>
      <c r="C25">
        <v>0.79380635045080405</v>
      </c>
      <c r="D25">
        <v>0.65126237844589197</v>
      </c>
      <c r="E25">
        <v>0.74134136453144905</v>
      </c>
      <c r="F25">
        <v>0.78678206136900097</v>
      </c>
      <c r="G25">
        <v>0.59970014992503795</v>
      </c>
      <c r="H25">
        <v>0.55555555555555602</v>
      </c>
      <c r="I25">
        <v>0.53400174367916298</v>
      </c>
      <c r="J25">
        <v>0.59408202901862195</v>
      </c>
      <c r="K25">
        <v>0.61914752085145597</v>
      </c>
    </row>
    <row r="26" spans="1:11" x14ac:dyDescent="0.25">
      <c r="A26" t="s">
        <v>168</v>
      </c>
      <c r="B26">
        <v>0</v>
      </c>
      <c r="C26">
        <v>0</v>
      </c>
      <c r="D26">
        <v>0</v>
      </c>
      <c r="E26">
        <v>0</v>
      </c>
      <c r="F26">
        <v>0</v>
      </c>
      <c r="G26">
        <v>1.3629548861932701E-2</v>
      </c>
      <c r="H26">
        <v>0</v>
      </c>
      <c r="I26">
        <v>0</v>
      </c>
      <c r="J26">
        <v>0</v>
      </c>
      <c r="K26">
        <v>0</v>
      </c>
    </row>
    <row r="27" spans="1:11" x14ac:dyDescent="0.25">
      <c r="A27" t="s">
        <v>67</v>
      </c>
      <c r="B27">
        <v>4.6045815586508602E-2</v>
      </c>
      <c r="C27">
        <v>9.8000784006272004E-2</v>
      </c>
      <c r="D27">
        <v>7.1371219555714197E-2</v>
      </c>
      <c r="E27">
        <v>3.4750376462411699E-2</v>
      </c>
      <c r="F27">
        <v>6.2942564909520105E-2</v>
      </c>
      <c r="G27">
        <v>8.1777293171596002E-2</v>
      </c>
      <c r="H27">
        <v>7.4074074074074098E-2</v>
      </c>
      <c r="I27">
        <v>8.7183958151700103E-2</v>
      </c>
      <c r="J27">
        <v>7.9972580829429901E-2</v>
      </c>
      <c r="K27">
        <v>0.122806119838305</v>
      </c>
    </row>
    <row r="28" spans="1:11" x14ac:dyDescent="0.25">
      <c r="A28" t="s">
        <v>17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1.2345679012345699E-2</v>
      </c>
      <c r="I28">
        <v>0</v>
      </c>
      <c r="J28">
        <v>0</v>
      </c>
      <c r="K28">
        <v>1.02338433198588E-2</v>
      </c>
    </row>
    <row r="29" spans="1:11" x14ac:dyDescent="0.25">
      <c r="A29" t="s">
        <v>116</v>
      </c>
      <c r="B29">
        <v>0</v>
      </c>
      <c r="C29">
        <v>0</v>
      </c>
      <c r="D29">
        <v>0</v>
      </c>
      <c r="E29">
        <v>2.31669176416078E-2</v>
      </c>
      <c r="F29">
        <v>0</v>
      </c>
      <c r="G29">
        <v>2.7259097723865301E-2</v>
      </c>
      <c r="H29">
        <v>0</v>
      </c>
      <c r="I29">
        <v>0</v>
      </c>
      <c r="J29">
        <v>0</v>
      </c>
      <c r="K29">
        <v>0</v>
      </c>
    </row>
    <row r="30" spans="1:11" x14ac:dyDescent="0.25">
      <c r="A30" t="s">
        <v>173</v>
      </c>
      <c r="B30">
        <v>1.15114538966271E-2</v>
      </c>
      <c r="C30">
        <v>9.8000784006272105E-3</v>
      </c>
      <c r="D30">
        <v>0</v>
      </c>
      <c r="E30">
        <v>1.15834588208039E-2</v>
      </c>
      <c r="F30">
        <v>0</v>
      </c>
      <c r="G30">
        <v>0</v>
      </c>
      <c r="H30">
        <v>1.2345679012345699E-2</v>
      </c>
      <c r="I30">
        <v>1.0897994768962501E-2</v>
      </c>
      <c r="J30">
        <v>1.14246544042043E-2</v>
      </c>
      <c r="K30">
        <v>5.1169216599293897E-3</v>
      </c>
    </row>
    <row r="31" spans="1:11" x14ac:dyDescent="0.25">
      <c r="A31" t="s">
        <v>92</v>
      </c>
      <c r="B31">
        <v>3.4534361689881402E-2</v>
      </c>
      <c r="C31">
        <v>0</v>
      </c>
      <c r="D31">
        <v>8.9214024444642694E-3</v>
      </c>
      <c r="E31">
        <v>0</v>
      </c>
      <c r="F31">
        <v>4.7206923682140099E-2</v>
      </c>
      <c r="G31">
        <v>1.3629548861932701E-2</v>
      </c>
      <c r="H31">
        <v>1.2345679012345699E-2</v>
      </c>
      <c r="I31">
        <v>1.0897994768962501E-2</v>
      </c>
      <c r="J31">
        <v>1.14246544042043E-2</v>
      </c>
      <c r="K31">
        <v>1.53507649797882E-2</v>
      </c>
    </row>
    <row r="32" spans="1:11" x14ac:dyDescent="0.25">
      <c r="A32" t="s">
        <v>30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6.17283950617284E-3</v>
      </c>
      <c r="I32">
        <v>0</v>
      </c>
      <c r="J32">
        <v>0</v>
      </c>
      <c r="K32">
        <v>5.1169216599293897E-3</v>
      </c>
    </row>
    <row r="33" spans="1:11" x14ac:dyDescent="0.25">
      <c r="A33" t="s">
        <v>296</v>
      </c>
      <c r="B33">
        <v>0</v>
      </c>
      <c r="C33">
        <v>0</v>
      </c>
      <c r="D33">
        <v>8.9214024444642694E-3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</row>
    <row r="34" spans="1:11" x14ac:dyDescent="0.25">
      <c r="A34" t="s">
        <v>111</v>
      </c>
      <c r="B34">
        <v>0</v>
      </c>
      <c r="C34">
        <v>0</v>
      </c>
      <c r="D34">
        <v>0</v>
      </c>
      <c r="E34">
        <v>1.15834588208039E-2</v>
      </c>
      <c r="F34">
        <v>3.1471282454759997E-2</v>
      </c>
      <c r="G34">
        <v>0</v>
      </c>
      <c r="H34">
        <v>0</v>
      </c>
      <c r="I34">
        <v>0</v>
      </c>
      <c r="J34">
        <v>0</v>
      </c>
      <c r="K34">
        <v>5.1169216599293897E-3</v>
      </c>
    </row>
    <row r="35" spans="1:11" x14ac:dyDescent="0.25">
      <c r="A35" t="s">
        <v>70</v>
      </c>
      <c r="B35">
        <v>8.0580177276389997E-2</v>
      </c>
      <c r="C35">
        <v>5.8800470403763197E-2</v>
      </c>
      <c r="D35">
        <v>3.5685609777857098E-2</v>
      </c>
      <c r="E35">
        <v>5.7917294104019502E-2</v>
      </c>
      <c r="F35">
        <v>9.4413847364280101E-2</v>
      </c>
      <c r="G35">
        <v>4.0888646585798001E-2</v>
      </c>
      <c r="H35">
        <v>3.0864197530864199E-2</v>
      </c>
      <c r="I35">
        <v>2.1795989537925001E-2</v>
      </c>
      <c r="J35">
        <v>0.102821889637838</v>
      </c>
      <c r="K35">
        <v>3.5818451619505698E-2</v>
      </c>
    </row>
    <row r="36" spans="1:11" x14ac:dyDescent="0.25">
      <c r="A36" t="s">
        <v>160</v>
      </c>
      <c r="B36">
        <v>0</v>
      </c>
      <c r="C36">
        <v>9.8000784006272105E-3</v>
      </c>
      <c r="D36">
        <v>0</v>
      </c>
      <c r="E36">
        <v>0</v>
      </c>
      <c r="F36">
        <v>0</v>
      </c>
      <c r="G36">
        <v>1.3629548861932701E-2</v>
      </c>
      <c r="H36">
        <v>1.2345679012345699E-2</v>
      </c>
      <c r="I36">
        <v>0</v>
      </c>
      <c r="J36">
        <v>0</v>
      </c>
      <c r="K36">
        <v>0</v>
      </c>
    </row>
    <row r="37" spans="1:11" x14ac:dyDescent="0.25">
      <c r="A37" t="s">
        <v>166</v>
      </c>
      <c r="B37">
        <v>0</v>
      </c>
      <c r="C37">
        <v>0</v>
      </c>
      <c r="D37">
        <v>0</v>
      </c>
      <c r="E37">
        <v>0</v>
      </c>
      <c r="F37">
        <v>0</v>
      </c>
      <c r="G37">
        <v>1.3629548861932701E-2</v>
      </c>
      <c r="H37">
        <v>0</v>
      </c>
      <c r="I37">
        <v>0</v>
      </c>
      <c r="J37">
        <v>0</v>
      </c>
      <c r="K37">
        <v>0</v>
      </c>
    </row>
    <row r="38" spans="1:11" x14ac:dyDescent="0.25">
      <c r="A38" t="s">
        <v>35</v>
      </c>
      <c r="B38">
        <v>0.44894670196845898</v>
      </c>
      <c r="C38">
        <v>0.44100352802822401</v>
      </c>
      <c r="D38">
        <v>0.25872067088946399</v>
      </c>
      <c r="E38">
        <v>0.50967218811537096</v>
      </c>
      <c r="F38">
        <v>0.51927616050354097</v>
      </c>
      <c r="G38">
        <v>0.43614556358184497</v>
      </c>
      <c r="H38">
        <v>0.172839506172839</v>
      </c>
      <c r="I38">
        <v>0.38142981691368799</v>
      </c>
      <c r="J38">
        <v>0.36558894093453698</v>
      </c>
      <c r="K38">
        <v>0.18420917975745801</v>
      </c>
    </row>
    <row r="39" spans="1:11" x14ac:dyDescent="0.25">
      <c r="A39" t="s">
        <v>13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2.1795989537925001E-2</v>
      </c>
      <c r="J39">
        <v>0</v>
      </c>
      <c r="K39">
        <v>0</v>
      </c>
    </row>
    <row r="40" spans="1:11" x14ac:dyDescent="0.25">
      <c r="A40" t="s">
        <v>222</v>
      </c>
      <c r="B40">
        <v>1.15114538966271E-2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</row>
    <row r="41" spans="1:11" x14ac:dyDescent="0.25">
      <c r="A41" t="s">
        <v>7</v>
      </c>
      <c r="B41">
        <v>5.0995740762058199</v>
      </c>
      <c r="C41">
        <v>4.1846334770678197</v>
      </c>
      <c r="D41">
        <v>3.9967882951199898</v>
      </c>
      <c r="E41">
        <v>4.7608015753504001</v>
      </c>
      <c r="F41">
        <v>5.9008654602675099</v>
      </c>
      <c r="G41">
        <v>4.5250102221616499</v>
      </c>
      <c r="H41">
        <v>3.5061728395061702</v>
      </c>
      <c r="I41">
        <v>3.99956408020924</v>
      </c>
      <c r="J41">
        <v>4.2271221295555801</v>
      </c>
      <c r="K41">
        <v>3.68930051680909</v>
      </c>
    </row>
    <row r="42" spans="1:11" x14ac:dyDescent="0.25">
      <c r="A42" t="s">
        <v>102</v>
      </c>
      <c r="B42">
        <v>3.4534361689881402E-2</v>
      </c>
      <c r="C42">
        <v>2.9400235201881599E-2</v>
      </c>
      <c r="D42">
        <v>1.7842804888928501E-2</v>
      </c>
      <c r="E42">
        <v>3.4750376462411699E-2</v>
      </c>
      <c r="F42">
        <v>3.1471282454759997E-2</v>
      </c>
      <c r="G42">
        <v>0</v>
      </c>
      <c r="H42">
        <v>6.17283950617284E-3</v>
      </c>
      <c r="I42">
        <v>2.1795989537925001E-2</v>
      </c>
      <c r="J42">
        <v>2.2849308808408499E-2</v>
      </c>
      <c r="K42">
        <v>5.1169216599293897E-3</v>
      </c>
    </row>
    <row r="43" spans="1:11" x14ac:dyDescent="0.25">
      <c r="A43" t="s">
        <v>112</v>
      </c>
      <c r="B43">
        <v>2.3022907793254301E-2</v>
      </c>
      <c r="C43">
        <v>1.96001568012544E-2</v>
      </c>
      <c r="D43">
        <v>8.9214024444642694E-3</v>
      </c>
      <c r="E43">
        <v>0</v>
      </c>
      <c r="F43">
        <v>1.5735641227379998E-2</v>
      </c>
      <c r="G43">
        <v>0</v>
      </c>
      <c r="H43">
        <v>0</v>
      </c>
      <c r="I43">
        <v>1.0897994768962501E-2</v>
      </c>
      <c r="J43">
        <v>1.14246544042043E-2</v>
      </c>
      <c r="K43">
        <v>3.0701529959576299E-2</v>
      </c>
    </row>
    <row r="44" spans="1:11" x14ac:dyDescent="0.25">
      <c r="A44" t="s">
        <v>153</v>
      </c>
      <c r="B44">
        <v>0</v>
      </c>
      <c r="C44">
        <v>0</v>
      </c>
      <c r="D44">
        <v>0</v>
      </c>
      <c r="E44">
        <v>0</v>
      </c>
      <c r="F44">
        <v>1.5735641227379998E-2</v>
      </c>
      <c r="G44">
        <v>0</v>
      </c>
      <c r="H44">
        <v>0</v>
      </c>
      <c r="I44">
        <v>0</v>
      </c>
      <c r="J44">
        <v>0</v>
      </c>
      <c r="K44">
        <v>5.1169216599293897E-3</v>
      </c>
    </row>
    <row r="45" spans="1:11" x14ac:dyDescent="0.25">
      <c r="A45" t="s">
        <v>124</v>
      </c>
      <c r="B45">
        <v>2.3022907793254301E-2</v>
      </c>
      <c r="C45">
        <v>0</v>
      </c>
      <c r="D45">
        <v>8.9214024444642694E-3</v>
      </c>
      <c r="E45">
        <v>0</v>
      </c>
      <c r="F45">
        <v>0</v>
      </c>
      <c r="G45">
        <v>0</v>
      </c>
      <c r="H45">
        <v>6.17283950617284E-3</v>
      </c>
      <c r="I45">
        <v>0</v>
      </c>
      <c r="J45">
        <v>1.14246544042043E-2</v>
      </c>
      <c r="K45">
        <v>0</v>
      </c>
    </row>
    <row r="46" spans="1:11" x14ac:dyDescent="0.25">
      <c r="A46" t="s">
        <v>103</v>
      </c>
      <c r="B46">
        <v>3.4534361689881402E-2</v>
      </c>
      <c r="C46">
        <v>0</v>
      </c>
      <c r="D46">
        <v>1.7842804888928501E-2</v>
      </c>
      <c r="E46">
        <v>1.15834588208039E-2</v>
      </c>
      <c r="F46">
        <v>0</v>
      </c>
      <c r="G46">
        <v>1.3629548861932701E-2</v>
      </c>
      <c r="H46">
        <v>1.85185185185185E-2</v>
      </c>
      <c r="I46">
        <v>0</v>
      </c>
      <c r="J46">
        <v>1.14246544042043E-2</v>
      </c>
      <c r="K46">
        <v>2.04676866397175E-2</v>
      </c>
    </row>
    <row r="47" spans="1:11" x14ac:dyDescent="0.25">
      <c r="A47" t="s">
        <v>331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5.1169216599293897E-3</v>
      </c>
    </row>
    <row r="48" spans="1:11" x14ac:dyDescent="0.25">
      <c r="A48" t="s">
        <v>155</v>
      </c>
      <c r="B48">
        <v>0</v>
      </c>
      <c r="C48">
        <v>0</v>
      </c>
      <c r="D48">
        <v>0</v>
      </c>
      <c r="E48">
        <v>0</v>
      </c>
      <c r="F48">
        <v>1.5735641227379998E-2</v>
      </c>
      <c r="G48">
        <v>0</v>
      </c>
      <c r="H48">
        <v>0</v>
      </c>
      <c r="I48">
        <v>0</v>
      </c>
      <c r="J48">
        <v>0</v>
      </c>
      <c r="K48">
        <v>0</v>
      </c>
    </row>
    <row r="49" spans="1:11" x14ac:dyDescent="0.25">
      <c r="A49" t="s">
        <v>152</v>
      </c>
      <c r="B49">
        <v>0</v>
      </c>
      <c r="C49">
        <v>0</v>
      </c>
      <c r="D49">
        <v>0</v>
      </c>
      <c r="E49">
        <v>0</v>
      </c>
      <c r="F49">
        <v>1.5735641227379998E-2</v>
      </c>
      <c r="G49">
        <v>0</v>
      </c>
      <c r="H49">
        <v>0</v>
      </c>
      <c r="I49">
        <v>0</v>
      </c>
      <c r="J49">
        <v>0</v>
      </c>
      <c r="K49">
        <v>5.1169216599293897E-3</v>
      </c>
    </row>
    <row r="50" spans="1:11" x14ac:dyDescent="0.25">
      <c r="A50" t="s">
        <v>154</v>
      </c>
      <c r="B50">
        <v>0</v>
      </c>
      <c r="C50">
        <v>0</v>
      </c>
      <c r="D50">
        <v>0</v>
      </c>
      <c r="E50">
        <v>0</v>
      </c>
      <c r="F50">
        <v>1.5735641227379998E-2</v>
      </c>
      <c r="G50">
        <v>0</v>
      </c>
      <c r="H50">
        <v>0</v>
      </c>
      <c r="I50">
        <v>0</v>
      </c>
      <c r="J50">
        <v>0</v>
      </c>
      <c r="K50">
        <v>0</v>
      </c>
    </row>
    <row r="51" spans="1:11" x14ac:dyDescent="0.25">
      <c r="A51" t="s">
        <v>170</v>
      </c>
      <c r="B51">
        <v>0</v>
      </c>
      <c r="C51">
        <v>0</v>
      </c>
      <c r="D51">
        <v>0</v>
      </c>
      <c r="E51">
        <v>0</v>
      </c>
      <c r="F51">
        <v>0</v>
      </c>
      <c r="G51">
        <v>1.3629548861932701E-2</v>
      </c>
      <c r="H51">
        <v>0</v>
      </c>
      <c r="I51">
        <v>0</v>
      </c>
      <c r="J51">
        <v>0</v>
      </c>
      <c r="K51">
        <v>0</v>
      </c>
    </row>
    <row r="52" spans="1:11" x14ac:dyDescent="0.25">
      <c r="A52" t="s">
        <v>151</v>
      </c>
      <c r="B52">
        <v>0</v>
      </c>
      <c r="C52">
        <v>0</v>
      </c>
      <c r="D52">
        <v>0</v>
      </c>
      <c r="E52">
        <v>0</v>
      </c>
      <c r="F52">
        <v>1.5735641227379998E-2</v>
      </c>
      <c r="G52">
        <v>0</v>
      </c>
      <c r="H52">
        <v>0</v>
      </c>
      <c r="I52">
        <v>0</v>
      </c>
      <c r="J52">
        <v>0</v>
      </c>
      <c r="K52">
        <v>5.1169216599293897E-3</v>
      </c>
    </row>
    <row r="53" spans="1:11" x14ac:dyDescent="0.25">
      <c r="A53" t="s">
        <v>77</v>
      </c>
      <c r="B53">
        <v>3.4534361689881402E-2</v>
      </c>
      <c r="C53">
        <v>2.9400235201881599E-2</v>
      </c>
      <c r="D53">
        <v>8.9214024444642694E-3</v>
      </c>
      <c r="E53">
        <v>5.7917294104019502E-2</v>
      </c>
      <c r="F53">
        <v>7.8678206136900103E-2</v>
      </c>
      <c r="G53">
        <v>1.3629548861932701E-2</v>
      </c>
      <c r="H53">
        <v>1.85185185185185E-2</v>
      </c>
      <c r="I53">
        <v>3.2693984306887497E-2</v>
      </c>
      <c r="J53">
        <v>2.2849308808408499E-2</v>
      </c>
      <c r="K53">
        <v>1.02338433198588E-2</v>
      </c>
    </row>
    <row r="54" spans="1:11" x14ac:dyDescent="0.25">
      <c r="A54" t="s">
        <v>171</v>
      </c>
      <c r="B54">
        <v>0</v>
      </c>
      <c r="C54">
        <v>0</v>
      </c>
      <c r="D54">
        <v>0</v>
      </c>
      <c r="E54">
        <v>0</v>
      </c>
      <c r="F54">
        <v>0</v>
      </c>
      <c r="G54">
        <v>1.3629548861932701E-2</v>
      </c>
      <c r="H54">
        <v>0</v>
      </c>
      <c r="I54">
        <v>0</v>
      </c>
      <c r="J54">
        <v>0</v>
      </c>
      <c r="K54">
        <v>0</v>
      </c>
    </row>
    <row r="55" spans="1:11" x14ac:dyDescent="0.25">
      <c r="A55" t="s">
        <v>130</v>
      </c>
      <c r="B55">
        <v>1.15114538966271E-2</v>
      </c>
      <c r="C55">
        <v>0</v>
      </c>
      <c r="D55">
        <v>0</v>
      </c>
      <c r="E55">
        <v>0</v>
      </c>
      <c r="F55">
        <v>0</v>
      </c>
      <c r="G55">
        <v>1.3629548861932701E-2</v>
      </c>
      <c r="H55">
        <v>6.17283950617284E-3</v>
      </c>
      <c r="I55">
        <v>0</v>
      </c>
      <c r="J55">
        <v>2.2849308808408499E-2</v>
      </c>
      <c r="K55">
        <v>0</v>
      </c>
    </row>
    <row r="56" spans="1:11" x14ac:dyDescent="0.25">
      <c r="A56" t="s">
        <v>172</v>
      </c>
      <c r="B56">
        <v>0</v>
      </c>
      <c r="C56">
        <v>0</v>
      </c>
      <c r="D56">
        <v>0</v>
      </c>
      <c r="E56">
        <v>0</v>
      </c>
      <c r="F56">
        <v>0</v>
      </c>
      <c r="G56">
        <v>1.3629548861932701E-2</v>
      </c>
      <c r="H56">
        <v>0</v>
      </c>
      <c r="I56">
        <v>0</v>
      </c>
      <c r="J56">
        <v>0</v>
      </c>
      <c r="K56">
        <v>0</v>
      </c>
    </row>
    <row r="57" spans="1:11" x14ac:dyDescent="0.25">
      <c r="A57" t="s">
        <v>129</v>
      </c>
      <c r="B57">
        <v>0</v>
      </c>
      <c r="C57">
        <v>9.8000784006272105E-3</v>
      </c>
      <c r="D57">
        <v>0</v>
      </c>
      <c r="E57">
        <v>1.15834588208039E-2</v>
      </c>
      <c r="F57">
        <v>0</v>
      </c>
      <c r="G57">
        <v>0</v>
      </c>
      <c r="H57">
        <v>1.85185185185185E-2</v>
      </c>
      <c r="I57">
        <v>0</v>
      </c>
      <c r="J57">
        <v>2.2849308808408499E-2</v>
      </c>
      <c r="K57">
        <v>2.04676866397175E-2</v>
      </c>
    </row>
    <row r="58" spans="1:11" x14ac:dyDescent="0.25">
      <c r="A58" t="s">
        <v>212</v>
      </c>
      <c r="B58">
        <v>1.15114538966271E-2</v>
      </c>
      <c r="C58">
        <v>0</v>
      </c>
      <c r="D58">
        <v>0</v>
      </c>
      <c r="E58">
        <v>0</v>
      </c>
      <c r="F58">
        <v>0</v>
      </c>
      <c r="G58">
        <v>0</v>
      </c>
      <c r="H58">
        <v>6.17283950617284E-3</v>
      </c>
      <c r="I58">
        <v>1.0897994768962501E-2</v>
      </c>
      <c r="J58">
        <v>0</v>
      </c>
      <c r="K58">
        <v>0</v>
      </c>
    </row>
    <row r="59" spans="1:11" x14ac:dyDescent="0.25">
      <c r="A59" t="s">
        <v>119</v>
      </c>
      <c r="B59">
        <v>0</v>
      </c>
      <c r="C59">
        <v>0</v>
      </c>
      <c r="D59">
        <v>2.6764207333392801E-2</v>
      </c>
      <c r="E59">
        <v>0</v>
      </c>
      <c r="F59">
        <v>0</v>
      </c>
      <c r="G59">
        <v>1.3629548861932701E-2</v>
      </c>
      <c r="H59">
        <v>0</v>
      </c>
      <c r="I59">
        <v>0</v>
      </c>
      <c r="J59">
        <v>1.14246544042043E-2</v>
      </c>
      <c r="K59">
        <v>0</v>
      </c>
    </row>
    <row r="60" spans="1:11" x14ac:dyDescent="0.25">
      <c r="A60" t="s">
        <v>156</v>
      </c>
      <c r="B60">
        <v>0</v>
      </c>
      <c r="C60">
        <v>0</v>
      </c>
      <c r="D60">
        <v>0</v>
      </c>
      <c r="E60">
        <v>0</v>
      </c>
      <c r="F60">
        <v>1.5735641227379998E-2</v>
      </c>
      <c r="G60">
        <v>0</v>
      </c>
      <c r="H60">
        <v>0</v>
      </c>
      <c r="I60">
        <v>0</v>
      </c>
      <c r="J60">
        <v>0</v>
      </c>
      <c r="K60">
        <v>0</v>
      </c>
    </row>
    <row r="61" spans="1:11" x14ac:dyDescent="0.25">
      <c r="A61" t="s">
        <v>95</v>
      </c>
      <c r="B61">
        <v>4.6045815586508602E-2</v>
      </c>
      <c r="C61">
        <v>2.9400235201881599E-2</v>
      </c>
      <c r="D61">
        <v>2.6764207333392801E-2</v>
      </c>
      <c r="E61">
        <v>0</v>
      </c>
      <c r="F61">
        <v>3.1471282454759997E-2</v>
      </c>
      <c r="G61">
        <v>1.3629548861932701E-2</v>
      </c>
      <c r="H61">
        <v>3.7037037037037E-2</v>
      </c>
      <c r="I61">
        <v>1.0897994768962501E-2</v>
      </c>
      <c r="J61">
        <v>2.2849308808408499E-2</v>
      </c>
      <c r="K61">
        <v>3.5818451619505698E-2</v>
      </c>
    </row>
    <row r="62" spans="1:11" x14ac:dyDescent="0.25">
      <c r="A62" t="s">
        <v>26</v>
      </c>
      <c r="B62">
        <v>0.88638195004028997</v>
      </c>
      <c r="C62">
        <v>0.81340650725205799</v>
      </c>
      <c r="D62">
        <v>0.72263359800160598</v>
      </c>
      <c r="E62">
        <v>0.92667670566431104</v>
      </c>
      <c r="F62">
        <v>0.77104642014162095</v>
      </c>
      <c r="G62">
        <v>0.79051383399209496</v>
      </c>
      <c r="H62">
        <v>0.69753086419753096</v>
      </c>
      <c r="I62">
        <v>0.70836965998256296</v>
      </c>
      <c r="J62">
        <v>0.78830115389009503</v>
      </c>
      <c r="K62">
        <v>0.70613518907025496</v>
      </c>
    </row>
    <row r="63" spans="1:11" x14ac:dyDescent="0.25">
      <c r="A63" t="s">
        <v>297</v>
      </c>
      <c r="B63">
        <v>0</v>
      </c>
      <c r="C63">
        <v>0</v>
      </c>
      <c r="D63">
        <v>8.9214024444642694E-3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</row>
    <row r="64" spans="1:11" x14ac:dyDescent="0.25">
      <c r="A64" t="s">
        <v>299</v>
      </c>
      <c r="B64">
        <v>0</v>
      </c>
      <c r="C64">
        <v>0</v>
      </c>
      <c r="D64">
        <v>8.9214024444642694E-3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</row>
    <row r="65" spans="1:11" x14ac:dyDescent="0.25">
      <c r="A65" t="s">
        <v>104</v>
      </c>
      <c r="B65">
        <v>3.4534361689881402E-2</v>
      </c>
      <c r="C65">
        <v>0</v>
      </c>
      <c r="D65">
        <v>1.7842804888928501E-2</v>
      </c>
      <c r="E65">
        <v>0</v>
      </c>
      <c r="F65">
        <v>0</v>
      </c>
      <c r="G65">
        <v>0</v>
      </c>
      <c r="H65">
        <v>0</v>
      </c>
      <c r="I65">
        <v>1.0897994768962501E-2</v>
      </c>
      <c r="J65">
        <v>0</v>
      </c>
      <c r="K65">
        <v>0</v>
      </c>
    </row>
    <row r="66" spans="1:11" x14ac:dyDescent="0.25">
      <c r="A66" t="s">
        <v>118</v>
      </c>
      <c r="B66">
        <v>1.15114538966271E-2</v>
      </c>
      <c r="C66">
        <v>0</v>
      </c>
      <c r="D66">
        <v>2.6764207333392801E-2</v>
      </c>
      <c r="E66">
        <v>0</v>
      </c>
      <c r="F66">
        <v>1.5735641227379998E-2</v>
      </c>
      <c r="G66">
        <v>0</v>
      </c>
      <c r="H66">
        <v>0</v>
      </c>
      <c r="I66">
        <v>2.1795989537925001E-2</v>
      </c>
      <c r="J66">
        <v>0</v>
      </c>
      <c r="K66">
        <v>0</v>
      </c>
    </row>
    <row r="67" spans="1:11" x14ac:dyDescent="0.25">
      <c r="A67" t="s">
        <v>64</v>
      </c>
      <c r="B67">
        <v>8.0580177276389997E-2</v>
      </c>
      <c r="C67">
        <v>0.127401019208154</v>
      </c>
      <c r="D67">
        <v>0.1248996342225</v>
      </c>
      <c r="E67">
        <v>2.31669176416078E-2</v>
      </c>
      <c r="F67">
        <v>3.1471282454759997E-2</v>
      </c>
      <c r="G67">
        <v>6.8147744309663305E-2</v>
      </c>
      <c r="H67">
        <v>7.4074074074074098E-2</v>
      </c>
      <c r="I67">
        <v>2.1795989537925001E-2</v>
      </c>
      <c r="J67">
        <v>5.7123272021021403E-2</v>
      </c>
      <c r="K67">
        <v>7.6753824898940795E-2</v>
      </c>
    </row>
    <row r="68" spans="1:11" x14ac:dyDescent="0.25">
      <c r="A68" t="s">
        <v>159</v>
      </c>
      <c r="B68">
        <v>1.15114538966271E-2</v>
      </c>
      <c r="C68">
        <v>9.8000784006272105E-3</v>
      </c>
      <c r="D68">
        <v>8.9214024444642694E-3</v>
      </c>
      <c r="E68">
        <v>0</v>
      </c>
      <c r="F68">
        <v>0</v>
      </c>
      <c r="G68">
        <v>1.3629548861932701E-2</v>
      </c>
      <c r="H68">
        <v>0</v>
      </c>
      <c r="I68">
        <v>0</v>
      </c>
      <c r="J68">
        <v>0</v>
      </c>
      <c r="K68">
        <v>0</v>
      </c>
    </row>
    <row r="69" spans="1:11" x14ac:dyDescent="0.25">
      <c r="A69" t="s">
        <v>219</v>
      </c>
      <c r="B69">
        <v>1.15114538966271E-2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</row>
    <row r="70" spans="1:11" x14ac:dyDescent="0.25">
      <c r="A70" t="s">
        <v>211</v>
      </c>
      <c r="B70">
        <v>1.15114538966271E-2</v>
      </c>
      <c r="C70">
        <v>9.8000784006272105E-3</v>
      </c>
      <c r="D70">
        <v>0</v>
      </c>
      <c r="E70">
        <v>0</v>
      </c>
      <c r="F70">
        <v>0</v>
      </c>
      <c r="G70">
        <v>0</v>
      </c>
      <c r="H70">
        <v>0</v>
      </c>
      <c r="I70">
        <v>1.0897994768962501E-2</v>
      </c>
      <c r="J70">
        <v>0</v>
      </c>
      <c r="K70">
        <v>0</v>
      </c>
    </row>
    <row r="71" spans="1:11" x14ac:dyDescent="0.25">
      <c r="A71" t="s">
        <v>220</v>
      </c>
      <c r="B71">
        <v>1.15114538966271E-2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</row>
    <row r="72" spans="1:11" x14ac:dyDescent="0.25">
      <c r="A72" t="s">
        <v>139</v>
      </c>
      <c r="B72">
        <v>0</v>
      </c>
      <c r="C72">
        <v>1.96001568012544E-2</v>
      </c>
      <c r="D72">
        <v>8.9214024444642694E-3</v>
      </c>
      <c r="E72">
        <v>1.15834588208039E-2</v>
      </c>
      <c r="F72">
        <v>0</v>
      </c>
      <c r="G72">
        <v>0</v>
      </c>
      <c r="H72">
        <v>1.2345679012345699E-2</v>
      </c>
      <c r="I72">
        <v>0</v>
      </c>
      <c r="J72">
        <v>1.14246544042043E-2</v>
      </c>
      <c r="K72">
        <v>1.53507649797882E-2</v>
      </c>
    </row>
    <row r="73" spans="1:11" x14ac:dyDescent="0.25">
      <c r="A73" t="s">
        <v>110</v>
      </c>
      <c r="B73">
        <v>1.15114538966271E-2</v>
      </c>
      <c r="C73">
        <v>1.96001568012544E-2</v>
      </c>
      <c r="D73">
        <v>1.7842804888928501E-2</v>
      </c>
      <c r="E73">
        <v>0</v>
      </c>
      <c r="F73">
        <v>3.1471282454759997E-2</v>
      </c>
      <c r="G73">
        <v>1.3629548861932701E-2</v>
      </c>
      <c r="H73">
        <v>6.17283950617284E-3</v>
      </c>
      <c r="I73">
        <v>2.1795989537925001E-2</v>
      </c>
      <c r="J73">
        <v>0</v>
      </c>
      <c r="K73">
        <v>0</v>
      </c>
    </row>
    <row r="74" spans="1:11" x14ac:dyDescent="0.25">
      <c r="A74" t="s">
        <v>36</v>
      </c>
      <c r="B74">
        <v>0.42592379417520398</v>
      </c>
      <c r="C74">
        <v>0.31360250882007101</v>
      </c>
      <c r="D74">
        <v>0.31224908555624897</v>
      </c>
      <c r="E74">
        <v>0.28958647052009701</v>
      </c>
      <c r="F74">
        <v>0.44059795436664001</v>
      </c>
      <c r="G74">
        <v>0.46340466130571101</v>
      </c>
      <c r="H74">
        <v>0.33333333333333298</v>
      </c>
      <c r="I74">
        <v>0.272449869224063</v>
      </c>
      <c r="J74">
        <v>0.25134239689249399</v>
      </c>
      <c r="K74">
        <v>0.33771682955533899</v>
      </c>
    </row>
    <row r="75" spans="1:11" x14ac:dyDescent="0.25">
      <c r="A75" t="s">
        <v>285</v>
      </c>
      <c r="B75">
        <v>0</v>
      </c>
      <c r="C75">
        <v>9.8000784006272105E-3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</row>
    <row r="76" spans="1:11" x14ac:dyDescent="0.25">
      <c r="A76" t="s">
        <v>10</v>
      </c>
      <c r="B76">
        <v>1.7497409922873299</v>
      </c>
      <c r="C76">
        <v>2.1168169345354801</v>
      </c>
      <c r="D76">
        <v>1.70398786689268</v>
      </c>
      <c r="E76">
        <v>1.71435190547898</v>
      </c>
      <c r="F76">
        <v>2.5334382376081801</v>
      </c>
      <c r="G76">
        <v>2.6850211258007399</v>
      </c>
      <c r="H76">
        <v>1.61728395061728</v>
      </c>
      <c r="I76">
        <v>2.15780296425458</v>
      </c>
      <c r="J76">
        <v>1.5309036901633699</v>
      </c>
      <c r="K76">
        <v>1.8727933275341599</v>
      </c>
    </row>
    <row r="77" spans="1:11" x14ac:dyDescent="0.25">
      <c r="A77" t="s">
        <v>126</v>
      </c>
      <c r="B77">
        <v>2.3022907793254301E-2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</row>
    <row r="78" spans="1:11" x14ac:dyDescent="0.25">
      <c r="A78" t="s">
        <v>203</v>
      </c>
      <c r="B78">
        <v>0</v>
      </c>
      <c r="C78">
        <v>0</v>
      </c>
      <c r="D78">
        <v>0</v>
      </c>
      <c r="E78">
        <v>1.15834588208039E-2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</row>
    <row r="79" spans="1:11" x14ac:dyDescent="0.25">
      <c r="A79" t="s">
        <v>140</v>
      </c>
      <c r="B79">
        <v>1.15114538966271E-2</v>
      </c>
      <c r="C79">
        <v>1.96001568012544E-2</v>
      </c>
      <c r="D79">
        <v>0</v>
      </c>
      <c r="E79">
        <v>0</v>
      </c>
      <c r="F79">
        <v>0</v>
      </c>
      <c r="G79">
        <v>0</v>
      </c>
      <c r="H79">
        <v>6.17283950617284E-3</v>
      </c>
      <c r="I79">
        <v>0</v>
      </c>
      <c r="J79">
        <v>1.14246544042043E-2</v>
      </c>
      <c r="K79">
        <v>1.02338433198588E-2</v>
      </c>
    </row>
    <row r="80" spans="1:11" x14ac:dyDescent="0.25">
      <c r="A80" t="s">
        <v>9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4.3591979075850003E-2</v>
      </c>
      <c r="J80">
        <v>0</v>
      </c>
      <c r="K80">
        <v>0</v>
      </c>
    </row>
    <row r="81" spans="1:11" x14ac:dyDescent="0.25">
      <c r="A81" t="s">
        <v>99</v>
      </c>
      <c r="B81">
        <v>1.15114538966271E-2</v>
      </c>
      <c r="C81">
        <v>0</v>
      </c>
      <c r="D81">
        <v>2.6764207333392801E-2</v>
      </c>
      <c r="E81">
        <v>0</v>
      </c>
      <c r="F81">
        <v>0</v>
      </c>
      <c r="G81">
        <v>4.0888646585798001E-2</v>
      </c>
      <c r="H81">
        <v>0</v>
      </c>
      <c r="I81">
        <v>1.0897994768962501E-2</v>
      </c>
      <c r="J81">
        <v>1.14246544042043E-2</v>
      </c>
      <c r="K81">
        <v>0</v>
      </c>
    </row>
    <row r="82" spans="1:11" x14ac:dyDescent="0.25">
      <c r="A82" t="s">
        <v>145</v>
      </c>
      <c r="B82">
        <v>0</v>
      </c>
      <c r="C82">
        <v>0</v>
      </c>
      <c r="D82">
        <v>1.7842804888928501E-2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5.1169216599293897E-3</v>
      </c>
    </row>
    <row r="83" spans="1:11" x14ac:dyDescent="0.25">
      <c r="A83" t="s">
        <v>298</v>
      </c>
      <c r="B83">
        <v>0</v>
      </c>
      <c r="C83">
        <v>0</v>
      </c>
      <c r="D83">
        <v>8.9214024444642694E-3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</row>
    <row r="84" spans="1:11" x14ac:dyDescent="0.25">
      <c r="A84" t="s">
        <v>216</v>
      </c>
      <c r="B84">
        <v>1.15114538966271E-2</v>
      </c>
      <c r="C84">
        <v>0</v>
      </c>
      <c r="D84">
        <v>0</v>
      </c>
      <c r="E84">
        <v>0</v>
      </c>
      <c r="F84">
        <v>0</v>
      </c>
      <c r="G84">
        <v>0</v>
      </c>
      <c r="H84">
        <v>6.17283950617284E-3</v>
      </c>
      <c r="I84">
        <v>0</v>
      </c>
      <c r="J84">
        <v>0</v>
      </c>
      <c r="K84">
        <v>0</v>
      </c>
    </row>
    <row r="85" spans="1:11" x14ac:dyDescent="0.25">
      <c r="A85" t="s">
        <v>329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5.1169216599293897E-3</v>
      </c>
    </row>
    <row r="86" spans="1:11" x14ac:dyDescent="0.25">
      <c r="A86" t="s">
        <v>194</v>
      </c>
      <c r="B86">
        <v>0</v>
      </c>
      <c r="C86">
        <v>0</v>
      </c>
      <c r="D86">
        <v>0</v>
      </c>
      <c r="E86">
        <v>1.15834588208039E-2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</row>
    <row r="87" spans="1:11" x14ac:dyDescent="0.25">
      <c r="A87" t="s">
        <v>195</v>
      </c>
      <c r="B87">
        <v>0</v>
      </c>
      <c r="C87">
        <v>0</v>
      </c>
      <c r="D87">
        <v>0</v>
      </c>
      <c r="E87">
        <v>1.15834588208039E-2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</row>
    <row r="88" spans="1:11" x14ac:dyDescent="0.25">
      <c r="A88" t="s">
        <v>286</v>
      </c>
      <c r="B88">
        <v>0</v>
      </c>
      <c r="C88">
        <v>9.8000784006272105E-3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</row>
    <row r="89" spans="1:11" x14ac:dyDescent="0.25">
      <c r="A89" t="s">
        <v>142</v>
      </c>
      <c r="B89">
        <v>0</v>
      </c>
      <c r="C89">
        <v>1.96001568012544E-2</v>
      </c>
      <c r="D89">
        <v>8.9214024444642694E-3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</row>
    <row r="90" spans="1:11" x14ac:dyDescent="0.25">
      <c r="A90" t="s">
        <v>14</v>
      </c>
      <c r="B90">
        <v>1.31230574421549</v>
      </c>
      <c r="C90">
        <v>2.1266170129361002</v>
      </c>
      <c r="D90">
        <v>1.4809528057810699</v>
      </c>
      <c r="E90">
        <v>1.7027684466581701</v>
      </c>
      <c r="F90">
        <v>1.76239181746656</v>
      </c>
      <c r="G90">
        <v>1.8945072918086401</v>
      </c>
      <c r="H90">
        <v>1.9012345679012299</v>
      </c>
      <c r="I90">
        <v>1.89625108979948</v>
      </c>
      <c r="J90">
        <v>1.21101336684565</v>
      </c>
      <c r="K90">
        <v>1.9700148390728101</v>
      </c>
    </row>
    <row r="91" spans="1:11" x14ac:dyDescent="0.25">
      <c r="A91" t="s">
        <v>106</v>
      </c>
      <c r="B91">
        <v>0</v>
      </c>
      <c r="C91">
        <v>0</v>
      </c>
      <c r="D91">
        <v>8.9214024444642694E-3</v>
      </c>
      <c r="E91">
        <v>0</v>
      </c>
      <c r="F91">
        <v>0</v>
      </c>
      <c r="G91">
        <v>0</v>
      </c>
      <c r="H91">
        <v>0</v>
      </c>
      <c r="I91">
        <v>1.0897994768962501E-2</v>
      </c>
      <c r="J91">
        <v>3.42739632126128E-2</v>
      </c>
      <c r="K91">
        <v>0</v>
      </c>
    </row>
    <row r="92" spans="1:11" x14ac:dyDescent="0.25">
      <c r="A92" t="s">
        <v>198</v>
      </c>
      <c r="B92">
        <v>0</v>
      </c>
      <c r="C92">
        <v>0</v>
      </c>
      <c r="D92">
        <v>0</v>
      </c>
      <c r="E92">
        <v>1.15834588208039E-2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</row>
    <row r="93" spans="1:11" x14ac:dyDescent="0.25">
      <c r="A93" t="s">
        <v>300</v>
      </c>
      <c r="B93">
        <v>0</v>
      </c>
      <c r="C93">
        <v>0</v>
      </c>
      <c r="D93">
        <v>8.9214024444642694E-3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</row>
    <row r="94" spans="1:11" x14ac:dyDescent="0.25">
      <c r="A94" t="s">
        <v>192</v>
      </c>
      <c r="B94">
        <v>0</v>
      </c>
      <c r="C94">
        <v>0</v>
      </c>
      <c r="D94">
        <v>0</v>
      </c>
      <c r="E94">
        <v>1.15834588208039E-2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</row>
    <row r="95" spans="1:11" x14ac:dyDescent="0.25">
      <c r="A95" t="s">
        <v>157</v>
      </c>
      <c r="B95">
        <v>0</v>
      </c>
      <c r="C95">
        <v>0</v>
      </c>
      <c r="D95">
        <v>0</v>
      </c>
      <c r="E95">
        <v>1.15834588208039E-2</v>
      </c>
      <c r="F95">
        <v>0</v>
      </c>
      <c r="G95">
        <v>0</v>
      </c>
      <c r="H95">
        <v>0</v>
      </c>
      <c r="I95">
        <v>1.0897994768962501E-2</v>
      </c>
      <c r="J95">
        <v>0</v>
      </c>
      <c r="K95">
        <v>1.53507649797882E-2</v>
      </c>
    </row>
    <row r="96" spans="1:11" x14ac:dyDescent="0.25">
      <c r="A96" t="s">
        <v>131</v>
      </c>
      <c r="B96">
        <v>0</v>
      </c>
      <c r="C96">
        <v>0</v>
      </c>
      <c r="D96">
        <v>0</v>
      </c>
      <c r="E96">
        <v>1.15834588208039E-2</v>
      </c>
      <c r="F96">
        <v>0</v>
      </c>
      <c r="G96">
        <v>0</v>
      </c>
      <c r="H96">
        <v>0</v>
      </c>
      <c r="I96">
        <v>0</v>
      </c>
      <c r="J96">
        <v>2.2849308808408499E-2</v>
      </c>
      <c r="K96">
        <v>0</v>
      </c>
    </row>
    <row r="97" spans="1:11" x14ac:dyDescent="0.25">
      <c r="A97" t="s">
        <v>164</v>
      </c>
      <c r="B97">
        <v>0</v>
      </c>
      <c r="C97">
        <v>0</v>
      </c>
      <c r="D97">
        <v>8.9214024444642694E-3</v>
      </c>
      <c r="E97">
        <v>0</v>
      </c>
      <c r="F97">
        <v>0</v>
      </c>
      <c r="G97">
        <v>1.3629548861932701E-2</v>
      </c>
      <c r="H97">
        <v>0</v>
      </c>
      <c r="I97">
        <v>0</v>
      </c>
      <c r="J97">
        <v>0</v>
      </c>
      <c r="K97">
        <v>0</v>
      </c>
    </row>
    <row r="98" spans="1:11" x14ac:dyDescent="0.25">
      <c r="A98" t="s">
        <v>332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5.1169216599293897E-3</v>
      </c>
    </row>
    <row r="99" spans="1:11" x14ac:dyDescent="0.25">
      <c r="A99" t="s">
        <v>85</v>
      </c>
      <c r="B99">
        <v>2.3022907793254301E-2</v>
      </c>
      <c r="C99">
        <v>0</v>
      </c>
      <c r="D99">
        <v>8.9214024444642694E-3</v>
      </c>
      <c r="E99">
        <v>5.7917294104019502E-2</v>
      </c>
      <c r="F99">
        <v>1.5735641227379998E-2</v>
      </c>
      <c r="G99">
        <v>0</v>
      </c>
      <c r="H99">
        <v>6.17283950617284E-3</v>
      </c>
      <c r="I99">
        <v>0</v>
      </c>
      <c r="J99">
        <v>0</v>
      </c>
      <c r="K99">
        <v>5.1169216599293897E-3</v>
      </c>
    </row>
    <row r="100" spans="1:11" x14ac:dyDescent="0.25">
      <c r="A100" t="s">
        <v>196</v>
      </c>
      <c r="B100">
        <v>0</v>
      </c>
      <c r="C100">
        <v>0</v>
      </c>
      <c r="D100">
        <v>0</v>
      </c>
      <c r="E100">
        <v>1.15834588208039E-2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</row>
    <row r="101" spans="1:11" x14ac:dyDescent="0.25">
      <c r="A101" t="s">
        <v>183</v>
      </c>
      <c r="B101">
        <v>0</v>
      </c>
      <c r="C101">
        <v>0</v>
      </c>
      <c r="D101">
        <v>0</v>
      </c>
      <c r="E101">
        <v>1.15834588208039E-2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</row>
    <row r="102" spans="1:11" x14ac:dyDescent="0.25">
      <c r="A102" t="s">
        <v>193</v>
      </c>
      <c r="B102">
        <v>0</v>
      </c>
      <c r="C102">
        <v>0</v>
      </c>
      <c r="D102">
        <v>0</v>
      </c>
      <c r="E102">
        <v>1.15834588208039E-2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</row>
    <row r="103" spans="1:11" x14ac:dyDescent="0.25">
      <c r="A103" t="s">
        <v>23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1.14246544042043E-2</v>
      </c>
      <c r="K103">
        <v>0</v>
      </c>
    </row>
    <row r="104" spans="1:11" x14ac:dyDescent="0.25">
      <c r="A104" t="s">
        <v>228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1.14246544042043E-2</v>
      </c>
      <c r="K104">
        <v>5.1169216599293897E-3</v>
      </c>
    </row>
    <row r="105" spans="1:11" x14ac:dyDescent="0.25">
      <c r="A105" t="s">
        <v>234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1.14246544042043E-2</v>
      </c>
      <c r="K105">
        <v>0</v>
      </c>
    </row>
    <row r="106" spans="1:11" x14ac:dyDescent="0.25">
      <c r="A106" t="s">
        <v>23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1.14246544042043E-2</v>
      </c>
      <c r="K106">
        <v>0</v>
      </c>
    </row>
    <row r="107" spans="1:11" x14ac:dyDescent="0.25">
      <c r="A107" t="s">
        <v>23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1.14246544042043E-2</v>
      </c>
      <c r="K107">
        <v>0</v>
      </c>
    </row>
    <row r="108" spans="1:11" x14ac:dyDescent="0.25">
      <c r="A108" t="s">
        <v>12</v>
      </c>
      <c r="B108">
        <v>1.7267180844940699</v>
      </c>
      <c r="C108">
        <v>2.1854174833398701</v>
      </c>
      <c r="D108">
        <v>1.4006601837808901</v>
      </c>
      <c r="E108">
        <v>1.4595158114212901</v>
      </c>
      <c r="F108">
        <v>1.76239181746656</v>
      </c>
      <c r="G108">
        <v>1.9490254872563699</v>
      </c>
      <c r="H108">
        <v>2.0123456790123502</v>
      </c>
      <c r="I108">
        <v>2.1251089799476901</v>
      </c>
      <c r="J108">
        <v>1.35953387410031</v>
      </c>
      <c r="K108">
        <v>2.2463286087090002</v>
      </c>
    </row>
    <row r="109" spans="1:11" x14ac:dyDescent="0.25">
      <c r="A109" t="s">
        <v>233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1.14246544042043E-2</v>
      </c>
      <c r="K109">
        <v>0</v>
      </c>
    </row>
    <row r="110" spans="1:11" x14ac:dyDescent="0.25">
      <c r="A110" t="s">
        <v>132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2.2849308808408499E-2</v>
      </c>
      <c r="K110">
        <v>0</v>
      </c>
    </row>
    <row r="111" spans="1:11" x14ac:dyDescent="0.25">
      <c r="A111" t="s">
        <v>133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2.2849308808408499E-2</v>
      </c>
      <c r="K111">
        <v>0</v>
      </c>
    </row>
    <row r="112" spans="1:11" x14ac:dyDescent="0.25">
      <c r="A112" t="s">
        <v>224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1.0897994768962501E-2</v>
      </c>
      <c r="J112">
        <v>1.14246544042043E-2</v>
      </c>
      <c r="K112">
        <v>0</v>
      </c>
    </row>
    <row r="113" spans="1:11" x14ac:dyDescent="0.25">
      <c r="A113" t="s">
        <v>12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1.2345679012345699E-2</v>
      </c>
      <c r="I113">
        <v>1.0897994768962501E-2</v>
      </c>
      <c r="J113">
        <v>1.14246544042043E-2</v>
      </c>
      <c r="K113">
        <v>2.5584608299646899E-2</v>
      </c>
    </row>
    <row r="114" spans="1:11" x14ac:dyDescent="0.25">
      <c r="A114" t="s">
        <v>213</v>
      </c>
      <c r="B114">
        <v>1.15114538966271E-2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1.14246544042043E-2</v>
      </c>
      <c r="K114">
        <v>0</v>
      </c>
    </row>
    <row r="115" spans="1:11" x14ac:dyDescent="0.25">
      <c r="A115" t="s">
        <v>226</v>
      </c>
      <c r="B115">
        <v>0</v>
      </c>
      <c r="C115">
        <v>0</v>
      </c>
      <c r="D115">
        <v>8.9214024444642694E-3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.14246544042043E-2</v>
      </c>
      <c r="K115">
        <v>0</v>
      </c>
    </row>
    <row r="116" spans="1:11" x14ac:dyDescent="0.25">
      <c r="A116" t="s">
        <v>93</v>
      </c>
      <c r="B116">
        <v>3.4534361689881402E-2</v>
      </c>
      <c r="C116">
        <v>1.96001568012544E-2</v>
      </c>
      <c r="D116">
        <v>8.9214024444642694E-3</v>
      </c>
      <c r="E116">
        <v>4.6333835283215601E-2</v>
      </c>
      <c r="F116">
        <v>1.5735641227379998E-2</v>
      </c>
      <c r="G116">
        <v>1.3629548861932701E-2</v>
      </c>
      <c r="H116">
        <v>0</v>
      </c>
      <c r="I116">
        <v>0</v>
      </c>
      <c r="J116">
        <v>2.2849308808408499E-2</v>
      </c>
      <c r="K116">
        <v>0</v>
      </c>
    </row>
    <row r="117" spans="1:11" x14ac:dyDescent="0.25">
      <c r="A117" t="s">
        <v>231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1.14246544042043E-2</v>
      </c>
      <c r="K117">
        <v>0</v>
      </c>
    </row>
    <row r="118" spans="1:11" x14ac:dyDescent="0.25">
      <c r="A118" t="s">
        <v>11</v>
      </c>
      <c r="B118">
        <v>2.4519396799815798</v>
      </c>
      <c r="C118">
        <v>1.95021560172481</v>
      </c>
      <c r="D118">
        <v>1.4274243911142801</v>
      </c>
      <c r="E118">
        <v>1.6101007760917401</v>
      </c>
      <c r="F118">
        <v>2.1085759244689202</v>
      </c>
      <c r="G118">
        <v>2.0308027804279698</v>
      </c>
      <c r="H118">
        <v>1.48765432098765</v>
      </c>
      <c r="I118">
        <v>1.8308631211857</v>
      </c>
      <c r="J118">
        <v>1.6679995430138199</v>
      </c>
      <c r="K118">
        <v>1.6732333827969099</v>
      </c>
    </row>
    <row r="119" spans="1:11" x14ac:dyDescent="0.25">
      <c r="A119" t="s">
        <v>105</v>
      </c>
      <c r="B119">
        <v>0</v>
      </c>
      <c r="C119">
        <v>0</v>
      </c>
      <c r="D119">
        <v>0</v>
      </c>
      <c r="E119">
        <v>2.31669176416078E-2</v>
      </c>
      <c r="F119">
        <v>0</v>
      </c>
      <c r="G119">
        <v>0</v>
      </c>
      <c r="H119">
        <v>6.17283950617284E-3</v>
      </c>
      <c r="I119">
        <v>0</v>
      </c>
      <c r="J119">
        <v>3.42739632126128E-2</v>
      </c>
      <c r="K119">
        <v>5.1169216599293897E-3</v>
      </c>
    </row>
    <row r="120" spans="1:11" x14ac:dyDescent="0.25">
      <c r="A120" t="s">
        <v>23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1.14246544042043E-2</v>
      </c>
      <c r="K120">
        <v>0</v>
      </c>
    </row>
    <row r="121" spans="1:11" x14ac:dyDescent="0.25">
      <c r="A121" t="s">
        <v>123</v>
      </c>
      <c r="B121">
        <v>2.3022907793254301E-2</v>
      </c>
      <c r="C121">
        <v>9.8000784006272105E-3</v>
      </c>
      <c r="D121">
        <v>1.7842804888928501E-2</v>
      </c>
      <c r="E121">
        <v>0</v>
      </c>
      <c r="F121">
        <v>0</v>
      </c>
      <c r="G121">
        <v>0</v>
      </c>
      <c r="H121">
        <v>6.17283950617284E-3</v>
      </c>
      <c r="I121">
        <v>0</v>
      </c>
      <c r="J121">
        <v>0</v>
      </c>
      <c r="K121">
        <v>0</v>
      </c>
    </row>
    <row r="122" spans="1:11" x14ac:dyDescent="0.25">
      <c r="A122" t="s">
        <v>287</v>
      </c>
      <c r="B122">
        <v>0</v>
      </c>
      <c r="C122">
        <v>9.8000784006272105E-3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</row>
    <row r="123" spans="1:11" x14ac:dyDescent="0.25">
      <c r="A123" t="s">
        <v>141</v>
      </c>
      <c r="B123">
        <v>0</v>
      </c>
      <c r="C123">
        <v>1.96001568012544E-2</v>
      </c>
      <c r="D123">
        <v>0</v>
      </c>
      <c r="E123">
        <v>0</v>
      </c>
      <c r="F123">
        <v>0</v>
      </c>
      <c r="G123">
        <v>1.3629548861932701E-2</v>
      </c>
      <c r="H123">
        <v>0</v>
      </c>
      <c r="I123">
        <v>0</v>
      </c>
      <c r="J123">
        <v>0</v>
      </c>
      <c r="K123">
        <v>0</v>
      </c>
    </row>
    <row r="124" spans="1:11" x14ac:dyDescent="0.25">
      <c r="A124" t="s">
        <v>265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.0897994768962501E-2</v>
      </c>
      <c r="J124">
        <v>0</v>
      </c>
      <c r="K124">
        <v>0</v>
      </c>
    </row>
    <row r="125" spans="1:11" x14ac:dyDescent="0.25">
      <c r="A125" t="s">
        <v>342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5.1169216599293897E-3</v>
      </c>
    </row>
    <row r="126" spans="1:11" x14ac:dyDescent="0.25">
      <c r="A126" t="s">
        <v>16</v>
      </c>
      <c r="B126">
        <v>1.3007942903188701</v>
      </c>
      <c r="C126">
        <v>1.7738141905135201</v>
      </c>
      <c r="D126">
        <v>1.38281737889196</v>
      </c>
      <c r="E126">
        <v>1.73751882312058</v>
      </c>
      <c r="F126">
        <v>1.6994492525570399</v>
      </c>
      <c r="G126">
        <v>1.5810276679841899</v>
      </c>
      <c r="H126">
        <v>1.4814814814814801</v>
      </c>
      <c r="I126">
        <v>1.3295553618134299</v>
      </c>
      <c r="J126">
        <v>1.6108762709928</v>
      </c>
      <c r="K126">
        <v>1.41738729980044</v>
      </c>
    </row>
    <row r="127" spans="1:11" x14ac:dyDescent="0.25">
      <c r="A127" t="s">
        <v>264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1.0897994768962501E-2</v>
      </c>
      <c r="J127">
        <v>0</v>
      </c>
      <c r="K127">
        <v>0</v>
      </c>
    </row>
    <row r="128" spans="1:11" x14ac:dyDescent="0.25">
      <c r="A128" t="s">
        <v>23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1.14246544042043E-2</v>
      </c>
      <c r="K128">
        <v>0</v>
      </c>
    </row>
    <row r="129" spans="1:11" x14ac:dyDescent="0.25">
      <c r="A129" t="s">
        <v>239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1.14246544042043E-2</v>
      </c>
      <c r="K129">
        <v>0</v>
      </c>
    </row>
    <row r="130" spans="1:11" x14ac:dyDescent="0.25">
      <c r="A130" t="s">
        <v>22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1.14246544042043E-2</v>
      </c>
      <c r="K130">
        <v>5.1169216599293897E-3</v>
      </c>
    </row>
    <row r="131" spans="1:11" x14ac:dyDescent="0.25">
      <c r="A131" t="s">
        <v>56</v>
      </c>
      <c r="B131">
        <v>0.17267180844940699</v>
      </c>
      <c r="C131">
        <v>9.8000784006272004E-2</v>
      </c>
      <c r="D131">
        <v>6.2449817111249903E-2</v>
      </c>
      <c r="E131">
        <v>0.10425112938723501</v>
      </c>
      <c r="F131">
        <v>0.11014948859166</v>
      </c>
      <c r="G131">
        <v>8.1777293171596002E-2</v>
      </c>
      <c r="H131">
        <v>9.2592592592592601E-2</v>
      </c>
      <c r="I131">
        <v>7.6285963382737604E-2</v>
      </c>
      <c r="J131">
        <v>5.7123272021021403E-2</v>
      </c>
      <c r="K131">
        <v>7.1636903239011396E-2</v>
      </c>
    </row>
    <row r="132" spans="1:11" x14ac:dyDescent="0.25">
      <c r="A132" t="s">
        <v>334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5.1169216599293897E-3</v>
      </c>
    </row>
    <row r="133" spans="1:11" x14ac:dyDescent="0.25">
      <c r="A133" t="s">
        <v>69</v>
      </c>
      <c r="B133">
        <v>3.4534361689881402E-2</v>
      </c>
      <c r="C133">
        <v>3.92003136025088E-2</v>
      </c>
      <c r="D133">
        <v>4.4607012222321399E-2</v>
      </c>
      <c r="E133">
        <v>2.31669176416078E-2</v>
      </c>
      <c r="F133">
        <v>0.11014948859166</v>
      </c>
      <c r="G133">
        <v>4.0888646585798001E-2</v>
      </c>
      <c r="H133">
        <v>7.4074074074074098E-2</v>
      </c>
      <c r="I133">
        <v>4.3591979075850003E-2</v>
      </c>
      <c r="J133">
        <v>4.5698617616817101E-2</v>
      </c>
      <c r="K133">
        <v>7.6753824898940795E-2</v>
      </c>
    </row>
    <row r="134" spans="1:11" x14ac:dyDescent="0.25">
      <c r="A134" t="s">
        <v>336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5.1169216599293897E-3</v>
      </c>
    </row>
    <row r="135" spans="1:11" x14ac:dyDescent="0.25">
      <c r="A135" t="s">
        <v>6</v>
      </c>
      <c r="B135">
        <v>5.41038333141476</v>
      </c>
      <c r="C135">
        <v>1.63661309290474</v>
      </c>
      <c r="D135">
        <v>6.1290034793469497</v>
      </c>
      <c r="E135">
        <v>4.83030232827522</v>
      </c>
      <c r="F135">
        <v>3.0055074744295802</v>
      </c>
      <c r="G135">
        <v>2.38517105083822</v>
      </c>
      <c r="H135">
        <v>1.94444444444444</v>
      </c>
      <c r="I135">
        <v>2.0488230165649499</v>
      </c>
      <c r="J135">
        <v>5.3695875699760096</v>
      </c>
      <c r="K135">
        <v>1.9290794657933801</v>
      </c>
    </row>
    <row r="136" spans="1:11" x14ac:dyDescent="0.25">
      <c r="A136" t="s">
        <v>125</v>
      </c>
      <c r="B136">
        <v>2.3022907793254301E-2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6.17283950617284E-3</v>
      </c>
      <c r="I136">
        <v>0</v>
      </c>
      <c r="J136">
        <v>0</v>
      </c>
      <c r="K136">
        <v>1.53507649797882E-2</v>
      </c>
    </row>
    <row r="137" spans="1:11" x14ac:dyDescent="0.25">
      <c r="A137" t="s">
        <v>333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5.1169216599293897E-3</v>
      </c>
    </row>
    <row r="138" spans="1:11" x14ac:dyDescent="0.25">
      <c r="A138" t="s">
        <v>295</v>
      </c>
      <c r="B138">
        <v>0</v>
      </c>
      <c r="C138">
        <v>0</v>
      </c>
      <c r="D138">
        <v>8.9214024444642694E-3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5.1169216599293897E-3</v>
      </c>
    </row>
    <row r="139" spans="1:11" x14ac:dyDescent="0.25">
      <c r="A139" t="s">
        <v>291</v>
      </c>
      <c r="B139">
        <v>0</v>
      </c>
      <c r="C139">
        <v>0</v>
      </c>
      <c r="D139">
        <v>8.9214024444642694E-3</v>
      </c>
      <c r="E139">
        <v>0</v>
      </c>
      <c r="F139">
        <v>0</v>
      </c>
      <c r="G139">
        <v>0</v>
      </c>
      <c r="H139">
        <v>6.17283950617284E-3</v>
      </c>
      <c r="I139">
        <v>0</v>
      </c>
      <c r="J139">
        <v>0</v>
      </c>
      <c r="K139">
        <v>5.1169216599293897E-3</v>
      </c>
    </row>
    <row r="140" spans="1:11" x14ac:dyDescent="0.25">
      <c r="A140" t="s">
        <v>15</v>
      </c>
      <c r="B140">
        <v>0.62161851041786598</v>
      </c>
      <c r="C140">
        <v>0.51940415523324202</v>
      </c>
      <c r="D140">
        <v>1.14193951289143</v>
      </c>
      <c r="E140">
        <v>0.53283910575697901</v>
      </c>
      <c r="F140">
        <v>0.29897718332022</v>
      </c>
      <c r="G140">
        <v>0.62695924764890298</v>
      </c>
      <c r="H140">
        <v>2.0493827160493798</v>
      </c>
      <c r="I140">
        <v>0.55579773321708803</v>
      </c>
      <c r="J140">
        <v>0.491260139380784</v>
      </c>
      <c r="K140">
        <v>1.8011564242951399</v>
      </c>
    </row>
    <row r="141" spans="1:11" x14ac:dyDescent="0.25">
      <c r="A141" t="s">
        <v>238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1.14246544042043E-2</v>
      </c>
      <c r="K141">
        <v>0</v>
      </c>
    </row>
    <row r="142" spans="1:11" x14ac:dyDescent="0.25">
      <c r="A142" t="s">
        <v>266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1.0897994768962501E-2</v>
      </c>
      <c r="J142">
        <v>0</v>
      </c>
      <c r="K142">
        <v>0</v>
      </c>
    </row>
    <row r="143" spans="1:11" x14ac:dyDescent="0.25">
      <c r="A143" t="s">
        <v>137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2.1795989537925001E-2</v>
      </c>
      <c r="J143">
        <v>0</v>
      </c>
      <c r="K143">
        <v>0</v>
      </c>
    </row>
    <row r="144" spans="1:11" x14ac:dyDescent="0.25">
      <c r="A144" t="s">
        <v>108</v>
      </c>
      <c r="B144">
        <v>0</v>
      </c>
      <c r="C144">
        <v>9.8000784006272105E-3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3.2693984306887497E-2</v>
      </c>
      <c r="J144">
        <v>0</v>
      </c>
      <c r="K144">
        <v>0</v>
      </c>
    </row>
    <row r="145" spans="1:11" x14ac:dyDescent="0.25">
      <c r="A145" t="s">
        <v>135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2.1795989537925001E-2</v>
      </c>
      <c r="J145">
        <v>1.14246544042043E-2</v>
      </c>
      <c r="K145">
        <v>0</v>
      </c>
    </row>
    <row r="146" spans="1:11" x14ac:dyDescent="0.25">
      <c r="A146" t="s">
        <v>268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1.0897994768962501E-2</v>
      </c>
      <c r="J146">
        <v>0</v>
      </c>
      <c r="K146">
        <v>0</v>
      </c>
    </row>
    <row r="147" spans="1:11" x14ac:dyDescent="0.25">
      <c r="A147" t="s">
        <v>262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1.0897994768962501E-2</v>
      </c>
      <c r="J147">
        <v>0</v>
      </c>
      <c r="K147">
        <v>0</v>
      </c>
    </row>
    <row r="148" spans="1:11" x14ac:dyDescent="0.25">
      <c r="A148" t="s">
        <v>260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6.17283950617284E-3</v>
      </c>
      <c r="I148">
        <v>1.0897994768962501E-2</v>
      </c>
      <c r="J148">
        <v>0</v>
      </c>
      <c r="K148">
        <v>0</v>
      </c>
    </row>
    <row r="149" spans="1:11" x14ac:dyDescent="0.25">
      <c r="A149" t="s">
        <v>267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1.0897994768962501E-2</v>
      </c>
      <c r="J149">
        <v>0</v>
      </c>
      <c r="K149">
        <v>0</v>
      </c>
    </row>
    <row r="150" spans="1:11" x14ac:dyDescent="0.25">
      <c r="A150" t="s">
        <v>134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2.2849308808408499E-2</v>
      </c>
      <c r="K150">
        <v>0</v>
      </c>
    </row>
    <row r="151" spans="1:11" x14ac:dyDescent="0.25">
      <c r="A151" t="s">
        <v>24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1.14246544042043E-2</v>
      </c>
      <c r="K151">
        <v>0</v>
      </c>
    </row>
    <row r="152" spans="1:11" x14ac:dyDescent="0.25">
      <c r="A152" t="s">
        <v>241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1.14246544042043E-2</v>
      </c>
      <c r="K152">
        <v>0</v>
      </c>
    </row>
    <row r="153" spans="1:11" x14ac:dyDescent="0.25">
      <c r="A153" t="s">
        <v>335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5.1169216599293897E-3</v>
      </c>
    </row>
    <row r="154" spans="1:11" x14ac:dyDescent="0.25">
      <c r="A154" t="s">
        <v>283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1.02338433198588E-2</v>
      </c>
    </row>
    <row r="155" spans="1:11" x14ac:dyDescent="0.25">
      <c r="A155" t="s">
        <v>337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5.1169216599293897E-3</v>
      </c>
    </row>
    <row r="156" spans="1:11" x14ac:dyDescent="0.25">
      <c r="A156" t="s">
        <v>34</v>
      </c>
      <c r="B156">
        <v>0.43743524807183098</v>
      </c>
      <c r="C156">
        <v>0.27440219521756198</v>
      </c>
      <c r="D156">
        <v>0.330091890445178</v>
      </c>
      <c r="E156">
        <v>0.37067068226572503</v>
      </c>
      <c r="F156">
        <v>0.39339103068449999</v>
      </c>
      <c r="G156">
        <v>0.367997819272182</v>
      </c>
      <c r="H156">
        <v>0.50617283950617298</v>
      </c>
      <c r="I156">
        <v>0.43591979075850001</v>
      </c>
      <c r="J156">
        <v>0.54838341140180502</v>
      </c>
      <c r="K156">
        <v>0.38376912449470402</v>
      </c>
    </row>
    <row r="157" spans="1:11" x14ac:dyDescent="0.25">
      <c r="A157" t="s">
        <v>33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5.1169216599293897E-3</v>
      </c>
    </row>
    <row r="158" spans="1:11" x14ac:dyDescent="0.25">
      <c r="A158" t="s">
        <v>18</v>
      </c>
      <c r="B158">
        <v>1.03603085069644</v>
      </c>
      <c r="C158">
        <v>0.56840454723637801</v>
      </c>
      <c r="D158">
        <v>1.4274243911142801</v>
      </c>
      <c r="E158">
        <v>0.81084211745627199</v>
      </c>
      <c r="F158">
        <v>0.86546026750590099</v>
      </c>
      <c r="G158">
        <v>0.98132751805915197</v>
      </c>
      <c r="H158">
        <v>0.70987654320987703</v>
      </c>
      <c r="I158">
        <v>0.68657367044463802</v>
      </c>
      <c r="J158">
        <v>1.0739175139952</v>
      </c>
      <c r="K158">
        <v>0.64473212915110301</v>
      </c>
    </row>
    <row r="159" spans="1:11" x14ac:dyDescent="0.25">
      <c r="A159" t="s">
        <v>197</v>
      </c>
      <c r="B159">
        <v>0</v>
      </c>
      <c r="C159">
        <v>0</v>
      </c>
      <c r="D159">
        <v>0</v>
      </c>
      <c r="E159">
        <v>1.15834588208039E-2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</row>
    <row r="160" spans="1:11" x14ac:dyDescent="0.25">
      <c r="A160" t="s">
        <v>148</v>
      </c>
      <c r="B160">
        <v>0</v>
      </c>
      <c r="C160">
        <v>0</v>
      </c>
      <c r="D160">
        <v>0</v>
      </c>
      <c r="E160">
        <v>1.15834588208039E-2</v>
      </c>
      <c r="F160">
        <v>1.5735641227379998E-2</v>
      </c>
      <c r="G160">
        <v>0</v>
      </c>
      <c r="H160">
        <v>0</v>
      </c>
      <c r="I160">
        <v>0</v>
      </c>
      <c r="J160">
        <v>1.14246544042043E-2</v>
      </c>
      <c r="K160">
        <v>0</v>
      </c>
    </row>
    <row r="161" spans="1:11" x14ac:dyDescent="0.25">
      <c r="A161" t="s">
        <v>184</v>
      </c>
      <c r="B161">
        <v>0</v>
      </c>
      <c r="C161">
        <v>0</v>
      </c>
      <c r="D161">
        <v>0</v>
      </c>
      <c r="E161">
        <v>1.15834588208039E-2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</row>
    <row r="162" spans="1:11" x14ac:dyDescent="0.25">
      <c r="A162" t="s">
        <v>2</v>
      </c>
      <c r="B162">
        <v>10.889835386209301</v>
      </c>
      <c r="C162">
        <v>10.1626813014504</v>
      </c>
      <c r="D162">
        <v>10.170398786689301</v>
      </c>
      <c r="E162">
        <v>9.7532723271168802</v>
      </c>
      <c r="F162">
        <v>10.1180173092053</v>
      </c>
      <c r="G162">
        <v>9.4316478124574097</v>
      </c>
      <c r="H162">
        <v>9.5370370370370399</v>
      </c>
      <c r="I162">
        <v>10.778116826503901</v>
      </c>
      <c r="J162">
        <v>9.9051753684451107</v>
      </c>
      <c r="K162">
        <v>9.5891111907076692</v>
      </c>
    </row>
    <row r="163" spans="1:11" x14ac:dyDescent="0.25">
      <c r="A163" t="s">
        <v>25</v>
      </c>
      <c r="B163">
        <v>0.70219868769425597</v>
      </c>
      <c r="C163">
        <v>0.78400627205017603</v>
      </c>
      <c r="D163">
        <v>0.64234097600142703</v>
      </c>
      <c r="E163">
        <v>0.89192632920189996</v>
      </c>
      <c r="F163">
        <v>0.802517702596381</v>
      </c>
      <c r="G163">
        <v>0.84503202943982603</v>
      </c>
      <c r="H163">
        <v>0.69753086419753096</v>
      </c>
      <c r="I163">
        <v>1.00261551874455</v>
      </c>
      <c r="J163">
        <v>0.73117788186907395</v>
      </c>
      <c r="K163">
        <v>0.75730440566954904</v>
      </c>
    </row>
    <row r="164" spans="1:11" x14ac:dyDescent="0.25">
      <c r="A164" t="s">
        <v>293</v>
      </c>
      <c r="B164">
        <v>0</v>
      </c>
      <c r="C164">
        <v>0</v>
      </c>
      <c r="D164">
        <v>8.9214024444642694E-3</v>
      </c>
      <c r="E164">
        <v>0</v>
      </c>
      <c r="F164">
        <v>0</v>
      </c>
      <c r="G164">
        <v>0</v>
      </c>
      <c r="H164">
        <v>6.17283950617284E-3</v>
      </c>
      <c r="I164">
        <v>0</v>
      </c>
      <c r="J164">
        <v>0</v>
      </c>
      <c r="K164">
        <v>0</v>
      </c>
    </row>
    <row r="165" spans="1:11" x14ac:dyDescent="0.25">
      <c r="A165" t="s">
        <v>13</v>
      </c>
      <c r="B165">
        <v>2.15264187866928</v>
      </c>
      <c r="C165">
        <v>0.60760486083888698</v>
      </c>
      <c r="D165">
        <v>1.90918012311535</v>
      </c>
      <c r="E165">
        <v>1.7491022819413899</v>
      </c>
      <c r="F165">
        <v>0.94413847364280101</v>
      </c>
      <c r="G165">
        <v>0.96769796919721995</v>
      </c>
      <c r="H165">
        <v>0.74691358024691401</v>
      </c>
      <c r="I165">
        <v>0.62118570183086297</v>
      </c>
      <c r="J165">
        <v>1.8622186678853001</v>
      </c>
      <c r="K165">
        <v>0.654965972470961</v>
      </c>
    </row>
    <row r="166" spans="1:11" x14ac:dyDescent="0.25">
      <c r="A166" t="s">
        <v>191</v>
      </c>
      <c r="B166">
        <v>0</v>
      </c>
      <c r="C166">
        <v>0</v>
      </c>
      <c r="D166">
        <v>0</v>
      </c>
      <c r="E166">
        <v>1.15834588208039E-2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</row>
    <row r="167" spans="1:11" x14ac:dyDescent="0.25">
      <c r="A167" t="s">
        <v>190</v>
      </c>
      <c r="B167">
        <v>0</v>
      </c>
      <c r="C167">
        <v>0</v>
      </c>
      <c r="D167">
        <v>0</v>
      </c>
      <c r="E167">
        <v>1.15834588208039E-2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</row>
    <row r="168" spans="1:11" x14ac:dyDescent="0.25">
      <c r="A168" t="s">
        <v>182</v>
      </c>
      <c r="B168">
        <v>0</v>
      </c>
      <c r="C168">
        <v>0</v>
      </c>
      <c r="D168">
        <v>0</v>
      </c>
      <c r="E168">
        <v>1.15834588208039E-2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5.1169216599293897E-3</v>
      </c>
    </row>
    <row r="169" spans="1:11" x14ac:dyDescent="0.25">
      <c r="A169" t="s">
        <v>186</v>
      </c>
      <c r="B169">
        <v>0</v>
      </c>
      <c r="C169">
        <v>0</v>
      </c>
      <c r="D169">
        <v>0</v>
      </c>
      <c r="E169">
        <v>1.15834588208039E-2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</row>
    <row r="170" spans="1:11" x14ac:dyDescent="0.25">
      <c r="A170" t="s">
        <v>185</v>
      </c>
      <c r="B170">
        <v>0</v>
      </c>
      <c r="C170">
        <v>0</v>
      </c>
      <c r="D170">
        <v>0</v>
      </c>
      <c r="E170">
        <v>1.15834588208039E-2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</row>
    <row r="171" spans="1:11" x14ac:dyDescent="0.25">
      <c r="A171" t="s">
        <v>187</v>
      </c>
      <c r="B171">
        <v>0</v>
      </c>
      <c r="C171">
        <v>0</v>
      </c>
      <c r="D171">
        <v>0</v>
      </c>
      <c r="E171">
        <v>1.15834588208039E-2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</row>
    <row r="172" spans="1:11" x14ac:dyDescent="0.25">
      <c r="A172" t="s">
        <v>188</v>
      </c>
      <c r="B172">
        <v>0</v>
      </c>
      <c r="C172">
        <v>0</v>
      </c>
      <c r="D172">
        <v>0</v>
      </c>
      <c r="E172">
        <v>1.15834588208039E-2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</row>
    <row r="173" spans="1:11" x14ac:dyDescent="0.25">
      <c r="A173" t="s">
        <v>189</v>
      </c>
      <c r="B173">
        <v>0</v>
      </c>
      <c r="C173">
        <v>0</v>
      </c>
      <c r="D173">
        <v>0</v>
      </c>
      <c r="E173">
        <v>1.15834588208039E-2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</row>
    <row r="174" spans="1:11" x14ac:dyDescent="0.25">
      <c r="A174" t="s">
        <v>65</v>
      </c>
      <c r="B174">
        <v>0.126625992862899</v>
      </c>
      <c r="C174">
        <v>7.8400627205017601E-2</v>
      </c>
      <c r="D174">
        <v>0.115978231778036</v>
      </c>
      <c r="E174">
        <v>3.4750376462411699E-2</v>
      </c>
      <c r="F174">
        <v>4.7206923682140099E-2</v>
      </c>
      <c r="G174">
        <v>5.4518195447730698E-2</v>
      </c>
      <c r="H174">
        <v>3.0864197530864199E-2</v>
      </c>
      <c r="I174">
        <v>7.6285963382737604E-2</v>
      </c>
      <c r="J174">
        <v>4.5698617616817101E-2</v>
      </c>
      <c r="K174">
        <v>4.6052294939364503E-2</v>
      </c>
    </row>
    <row r="175" spans="1:11" x14ac:dyDescent="0.25">
      <c r="A175" t="s">
        <v>101</v>
      </c>
      <c r="B175">
        <v>0</v>
      </c>
      <c r="C175">
        <v>3.92003136025088E-2</v>
      </c>
      <c r="D175">
        <v>8.9214024444642694E-3</v>
      </c>
      <c r="E175">
        <v>2.31669176416078E-2</v>
      </c>
      <c r="F175">
        <v>0</v>
      </c>
      <c r="G175">
        <v>1.3629548861932701E-2</v>
      </c>
      <c r="H175">
        <v>0</v>
      </c>
      <c r="I175">
        <v>2.1795989537925001E-2</v>
      </c>
      <c r="J175">
        <v>2.2849308808408499E-2</v>
      </c>
      <c r="K175">
        <v>5.1169216599293897E-3</v>
      </c>
    </row>
    <row r="176" spans="1:11" x14ac:dyDescent="0.25">
      <c r="A176" t="s">
        <v>24</v>
      </c>
      <c r="B176">
        <v>0.86335904224703597</v>
      </c>
      <c r="C176">
        <v>0.19600156801254401</v>
      </c>
      <c r="D176">
        <v>1.05272548844678</v>
      </c>
      <c r="E176">
        <v>0.28958647052009701</v>
      </c>
      <c r="F176">
        <v>0.15735641227380001</v>
      </c>
      <c r="G176">
        <v>0.39525691699604698</v>
      </c>
      <c r="H176">
        <v>0.95679012345679004</v>
      </c>
      <c r="I176">
        <v>0.28334786399302497</v>
      </c>
      <c r="J176">
        <v>0.25134239689249399</v>
      </c>
      <c r="K176">
        <v>0.87499360384792502</v>
      </c>
    </row>
    <row r="177" spans="1:11" x14ac:dyDescent="0.25">
      <c r="A177" t="s">
        <v>324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6.17283950617284E-3</v>
      </c>
      <c r="I177">
        <v>0</v>
      </c>
      <c r="J177">
        <v>0</v>
      </c>
      <c r="K177">
        <v>0</v>
      </c>
    </row>
    <row r="178" spans="1:11" x14ac:dyDescent="0.25">
      <c r="A178" t="s">
        <v>322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6.17283950617284E-3</v>
      </c>
      <c r="I178">
        <v>0</v>
      </c>
      <c r="J178">
        <v>0</v>
      </c>
      <c r="K178">
        <v>0</v>
      </c>
    </row>
    <row r="179" spans="1:11" x14ac:dyDescent="0.25">
      <c r="A179" t="s">
        <v>323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6.17283950617284E-3</v>
      </c>
      <c r="I179">
        <v>0</v>
      </c>
      <c r="J179">
        <v>0</v>
      </c>
      <c r="K179">
        <v>0</v>
      </c>
    </row>
    <row r="180" spans="1:11" x14ac:dyDescent="0.25">
      <c r="A180" t="s">
        <v>177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1.2345679012345699E-2</v>
      </c>
      <c r="I180">
        <v>0</v>
      </c>
      <c r="J180">
        <v>0</v>
      </c>
      <c r="K180">
        <v>0</v>
      </c>
    </row>
    <row r="181" spans="1:11" x14ac:dyDescent="0.25">
      <c r="A181" t="s">
        <v>319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6.17283950617284E-3</v>
      </c>
      <c r="I181">
        <v>0</v>
      </c>
      <c r="J181">
        <v>0</v>
      </c>
      <c r="K181">
        <v>0</v>
      </c>
    </row>
    <row r="182" spans="1:11" x14ac:dyDescent="0.25">
      <c r="A182" t="s">
        <v>311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6.17283950617284E-3</v>
      </c>
      <c r="I182">
        <v>0</v>
      </c>
      <c r="J182">
        <v>0</v>
      </c>
      <c r="K182">
        <v>0</v>
      </c>
    </row>
    <row r="183" spans="1:11" x14ac:dyDescent="0.25">
      <c r="A183" t="s">
        <v>28</v>
      </c>
      <c r="B183">
        <v>0.48348106365833998</v>
      </c>
      <c r="C183">
        <v>0.872206977655821</v>
      </c>
      <c r="D183">
        <v>0.52636274422339202</v>
      </c>
      <c r="E183">
        <v>0.46333835283215602</v>
      </c>
      <c r="F183">
        <v>0.58221872541306097</v>
      </c>
      <c r="G183">
        <v>0.545181954477307</v>
      </c>
      <c r="H183">
        <v>0.71604938271604901</v>
      </c>
      <c r="I183">
        <v>0.78465562336530104</v>
      </c>
      <c r="J183">
        <v>0.491260139380784</v>
      </c>
      <c r="K183">
        <v>0.64984905081103195</v>
      </c>
    </row>
    <row r="184" spans="1:11" x14ac:dyDescent="0.25">
      <c r="A184" t="s">
        <v>314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6.17283950617284E-3</v>
      </c>
      <c r="I184">
        <v>0</v>
      </c>
      <c r="J184">
        <v>0</v>
      </c>
      <c r="K184">
        <v>0</v>
      </c>
    </row>
    <row r="185" spans="1:11" x14ac:dyDescent="0.25">
      <c r="A185" t="s">
        <v>284</v>
      </c>
      <c r="B185">
        <v>0</v>
      </c>
      <c r="C185">
        <v>9.8000784006272105E-3</v>
      </c>
      <c r="D185">
        <v>0</v>
      </c>
      <c r="E185">
        <v>0</v>
      </c>
      <c r="F185">
        <v>0</v>
      </c>
      <c r="G185">
        <v>0</v>
      </c>
      <c r="H185">
        <v>6.17283950617284E-3</v>
      </c>
      <c r="I185">
        <v>0</v>
      </c>
      <c r="J185">
        <v>0</v>
      </c>
      <c r="K185">
        <v>0</v>
      </c>
    </row>
    <row r="186" spans="1:11" x14ac:dyDescent="0.25">
      <c r="A186" t="s">
        <v>317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6.17283950617284E-3</v>
      </c>
      <c r="I186">
        <v>0</v>
      </c>
      <c r="J186">
        <v>0</v>
      </c>
      <c r="K186">
        <v>0</v>
      </c>
    </row>
    <row r="187" spans="1:11" x14ac:dyDescent="0.25">
      <c r="A187" t="s">
        <v>320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6.17283950617284E-3</v>
      </c>
      <c r="I187">
        <v>0</v>
      </c>
      <c r="J187">
        <v>0</v>
      </c>
      <c r="K187">
        <v>0</v>
      </c>
    </row>
    <row r="188" spans="1:11" x14ac:dyDescent="0.25">
      <c r="A188" t="s">
        <v>321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6.17283950617284E-3</v>
      </c>
      <c r="I188">
        <v>0</v>
      </c>
      <c r="J188">
        <v>0</v>
      </c>
      <c r="K188">
        <v>0</v>
      </c>
    </row>
    <row r="189" spans="1:11" x14ac:dyDescent="0.25">
      <c r="A189" t="s">
        <v>227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1.14246544042043E-2</v>
      </c>
      <c r="K189">
        <v>5.1169216599293897E-3</v>
      </c>
    </row>
    <row r="190" spans="1:11" x14ac:dyDescent="0.25">
      <c r="A190" t="s">
        <v>22</v>
      </c>
      <c r="B190">
        <v>0.92091631173017197</v>
      </c>
      <c r="C190">
        <v>0.37240297922383397</v>
      </c>
      <c r="D190">
        <v>0.78508341511285595</v>
      </c>
      <c r="E190">
        <v>0.78767519981466505</v>
      </c>
      <c r="F190">
        <v>0.26750590086546</v>
      </c>
      <c r="G190">
        <v>0.44977511244377799</v>
      </c>
      <c r="H190">
        <v>0.969135802469136</v>
      </c>
      <c r="I190">
        <v>0.42502179598953799</v>
      </c>
      <c r="J190">
        <v>0.69690391865646095</v>
      </c>
      <c r="K190">
        <v>1.1052550785447499</v>
      </c>
    </row>
    <row r="191" spans="1:11" x14ac:dyDescent="0.25">
      <c r="A191" t="s">
        <v>221</v>
      </c>
      <c r="B191">
        <v>1.15114538966271E-2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</row>
    <row r="192" spans="1:11" x14ac:dyDescent="0.25">
      <c r="A192" t="s">
        <v>32</v>
      </c>
      <c r="B192">
        <v>0.50650397145159398</v>
      </c>
      <c r="C192">
        <v>0.49980399843198697</v>
      </c>
      <c r="D192">
        <v>0.36577750022303501</v>
      </c>
      <c r="E192">
        <v>0.61392331750260598</v>
      </c>
      <c r="F192">
        <v>0.45633359559401998</v>
      </c>
      <c r="G192">
        <v>0.40888646585798</v>
      </c>
      <c r="H192">
        <v>0.30246913580246898</v>
      </c>
      <c r="I192">
        <v>0.53400174367916298</v>
      </c>
      <c r="J192">
        <v>0.46841083057237498</v>
      </c>
      <c r="K192">
        <v>0.409353732794351</v>
      </c>
    </row>
    <row r="193" spans="1:11" x14ac:dyDescent="0.25">
      <c r="A193" t="s">
        <v>312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6.17283950617284E-3</v>
      </c>
      <c r="I193">
        <v>0</v>
      </c>
      <c r="J193">
        <v>0</v>
      </c>
      <c r="K193">
        <v>0</v>
      </c>
    </row>
    <row r="194" spans="1:11" x14ac:dyDescent="0.25">
      <c r="A194" t="s">
        <v>113</v>
      </c>
      <c r="B194">
        <v>1.15114538966271E-2</v>
      </c>
      <c r="C194">
        <v>2.9400235201881599E-2</v>
      </c>
      <c r="D194">
        <v>1.7842804888928501E-2</v>
      </c>
      <c r="E194">
        <v>0</v>
      </c>
      <c r="F194">
        <v>0</v>
      </c>
      <c r="G194">
        <v>1.3629548861932701E-2</v>
      </c>
      <c r="H194">
        <v>6.17283950617284E-3</v>
      </c>
      <c r="I194">
        <v>0</v>
      </c>
      <c r="J194">
        <v>1.14246544042043E-2</v>
      </c>
      <c r="K194">
        <v>1.02338433198588E-2</v>
      </c>
    </row>
    <row r="195" spans="1:11" x14ac:dyDescent="0.25">
      <c r="A195" t="s">
        <v>294</v>
      </c>
      <c r="B195">
        <v>0</v>
      </c>
      <c r="C195">
        <v>0</v>
      </c>
      <c r="D195">
        <v>8.9214024444642694E-3</v>
      </c>
      <c r="E195">
        <v>0</v>
      </c>
      <c r="F195">
        <v>0</v>
      </c>
      <c r="G195">
        <v>0</v>
      </c>
      <c r="H195">
        <v>6.17283950617284E-3</v>
      </c>
      <c r="I195">
        <v>0</v>
      </c>
      <c r="J195">
        <v>0</v>
      </c>
      <c r="K195">
        <v>0</v>
      </c>
    </row>
    <row r="196" spans="1:11" x14ac:dyDescent="0.25">
      <c r="A196" t="s">
        <v>301</v>
      </c>
      <c r="B196">
        <v>0</v>
      </c>
      <c r="C196">
        <v>0</v>
      </c>
      <c r="D196">
        <v>8.9214024444642694E-3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</row>
    <row r="197" spans="1:11" x14ac:dyDescent="0.25">
      <c r="A197" t="s">
        <v>302</v>
      </c>
      <c r="B197">
        <v>0</v>
      </c>
      <c r="C197">
        <v>0</v>
      </c>
      <c r="D197">
        <v>8.9214024444642694E-3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</row>
    <row r="198" spans="1:11" x14ac:dyDescent="0.25">
      <c r="A198" t="s">
        <v>23</v>
      </c>
      <c r="B198">
        <v>0.29929780131230599</v>
      </c>
      <c r="C198">
        <v>0.19600156801254401</v>
      </c>
      <c r="D198">
        <v>0.42822731733428498</v>
      </c>
      <c r="E198">
        <v>0.17375188231205799</v>
      </c>
      <c r="F198">
        <v>7.8678206136900103E-2</v>
      </c>
      <c r="G198">
        <v>0.35436827041024899</v>
      </c>
      <c r="H198">
        <v>1.0987654320987701</v>
      </c>
      <c r="I198">
        <v>0.294245858761988</v>
      </c>
      <c r="J198">
        <v>0.18279447046726799</v>
      </c>
      <c r="K198">
        <v>0.76242132732947898</v>
      </c>
    </row>
    <row r="199" spans="1:11" x14ac:dyDescent="0.25">
      <c r="A199" t="s">
        <v>215</v>
      </c>
      <c r="B199">
        <v>1.15114538966271E-2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6.17283950617284E-3</v>
      </c>
      <c r="I199">
        <v>0</v>
      </c>
      <c r="J199">
        <v>0</v>
      </c>
      <c r="K199">
        <v>0</v>
      </c>
    </row>
    <row r="200" spans="1:11" x14ac:dyDescent="0.25">
      <c r="A200" t="s">
        <v>328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6.17283950617284E-3</v>
      </c>
      <c r="I200">
        <v>0</v>
      </c>
      <c r="J200">
        <v>0</v>
      </c>
      <c r="K200">
        <v>0</v>
      </c>
    </row>
    <row r="201" spans="1:11" x14ac:dyDescent="0.25">
      <c r="A201" t="s">
        <v>326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6.17283950617284E-3</v>
      </c>
      <c r="I201">
        <v>0</v>
      </c>
      <c r="J201">
        <v>0</v>
      </c>
      <c r="K201">
        <v>0</v>
      </c>
    </row>
    <row r="202" spans="1:11" x14ac:dyDescent="0.25">
      <c r="A202" t="s">
        <v>309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6.17283950617284E-3</v>
      </c>
      <c r="I202">
        <v>0</v>
      </c>
      <c r="J202">
        <v>0</v>
      </c>
      <c r="K202">
        <v>5.1169216599293897E-3</v>
      </c>
    </row>
    <row r="203" spans="1:11" x14ac:dyDescent="0.25">
      <c r="A203" t="s">
        <v>327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6.17283950617284E-3</v>
      </c>
      <c r="I203">
        <v>0</v>
      </c>
      <c r="J203">
        <v>0</v>
      </c>
      <c r="K203">
        <v>0</v>
      </c>
    </row>
    <row r="204" spans="1:11" x14ac:dyDescent="0.25">
      <c r="A204" t="s">
        <v>290</v>
      </c>
      <c r="B204">
        <v>0</v>
      </c>
      <c r="C204">
        <v>9.8000784006272105E-3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</row>
    <row r="205" spans="1:11" x14ac:dyDescent="0.25">
      <c r="A205" t="s">
        <v>288</v>
      </c>
      <c r="B205">
        <v>0</v>
      </c>
      <c r="C205">
        <v>9.8000784006272105E-3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</row>
    <row r="206" spans="1:11" x14ac:dyDescent="0.25">
      <c r="A206" t="s">
        <v>179</v>
      </c>
      <c r="B206">
        <v>0</v>
      </c>
      <c r="C206">
        <v>0</v>
      </c>
      <c r="D206">
        <v>0</v>
      </c>
      <c r="E206">
        <v>1.15834588208039E-2</v>
      </c>
      <c r="F206">
        <v>0</v>
      </c>
      <c r="G206">
        <v>0</v>
      </c>
      <c r="H206">
        <v>0</v>
      </c>
      <c r="I206">
        <v>0</v>
      </c>
      <c r="J206">
        <v>1.14246544042043E-2</v>
      </c>
      <c r="K206">
        <v>0</v>
      </c>
    </row>
    <row r="207" spans="1:11" x14ac:dyDescent="0.25">
      <c r="A207" t="s">
        <v>200</v>
      </c>
      <c r="B207">
        <v>0</v>
      </c>
      <c r="C207">
        <v>0</v>
      </c>
      <c r="D207">
        <v>0</v>
      </c>
      <c r="E207">
        <v>1.15834588208039E-2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</row>
    <row r="208" spans="1:11" x14ac:dyDescent="0.25">
      <c r="A208" t="s">
        <v>17</v>
      </c>
      <c r="B208">
        <v>0.71371014159088297</v>
      </c>
      <c r="C208">
        <v>0.37240297922383397</v>
      </c>
      <c r="D208">
        <v>0.79400481755732</v>
      </c>
      <c r="E208">
        <v>0.30116992934090098</v>
      </c>
      <c r="F208">
        <v>0.2360346184107</v>
      </c>
      <c r="G208">
        <v>0.38162736813411502</v>
      </c>
      <c r="H208">
        <v>1.75925925925926</v>
      </c>
      <c r="I208">
        <v>0.41412380122057502</v>
      </c>
      <c r="J208">
        <v>0.50268479378498798</v>
      </c>
      <c r="K208">
        <v>1.59136263623804</v>
      </c>
    </row>
    <row r="209" spans="1:11" x14ac:dyDescent="0.25">
      <c r="A209" t="s">
        <v>201</v>
      </c>
      <c r="B209">
        <v>0</v>
      </c>
      <c r="C209">
        <v>0</v>
      </c>
      <c r="D209">
        <v>0</v>
      </c>
      <c r="E209">
        <v>1.15834588208039E-2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</row>
    <row r="210" spans="1:11" x14ac:dyDescent="0.25">
      <c r="A210" t="s">
        <v>86</v>
      </c>
      <c r="B210">
        <v>5.7557269483135699E-2</v>
      </c>
      <c r="C210">
        <v>9.8000784006272105E-3</v>
      </c>
      <c r="D210">
        <v>2.6764207333392801E-2</v>
      </c>
      <c r="E210">
        <v>2.31669176416078E-2</v>
      </c>
      <c r="F210">
        <v>3.1471282454759997E-2</v>
      </c>
      <c r="G210">
        <v>1.3629548861932701E-2</v>
      </c>
      <c r="H210">
        <v>3.7037037037037E-2</v>
      </c>
      <c r="I210">
        <v>3.2693984306887497E-2</v>
      </c>
      <c r="J210">
        <v>3.42739632126128E-2</v>
      </c>
      <c r="K210">
        <v>2.5584608299646899E-2</v>
      </c>
    </row>
    <row r="211" spans="1:11" x14ac:dyDescent="0.25">
      <c r="A211" t="s">
        <v>199</v>
      </c>
      <c r="B211">
        <v>0</v>
      </c>
      <c r="C211">
        <v>0</v>
      </c>
      <c r="D211">
        <v>0</v>
      </c>
      <c r="E211">
        <v>1.15834588208039E-2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</row>
    <row r="212" spans="1:11" x14ac:dyDescent="0.25">
      <c r="A212" t="s">
        <v>178</v>
      </c>
      <c r="B212">
        <v>1.15114538966271E-2</v>
      </c>
      <c r="C212">
        <v>0</v>
      </c>
      <c r="D212">
        <v>0</v>
      </c>
      <c r="E212">
        <v>1.15834588208039E-2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</row>
    <row r="213" spans="1:11" x14ac:dyDescent="0.25">
      <c r="A213" t="s">
        <v>33</v>
      </c>
      <c r="B213">
        <v>0.31080925520893299</v>
      </c>
      <c r="C213">
        <v>0.382203057624461</v>
      </c>
      <c r="D213">
        <v>0.31224908555624897</v>
      </c>
      <c r="E213">
        <v>0.24325263523688201</v>
      </c>
      <c r="F213">
        <v>0.48780487804877998</v>
      </c>
      <c r="G213">
        <v>0.40888646585798</v>
      </c>
      <c r="H213">
        <v>0.530864197530864</v>
      </c>
      <c r="I213">
        <v>0.40322580645161299</v>
      </c>
      <c r="J213">
        <v>0.55980806580600895</v>
      </c>
      <c r="K213">
        <v>0.47075679271350401</v>
      </c>
    </row>
    <row r="214" spans="1:11" x14ac:dyDescent="0.25">
      <c r="A214" t="s">
        <v>340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5.1169216599293897E-3</v>
      </c>
    </row>
    <row r="215" spans="1:11" x14ac:dyDescent="0.25">
      <c r="A215" t="s">
        <v>81</v>
      </c>
      <c r="B215">
        <v>6.90687233797629E-2</v>
      </c>
      <c r="C215">
        <v>3.92003136025088E-2</v>
      </c>
      <c r="D215">
        <v>4.4607012222321399E-2</v>
      </c>
      <c r="E215">
        <v>1.15834588208039E-2</v>
      </c>
      <c r="F215">
        <v>3.1471282454759997E-2</v>
      </c>
      <c r="G215">
        <v>1.3629548861932701E-2</v>
      </c>
      <c r="H215">
        <v>2.4691358024691398E-2</v>
      </c>
      <c r="I215">
        <v>4.3591979075850003E-2</v>
      </c>
      <c r="J215">
        <v>0</v>
      </c>
      <c r="K215">
        <v>1.53507649797882E-2</v>
      </c>
    </row>
    <row r="216" spans="1:11" x14ac:dyDescent="0.25">
      <c r="A216" t="s">
        <v>313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6.17283950617284E-3</v>
      </c>
      <c r="I216">
        <v>0</v>
      </c>
      <c r="J216">
        <v>0</v>
      </c>
      <c r="K216">
        <v>0</v>
      </c>
    </row>
    <row r="217" spans="1:11" x14ac:dyDescent="0.25">
      <c r="A217" t="s">
        <v>21</v>
      </c>
      <c r="B217">
        <v>0.64464141821111998</v>
      </c>
      <c r="C217">
        <v>0.27440219521756198</v>
      </c>
      <c r="D217">
        <v>1.1240967080024999</v>
      </c>
      <c r="E217">
        <v>0.96142708212672301</v>
      </c>
      <c r="F217">
        <v>0.56648308418568105</v>
      </c>
      <c r="G217">
        <v>0.47703421016764302</v>
      </c>
      <c r="H217">
        <v>0.407407407407407</v>
      </c>
      <c r="I217">
        <v>0.63208369659982599</v>
      </c>
      <c r="J217">
        <v>0.86827373471952496</v>
      </c>
      <c r="K217">
        <v>0.33771682955533899</v>
      </c>
    </row>
    <row r="218" spans="1:11" x14ac:dyDescent="0.25">
      <c r="A218" t="s">
        <v>307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6.17283950617284E-3</v>
      </c>
      <c r="I218">
        <v>0</v>
      </c>
      <c r="J218">
        <v>0</v>
      </c>
      <c r="K218">
        <v>5.1169216599293897E-3</v>
      </c>
    </row>
    <row r="219" spans="1:11" x14ac:dyDescent="0.25">
      <c r="A219" t="s">
        <v>325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6.17283950617284E-3</v>
      </c>
      <c r="I219">
        <v>0</v>
      </c>
      <c r="J219">
        <v>0</v>
      </c>
      <c r="K219">
        <v>0</v>
      </c>
    </row>
    <row r="220" spans="1:11" x14ac:dyDescent="0.25">
      <c r="A220" t="s">
        <v>3</v>
      </c>
      <c r="B220">
        <v>9.3473005640612392</v>
      </c>
      <c r="C220">
        <v>8.0458643669149392</v>
      </c>
      <c r="D220">
        <v>8.4753323222410604</v>
      </c>
      <c r="E220">
        <v>9.1393490096142695</v>
      </c>
      <c r="F220">
        <v>8.35562549173879</v>
      </c>
      <c r="G220">
        <v>8.4094316478124593</v>
      </c>
      <c r="H220">
        <v>10.5123456790123</v>
      </c>
      <c r="I220">
        <v>7.8465562336530104</v>
      </c>
      <c r="J220">
        <v>10.179367074146001</v>
      </c>
      <c r="K220">
        <v>10.0342833751215</v>
      </c>
    </row>
    <row r="221" spans="1:11" x14ac:dyDescent="0.25">
      <c r="A221" t="s">
        <v>27</v>
      </c>
      <c r="B221">
        <v>0.75975595717739197</v>
      </c>
      <c r="C221">
        <v>0.72520580164641302</v>
      </c>
      <c r="D221">
        <v>0.60665536622356997</v>
      </c>
      <c r="E221">
        <v>0.52125564693617499</v>
      </c>
      <c r="F221">
        <v>0.50354051927616095</v>
      </c>
      <c r="G221">
        <v>0.59970014992503795</v>
      </c>
      <c r="H221">
        <v>0.91358024691357997</v>
      </c>
      <c r="I221">
        <v>0.62118570183086297</v>
      </c>
      <c r="J221">
        <v>0.78830115389009503</v>
      </c>
      <c r="K221">
        <v>0.77777209230926703</v>
      </c>
    </row>
    <row r="222" spans="1:11" x14ac:dyDescent="0.25">
      <c r="A222" t="s">
        <v>271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1.0897994768962501E-2</v>
      </c>
      <c r="J222">
        <v>0</v>
      </c>
      <c r="K222">
        <v>0</v>
      </c>
    </row>
    <row r="223" spans="1:11" x14ac:dyDescent="0.25">
      <c r="A223" t="s">
        <v>244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1.14246544042043E-2</v>
      </c>
      <c r="K223">
        <v>0</v>
      </c>
    </row>
    <row r="224" spans="1:11" x14ac:dyDescent="0.25">
      <c r="A224" t="s">
        <v>245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1.14246544042043E-2</v>
      </c>
      <c r="K224">
        <v>0</v>
      </c>
    </row>
    <row r="225" spans="1:11" x14ac:dyDescent="0.25">
      <c r="A225" t="s">
        <v>248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1.14246544042043E-2</v>
      </c>
      <c r="K225">
        <v>0</v>
      </c>
    </row>
    <row r="226" spans="1:11" x14ac:dyDescent="0.25">
      <c r="A226" t="s">
        <v>247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1.14246544042043E-2</v>
      </c>
      <c r="K226">
        <v>0</v>
      </c>
    </row>
    <row r="227" spans="1:11" x14ac:dyDescent="0.25">
      <c r="A227" t="s">
        <v>246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1.14246544042043E-2</v>
      </c>
      <c r="K227">
        <v>0</v>
      </c>
    </row>
    <row r="228" spans="1:11" x14ac:dyDescent="0.25">
      <c r="A228" t="s">
        <v>242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1.14246544042043E-2</v>
      </c>
      <c r="K228">
        <v>0</v>
      </c>
    </row>
    <row r="229" spans="1:11" x14ac:dyDescent="0.25">
      <c r="A229" t="s">
        <v>243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1.14246544042043E-2</v>
      </c>
      <c r="K229">
        <v>0</v>
      </c>
    </row>
    <row r="230" spans="1:11" x14ac:dyDescent="0.25">
      <c r="A230" t="s">
        <v>214</v>
      </c>
      <c r="B230">
        <v>1.15114538966271E-2</v>
      </c>
      <c r="C230">
        <v>0</v>
      </c>
      <c r="D230">
        <v>8.9214024444642694E-3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</row>
    <row r="231" spans="1:11" x14ac:dyDescent="0.25">
      <c r="A231" t="s">
        <v>37</v>
      </c>
      <c r="B231">
        <v>0.28778634741567899</v>
      </c>
      <c r="C231">
        <v>0.27440219521756198</v>
      </c>
      <c r="D231">
        <v>0.17842804888928501</v>
      </c>
      <c r="E231">
        <v>0.19691879995366601</v>
      </c>
      <c r="F231">
        <v>0.45633359559401998</v>
      </c>
      <c r="G231">
        <v>0.272590977238653</v>
      </c>
      <c r="H231">
        <v>0.25308641975308599</v>
      </c>
      <c r="I231">
        <v>0.23975588491717501</v>
      </c>
      <c r="J231">
        <v>0.28561636010510699</v>
      </c>
      <c r="K231">
        <v>0.204676866397175</v>
      </c>
    </row>
    <row r="232" spans="1:11" x14ac:dyDescent="0.25">
      <c r="A232" t="s">
        <v>272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1.0897994768962501E-2</v>
      </c>
      <c r="J232">
        <v>0</v>
      </c>
      <c r="K232">
        <v>0</v>
      </c>
    </row>
    <row r="233" spans="1:11" x14ac:dyDescent="0.25">
      <c r="A233" t="s">
        <v>270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1.0897994768962501E-2</v>
      </c>
      <c r="J233">
        <v>0</v>
      </c>
      <c r="K233">
        <v>0</v>
      </c>
    </row>
    <row r="234" spans="1:11" x14ac:dyDescent="0.25">
      <c r="A234" t="s">
        <v>263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1.0897994768962501E-2</v>
      </c>
      <c r="J234">
        <v>0</v>
      </c>
      <c r="K234">
        <v>0</v>
      </c>
    </row>
    <row r="235" spans="1:11" x14ac:dyDescent="0.25">
      <c r="A235" t="s">
        <v>273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1.0897994768962501E-2</v>
      </c>
      <c r="J235">
        <v>0</v>
      </c>
      <c r="K235">
        <v>0</v>
      </c>
    </row>
    <row r="236" spans="1:11" x14ac:dyDescent="0.25">
      <c r="A236" t="s">
        <v>269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1.0897994768962501E-2</v>
      </c>
      <c r="J236">
        <v>0</v>
      </c>
      <c r="K236">
        <v>0</v>
      </c>
    </row>
    <row r="237" spans="1:11" x14ac:dyDescent="0.25">
      <c r="A237" t="s">
        <v>261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1.0897994768962501E-2</v>
      </c>
      <c r="J237">
        <v>0</v>
      </c>
      <c r="K237">
        <v>0</v>
      </c>
    </row>
    <row r="238" spans="1:11" x14ac:dyDescent="0.25">
      <c r="A238" t="s">
        <v>339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5.1169216599293897E-3</v>
      </c>
    </row>
    <row r="239" spans="1:11" x14ac:dyDescent="0.25">
      <c r="A239" t="s">
        <v>338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5.1169216599293897E-3</v>
      </c>
    </row>
    <row r="240" spans="1:11" x14ac:dyDescent="0.25">
      <c r="A240" t="s">
        <v>292</v>
      </c>
      <c r="B240">
        <v>0</v>
      </c>
      <c r="C240">
        <v>0</v>
      </c>
      <c r="D240">
        <v>8.9214024444642694E-3</v>
      </c>
      <c r="E240">
        <v>0</v>
      </c>
      <c r="F240">
        <v>0</v>
      </c>
      <c r="G240">
        <v>0</v>
      </c>
      <c r="H240">
        <v>6.17283950617284E-3</v>
      </c>
      <c r="I240">
        <v>0</v>
      </c>
      <c r="J240">
        <v>0</v>
      </c>
      <c r="K240">
        <v>5.1169216599293897E-3</v>
      </c>
    </row>
    <row r="241" spans="1:11" x14ac:dyDescent="0.25">
      <c r="A241" t="s">
        <v>218</v>
      </c>
      <c r="B241">
        <v>1.15114538966271E-2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5.1169216599293897E-3</v>
      </c>
    </row>
    <row r="242" spans="1:11" x14ac:dyDescent="0.25">
      <c r="A242" t="s">
        <v>289</v>
      </c>
      <c r="B242">
        <v>0</v>
      </c>
      <c r="C242">
        <v>9.8000784006272105E-3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</row>
    <row r="243" spans="1:11" x14ac:dyDescent="0.25">
      <c r="A243" t="s">
        <v>84</v>
      </c>
      <c r="B243">
        <v>1.15114538966271E-2</v>
      </c>
      <c r="C243">
        <v>9.8000784006272105E-3</v>
      </c>
      <c r="D243">
        <v>3.5685609777857098E-2</v>
      </c>
      <c r="E243">
        <v>0</v>
      </c>
      <c r="F243">
        <v>3.1471282454759997E-2</v>
      </c>
      <c r="G243">
        <v>0</v>
      </c>
      <c r="H243">
        <v>6.1728395061728399E-2</v>
      </c>
      <c r="I243">
        <v>0</v>
      </c>
      <c r="J243">
        <v>0</v>
      </c>
      <c r="K243">
        <v>5.6286138259223302E-2</v>
      </c>
    </row>
    <row r="244" spans="1:11" x14ac:dyDescent="0.25">
      <c r="A244" t="s">
        <v>281</v>
      </c>
      <c r="B244">
        <v>0</v>
      </c>
      <c r="C244">
        <v>9.8000784006272105E-3</v>
      </c>
      <c r="D244">
        <v>8.9214024444642694E-3</v>
      </c>
      <c r="E244">
        <v>0</v>
      </c>
      <c r="F244">
        <v>0</v>
      </c>
      <c r="G244">
        <v>0</v>
      </c>
      <c r="H244">
        <v>6.17283950617284E-3</v>
      </c>
      <c r="I244">
        <v>0</v>
      </c>
      <c r="J244">
        <v>0</v>
      </c>
      <c r="K244">
        <v>1.02338433198588E-2</v>
      </c>
    </row>
    <row r="245" spans="1:11" x14ac:dyDescent="0.25">
      <c r="A245" t="s">
        <v>150</v>
      </c>
      <c r="B245">
        <v>0</v>
      </c>
      <c r="C245">
        <v>9.8000784006272105E-3</v>
      </c>
      <c r="D245">
        <v>0</v>
      </c>
      <c r="E245">
        <v>0</v>
      </c>
      <c r="F245">
        <v>1.5735641227379998E-2</v>
      </c>
      <c r="G245">
        <v>0</v>
      </c>
      <c r="H245">
        <v>0</v>
      </c>
      <c r="I245">
        <v>0</v>
      </c>
      <c r="J245">
        <v>0</v>
      </c>
      <c r="K245">
        <v>0</v>
      </c>
    </row>
    <row r="246" spans="1:11" x14ac:dyDescent="0.25">
      <c r="A246" t="s">
        <v>41</v>
      </c>
      <c r="B246">
        <v>0.24174053182916999</v>
      </c>
      <c r="C246">
        <v>0.29400235201881603</v>
      </c>
      <c r="D246">
        <v>0.115978231778036</v>
      </c>
      <c r="E246">
        <v>0.12741804702884299</v>
      </c>
      <c r="F246">
        <v>0.12588512981903999</v>
      </c>
      <c r="G246">
        <v>0.31347962382445099</v>
      </c>
      <c r="H246">
        <v>0.19135802469135799</v>
      </c>
      <c r="I246">
        <v>0.316041848299913</v>
      </c>
      <c r="J246">
        <v>0.13709585285045101</v>
      </c>
      <c r="K246">
        <v>0.15350764979788201</v>
      </c>
    </row>
    <row r="247" spans="1:11" x14ac:dyDescent="0.25">
      <c r="A247" t="s">
        <v>207</v>
      </c>
      <c r="B247">
        <v>0</v>
      </c>
      <c r="C247">
        <v>0</v>
      </c>
      <c r="D247">
        <v>0</v>
      </c>
      <c r="E247">
        <v>1.15834588208039E-2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</row>
    <row r="248" spans="1:11" x14ac:dyDescent="0.25">
      <c r="A248" t="s">
        <v>206</v>
      </c>
      <c r="B248">
        <v>0</v>
      </c>
      <c r="C248">
        <v>0</v>
      </c>
      <c r="D248">
        <v>0</v>
      </c>
      <c r="E248">
        <v>1.15834588208039E-2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</row>
    <row r="249" spans="1:11" x14ac:dyDescent="0.25">
      <c r="A249" t="s">
        <v>208</v>
      </c>
      <c r="B249">
        <v>0</v>
      </c>
      <c r="C249">
        <v>0</v>
      </c>
      <c r="D249">
        <v>0</v>
      </c>
      <c r="E249">
        <v>1.15834588208039E-2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</row>
    <row r="250" spans="1:11" x14ac:dyDescent="0.25">
      <c r="A250" t="s">
        <v>210</v>
      </c>
      <c r="B250">
        <v>0</v>
      </c>
      <c r="C250">
        <v>0</v>
      </c>
      <c r="D250">
        <v>0</v>
      </c>
      <c r="E250">
        <v>1.15834588208039E-2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</row>
    <row r="251" spans="1:11" x14ac:dyDescent="0.25">
      <c r="A251" t="s">
        <v>209</v>
      </c>
      <c r="B251">
        <v>0</v>
      </c>
      <c r="C251">
        <v>0</v>
      </c>
      <c r="D251">
        <v>0</v>
      </c>
      <c r="E251">
        <v>1.15834588208039E-2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</row>
    <row r="252" spans="1:11" x14ac:dyDescent="0.25">
      <c r="A252" t="s">
        <v>202</v>
      </c>
      <c r="B252">
        <v>0</v>
      </c>
      <c r="C252">
        <v>0</v>
      </c>
      <c r="D252">
        <v>0</v>
      </c>
      <c r="E252">
        <v>1.15834588208039E-2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</row>
    <row r="253" spans="1:11" x14ac:dyDescent="0.25">
      <c r="A253" t="s">
        <v>204</v>
      </c>
      <c r="B253">
        <v>0</v>
      </c>
      <c r="C253">
        <v>0</v>
      </c>
      <c r="D253">
        <v>0</v>
      </c>
      <c r="E253">
        <v>1.15834588208039E-2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</row>
    <row r="254" spans="1:11" x14ac:dyDescent="0.25">
      <c r="A254" t="s">
        <v>180</v>
      </c>
      <c r="B254">
        <v>0</v>
      </c>
      <c r="C254">
        <v>0</v>
      </c>
      <c r="D254">
        <v>0</v>
      </c>
      <c r="E254">
        <v>1.15834588208039E-2</v>
      </c>
      <c r="F254">
        <v>0</v>
      </c>
      <c r="G254">
        <v>0</v>
      </c>
      <c r="H254">
        <v>0</v>
      </c>
      <c r="I254">
        <v>0</v>
      </c>
      <c r="J254">
        <v>1.14246544042043E-2</v>
      </c>
      <c r="K254">
        <v>0</v>
      </c>
    </row>
    <row r="255" spans="1:11" x14ac:dyDescent="0.25">
      <c r="A255" t="s">
        <v>205</v>
      </c>
      <c r="B255">
        <v>0</v>
      </c>
      <c r="C255">
        <v>0</v>
      </c>
      <c r="D255">
        <v>0</v>
      </c>
      <c r="E255">
        <v>1.15834588208039E-2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</row>
    <row r="256" spans="1:11" x14ac:dyDescent="0.25">
      <c r="A256" t="s">
        <v>149</v>
      </c>
      <c r="B256">
        <v>0</v>
      </c>
      <c r="C256">
        <v>9.8000784006272105E-3</v>
      </c>
      <c r="D256">
        <v>0</v>
      </c>
      <c r="E256">
        <v>1.15834588208039E-2</v>
      </c>
      <c r="F256">
        <v>1.5735641227379998E-2</v>
      </c>
      <c r="G256">
        <v>0</v>
      </c>
      <c r="H256">
        <v>0</v>
      </c>
      <c r="I256">
        <v>0</v>
      </c>
      <c r="J256">
        <v>0</v>
      </c>
      <c r="K256">
        <v>0</v>
      </c>
    </row>
    <row r="257" spans="1:11" x14ac:dyDescent="0.25">
      <c r="A257" t="s">
        <v>181</v>
      </c>
      <c r="B257">
        <v>0</v>
      </c>
      <c r="C257">
        <v>0</v>
      </c>
      <c r="D257">
        <v>0</v>
      </c>
      <c r="E257">
        <v>1.15834588208039E-2</v>
      </c>
      <c r="F257">
        <v>0</v>
      </c>
      <c r="G257">
        <v>0</v>
      </c>
      <c r="H257">
        <v>0</v>
      </c>
      <c r="I257">
        <v>0</v>
      </c>
      <c r="J257">
        <v>1.14246544042043E-2</v>
      </c>
      <c r="K257">
        <v>0</v>
      </c>
    </row>
    <row r="258" spans="1:11" x14ac:dyDescent="0.25">
      <c r="A258" t="s">
        <v>44</v>
      </c>
      <c r="B258">
        <v>0.13813744675952599</v>
      </c>
      <c r="C258">
        <v>0.19600156801254401</v>
      </c>
      <c r="D258">
        <v>0.231956463556071</v>
      </c>
      <c r="E258">
        <v>0.13900150584964699</v>
      </c>
      <c r="F258">
        <v>0.17309205350118001</v>
      </c>
      <c r="G258">
        <v>0.20444323292899</v>
      </c>
      <c r="H258">
        <v>0.22222222222222199</v>
      </c>
      <c r="I258">
        <v>0.18526591107236301</v>
      </c>
      <c r="J258">
        <v>0.27419170570090301</v>
      </c>
      <c r="K258">
        <v>0.16374149311774</v>
      </c>
    </row>
    <row r="259" spans="1:11" x14ac:dyDescent="0.25">
      <c r="A259" t="s">
        <v>316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6.17283950617284E-3</v>
      </c>
      <c r="I259">
        <v>0</v>
      </c>
      <c r="J259">
        <v>0</v>
      </c>
      <c r="K259">
        <v>0</v>
      </c>
    </row>
    <row r="260" spans="1:11" x14ac:dyDescent="0.25">
      <c r="A260" t="s">
        <v>315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6.17283950617284E-3</v>
      </c>
      <c r="I260">
        <v>0</v>
      </c>
      <c r="J260">
        <v>0</v>
      </c>
      <c r="K260">
        <v>0</v>
      </c>
    </row>
    <row r="261" spans="1:11" x14ac:dyDescent="0.25">
      <c r="A261" t="s">
        <v>308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6.17283950617284E-3</v>
      </c>
      <c r="I261">
        <v>0</v>
      </c>
      <c r="J261">
        <v>0</v>
      </c>
      <c r="K261">
        <v>5.1169216599293897E-3</v>
      </c>
    </row>
    <row r="262" spans="1:11" x14ac:dyDescent="0.25">
      <c r="A262" t="s">
        <v>158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6.17283950617284E-3</v>
      </c>
      <c r="I262">
        <v>1.0897994768962501E-2</v>
      </c>
      <c r="J262">
        <v>0</v>
      </c>
      <c r="K262">
        <v>1.53507649797882E-2</v>
      </c>
    </row>
    <row r="263" spans="1:11" x14ac:dyDescent="0.25">
      <c r="A263" t="s">
        <v>146</v>
      </c>
      <c r="B263">
        <v>0</v>
      </c>
      <c r="C263">
        <v>0</v>
      </c>
      <c r="D263">
        <v>1.7842804888928501E-2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5.1169216599293897E-3</v>
      </c>
    </row>
    <row r="264" spans="1:11" x14ac:dyDescent="0.25">
      <c r="A264" t="s">
        <v>50</v>
      </c>
      <c r="B264">
        <v>0.13813744675952599</v>
      </c>
      <c r="C264">
        <v>0.15680125441003501</v>
      </c>
      <c r="D264">
        <v>0.107056829333571</v>
      </c>
      <c r="E264">
        <v>0.20850225877447001</v>
      </c>
      <c r="F264">
        <v>0.18882769472856001</v>
      </c>
      <c r="G264">
        <v>0.163554586343192</v>
      </c>
      <c r="H264">
        <v>0.15432098765432101</v>
      </c>
      <c r="I264">
        <v>0.15257192676547501</v>
      </c>
      <c r="J264">
        <v>0.15994516165886</v>
      </c>
      <c r="K264">
        <v>0.14327380647802301</v>
      </c>
    </row>
    <row r="265" spans="1:11" x14ac:dyDescent="0.25">
      <c r="A265" t="s">
        <v>304</v>
      </c>
      <c r="B265">
        <v>0</v>
      </c>
      <c r="C265">
        <v>0</v>
      </c>
      <c r="D265">
        <v>8.9214024444642694E-3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</row>
    <row r="266" spans="1:11" x14ac:dyDescent="0.25">
      <c r="A266" t="s">
        <v>303</v>
      </c>
      <c r="B266">
        <v>0</v>
      </c>
      <c r="C266">
        <v>0</v>
      </c>
      <c r="D266">
        <v>8.9214024444642694E-3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</row>
    <row r="267" spans="1:11" x14ac:dyDescent="0.25">
      <c r="A267" t="s">
        <v>305</v>
      </c>
      <c r="B267">
        <v>0</v>
      </c>
      <c r="C267">
        <v>0</v>
      </c>
      <c r="D267">
        <v>8.9214024444642694E-3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</row>
    <row r="268" spans="1:11" x14ac:dyDescent="0.25">
      <c r="A268" t="s">
        <v>122</v>
      </c>
      <c r="B268">
        <v>1.15114538966271E-2</v>
      </c>
      <c r="C268">
        <v>0</v>
      </c>
      <c r="D268">
        <v>0</v>
      </c>
      <c r="E268">
        <v>2.31669176416078E-2</v>
      </c>
      <c r="F268">
        <v>0</v>
      </c>
      <c r="G268">
        <v>0</v>
      </c>
      <c r="H268">
        <v>6.17283950617284E-3</v>
      </c>
      <c r="I268">
        <v>0</v>
      </c>
      <c r="J268">
        <v>0</v>
      </c>
      <c r="K268">
        <v>0</v>
      </c>
    </row>
    <row r="269" spans="1:11" x14ac:dyDescent="0.25">
      <c r="A269" t="s">
        <v>174</v>
      </c>
      <c r="B269">
        <v>0</v>
      </c>
      <c r="C269">
        <v>9.8000784006272105E-3</v>
      </c>
      <c r="D269">
        <v>8.9214024444642694E-3</v>
      </c>
      <c r="E269">
        <v>0</v>
      </c>
      <c r="F269">
        <v>0</v>
      </c>
      <c r="G269">
        <v>0</v>
      </c>
      <c r="H269">
        <v>1.2345679012345699E-2</v>
      </c>
      <c r="I269">
        <v>0</v>
      </c>
      <c r="J269">
        <v>0</v>
      </c>
      <c r="K269">
        <v>5.1169216599293897E-3</v>
      </c>
    </row>
    <row r="270" spans="1:11" x14ac:dyDescent="0.25">
      <c r="A270" t="s">
        <v>176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1.2345679012345699E-2</v>
      </c>
      <c r="I270">
        <v>0</v>
      </c>
      <c r="J270">
        <v>0</v>
      </c>
      <c r="K270">
        <v>1.02338433198588E-2</v>
      </c>
    </row>
    <row r="271" spans="1:11" x14ac:dyDescent="0.25">
      <c r="A271" t="s">
        <v>318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6.17283950617284E-3</v>
      </c>
      <c r="I271">
        <v>0</v>
      </c>
      <c r="J271">
        <v>0</v>
      </c>
      <c r="K271">
        <v>0</v>
      </c>
    </row>
    <row r="272" spans="1:11" x14ac:dyDescent="0.25">
      <c r="A272" t="s">
        <v>51</v>
      </c>
      <c r="B272">
        <v>0.17267180844940699</v>
      </c>
      <c r="C272">
        <v>7.8400627205017601E-2</v>
      </c>
      <c r="D272">
        <v>0.13382103666696399</v>
      </c>
      <c r="E272">
        <v>0.16216842349125399</v>
      </c>
      <c r="F272">
        <v>0.14162077104642001</v>
      </c>
      <c r="G272">
        <v>0.163554586343192</v>
      </c>
      <c r="H272">
        <v>0.19753086419753099</v>
      </c>
      <c r="I272">
        <v>0.14167393199651299</v>
      </c>
      <c r="J272">
        <v>0.14852050725465599</v>
      </c>
      <c r="K272">
        <v>0.15350764979788201</v>
      </c>
    </row>
    <row r="273" spans="1:11" x14ac:dyDescent="0.25">
      <c r="A273" t="s">
        <v>34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5.1169216599293897E-3</v>
      </c>
    </row>
    <row r="274" spans="1:11" x14ac:dyDescent="0.25">
      <c r="A274" t="s">
        <v>138</v>
      </c>
      <c r="B274">
        <v>1.15114538966271E-2</v>
      </c>
      <c r="C274">
        <v>1.96001568012544E-2</v>
      </c>
      <c r="D274">
        <v>1.7842804888928501E-2</v>
      </c>
      <c r="E274">
        <v>0</v>
      </c>
      <c r="F274">
        <v>0</v>
      </c>
      <c r="G274">
        <v>0</v>
      </c>
      <c r="H274">
        <v>6.17283950617284E-3</v>
      </c>
      <c r="I274">
        <v>1.0897994768962501E-2</v>
      </c>
      <c r="J274">
        <v>0</v>
      </c>
      <c r="K274">
        <v>1.53507649797882E-2</v>
      </c>
    </row>
    <row r="275" spans="1:11" x14ac:dyDescent="0.25">
      <c r="A275" t="s">
        <v>223</v>
      </c>
      <c r="B275">
        <v>1.15114538966271E-2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</row>
    <row r="276" spans="1:11" x14ac:dyDescent="0.25">
      <c r="A276" t="s">
        <v>280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1.0897994768962501E-2</v>
      </c>
      <c r="J276">
        <v>0</v>
      </c>
      <c r="K276">
        <v>0</v>
      </c>
    </row>
    <row r="277" spans="1:11" x14ac:dyDescent="0.25">
      <c r="A277" t="s">
        <v>43</v>
      </c>
      <c r="B277">
        <v>0.21871762403591599</v>
      </c>
      <c r="C277">
        <v>0.13720109760878099</v>
      </c>
      <c r="D277">
        <v>0.27656347577839202</v>
      </c>
      <c r="E277">
        <v>0.16216842349125399</v>
      </c>
      <c r="F277">
        <v>4.7206923682140099E-2</v>
      </c>
      <c r="G277">
        <v>0.17718413520512499</v>
      </c>
      <c r="H277">
        <v>0.19135802469135799</v>
      </c>
      <c r="I277">
        <v>0.15257192676547501</v>
      </c>
      <c r="J277">
        <v>0.17136981606306401</v>
      </c>
      <c r="K277">
        <v>0.26096300465639899</v>
      </c>
    </row>
    <row r="278" spans="1:11" x14ac:dyDescent="0.25">
      <c r="A278" t="s">
        <v>252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1.14246544042043E-2</v>
      </c>
      <c r="K278">
        <v>0</v>
      </c>
    </row>
    <row r="279" spans="1:11" x14ac:dyDescent="0.25">
      <c r="A279" t="s">
        <v>251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1.14246544042043E-2</v>
      </c>
      <c r="K279">
        <v>0</v>
      </c>
    </row>
    <row r="280" spans="1:11" x14ac:dyDescent="0.25">
      <c r="A280" t="s">
        <v>254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1.14246544042043E-2</v>
      </c>
      <c r="K280">
        <v>0</v>
      </c>
    </row>
    <row r="281" spans="1:11" x14ac:dyDescent="0.25">
      <c r="A281" t="s">
        <v>253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1.14246544042043E-2</v>
      </c>
      <c r="K281">
        <v>0</v>
      </c>
    </row>
    <row r="282" spans="1:11" x14ac:dyDescent="0.25">
      <c r="A282" t="s">
        <v>256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1.14246544042043E-2</v>
      </c>
      <c r="K282">
        <v>0</v>
      </c>
    </row>
    <row r="283" spans="1:11" x14ac:dyDescent="0.25">
      <c r="A283" t="s">
        <v>225</v>
      </c>
      <c r="B283">
        <v>0</v>
      </c>
      <c r="C283">
        <v>0</v>
      </c>
      <c r="D283">
        <v>8.9214024444642694E-3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1.14246544042043E-2</v>
      </c>
      <c r="K283">
        <v>0</v>
      </c>
    </row>
    <row r="284" spans="1:11" x14ac:dyDescent="0.25">
      <c r="A284" t="s">
        <v>259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1.14246544042043E-2</v>
      </c>
      <c r="K284">
        <v>0</v>
      </c>
    </row>
    <row r="285" spans="1:11" x14ac:dyDescent="0.25">
      <c r="A285" t="s">
        <v>257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1.14246544042043E-2</v>
      </c>
      <c r="K285">
        <v>0</v>
      </c>
    </row>
    <row r="286" spans="1:11" x14ac:dyDescent="0.25">
      <c r="A286" t="s">
        <v>258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1.14246544042043E-2</v>
      </c>
      <c r="K286">
        <v>0</v>
      </c>
    </row>
    <row r="287" spans="1:11" x14ac:dyDescent="0.25">
      <c r="A287" t="s">
        <v>49</v>
      </c>
      <c r="B287">
        <v>0.103603085069644</v>
      </c>
      <c r="C287">
        <v>0.15680125441003501</v>
      </c>
      <c r="D287">
        <v>0.1248996342225</v>
      </c>
      <c r="E287">
        <v>0.12741804702884299</v>
      </c>
      <c r="F287">
        <v>0.17309205350118001</v>
      </c>
      <c r="G287">
        <v>0.17718413520512499</v>
      </c>
      <c r="H287">
        <v>0.11111111111111099</v>
      </c>
      <c r="I287">
        <v>0.22885789014821301</v>
      </c>
      <c r="J287">
        <v>0.13709585285045101</v>
      </c>
      <c r="K287">
        <v>0.13815688481809299</v>
      </c>
    </row>
    <row r="288" spans="1:11" x14ac:dyDescent="0.25">
      <c r="A288" t="s">
        <v>255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1.14246544042043E-2</v>
      </c>
      <c r="K288">
        <v>0</v>
      </c>
    </row>
    <row r="289" spans="1:11" x14ac:dyDescent="0.25">
      <c r="A289" t="s">
        <v>278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1.0897994768962501E-2</v>
      </c>
      <c r="J289">
        <v>0</v>
      </c>
      <c r="K289">
        <v>0</v>
      </c>
    </row>
    <row r="290" spans="1:11" x14ac:dyDescent="0.25">
      <c r="A290" t="s">
        <v>279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1.0897994768962501E-2</v>
      </c>
      <c r="J290">
        <v>0</v>
      </c>
      <c r="K290">
        <v>0</v>
      </c>
    </row>
    <row r="291" spans="1:11" x14ac:dyDescent="0.25">
      <c r="A291" t="s">
        <v>250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1.14246544042043E-2</v>
      </c>
      <c r="K291">
        <v>0</v>
      </c>
    </row>
    <row r="292" spans="1:11" x14ac:dyDescent="0.25">
      <c r="A292" t="s">
        <v>277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1.0897994768962501E-2</v>
      </c>
      <c r="J292">
        <v>0</v>
      </c>
      <c r="K292">
        <v>0</v>
      </c>
    </row>
    <row r="293" spans="1:11" x14ac:dyDescent="0.25">
      <c r="A293" t="s">
        <v>274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1.0897994768962501E-2</v>
      </c>
      <c r="J293">
        <v>0</v>
      </c>
      <c r="K293">
        <v>0</v>
      </c>
    </row>
    <row r="294" spans="1:11" x14ac:dyDescent="0.25">
      <c r="A294" t="s">
        <v>249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1.14246544042043E-2</v>
      </c>
      <c r="K294">
        <v>0</v>
      </c>
    </row>
    <row r="295" spans="1:11" x14ac:dyDescent="0.25">
      <c r="A295" t="s">
        <v>276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1.0897994768962501E-2</v>
      </c>
      <c r="J295">
        <v>0</v>
      </c>
      <c r="K295">
        <v>0</v>
      </c>
    </row>
    <row r="296" spans="1:11" x14ac:dyDescent="0.25">
      <c r="A296" t="s">
        <v>275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1.0897994768962501E-2</v>
      </c>
      <c r="J296">
        <v>0</v>
      </c>
      <c r="K296">
        <v>0</v>
      </c>
    </row>
    <row r="297" spans="1:11" x14ac:dyDescent="0.25">
      <c r="A297" t="s">
        <v>107</v>
      </c>
      <c r="B297">
        <v>0</v>
      </c>
      <c r="C297">
        <v>9.8000784006272105E-3</v>
      </c>
      <c r="D297">
        <v>8.9214024444642694E-3</v>
      </c>
      <c r="E297">
        <v>0</v>
      </c>
      <c r="F297">
        <v>0</v>
      </c>
      <c r="G297">
        <v>0</v>
      </c>
      <c r="H297">
        <v>0</v>
      </c>
      <c r="I297">
        <v>3.2693984306887497E-2</v>
      </c>
      <c r="J297">
        <v>0</v>
      </c>
      <c r="K297">
        <v>0</v>
      </c>
    </row>
    <row r="298" spans="1:11" x14ac:dyDescent="0.25">
      <c r="A298" t="s">
        <v>48</v>
      </c>
      <c r="B298">
        <v>0.17267180844940699</v>
      </c>
      <c r="C298">
        <v>0.23520188161505301</v>
      </c>
      <c r="D298">
        <v>7.1371219555714197E-2</v>
      </c>
      <c r="E298">
        <v>9.2667670566431104E-2</v>
      </c>
      <c r="F298">
        <v>0.15735641227380001</v>
      </c>
      <c r="G298">
        <v>0.20444323292899</v>
      </c>
      <c r="H298">
        <v>0.18518518518518501</v>
      </c>
      <c r="I298">
        <v>0.16346992153443801</v>
      </c>
      <c r="J298">
        <v>0.15994516165886</v>
      </c>
      <c r="K298">
        <v>0.16885841477767</v>
      </c>
    </row>
    <row r="299" spans="1:11" x14ac:dyDescent="0.25">
      <c r="A299" t="s">
        <v>54</v>
      </c>
      <c r="B299">
        <v>0.103603085069644</v>
      </c>
      <c r="C299">
        <v>8.8200705605644802E-2</v>
      </c>
      <c r="D299">
        <v>0.15166384155589299</v>
      </c>
      <c r="E299">
        <v>0.115834588208039</v>
      </c>
      <c r="F299">
        <v>6.2942564909520105E-2</v>
      </c>
      <c r="G299">
        <v>8.1777293171596002E-2</v>
      </c>
      <c r="H299">
        <v>0.11111111111111099</v>
      </c>
      <c r="I299">
        <v>0.14167393199651299</v>
      </c>
      <c r="J299">
        <v>0.18279447046726799</v>
      </c>
      <c r="K299">
        <v>0.122806119838305</v>
      </c>
    </row>
    <row r="300" spans="1:11" x14ac:dyDescent="0.25">
      <c r="A300" t="s">
        <v>46</v>
      </c>
      <c r="B300">
        <v>0.18418326234603399</v>
      </c>
      <c r="C300">
        <v>0.18620148961191699</v>
      </c>
      <c r="D300">
        <v>6.2449817111249903E-2</v>
      </c>
      <c r="E300">
        <v>0.18533534113286201</v>
      </c>
      <c r="F300">
        <v>9.4413847364280101E-2</v>
      </c>
      <c r="G300">
        <v>0.25896142837672098</v>
      </c>
      <c r="H300">
        <v>5.5555555555555601E-2</v>
      </c>
      <c r="I300">
        <v>9.8081952920662602E-2</v>
      </c>
      <c r="J300">
        <v>0.114246544042043</v>
      </c>
      <c r="K300">
        <v>9.7221511538658295E-2</v>
      </c>
    </row>
    <row r="301" spans="1:11" x14ac:dyDescent="0.25">
      <c r="A301" t="s">
        <v>47</v>
      </c>
      <c r="B301">
        <v>0.16116035455277999</v>
      </c>
      <c r="C301">
        <v>0.166601332810662</v>
      </c>
      <c r="D301">
        <v>0.115978231778036</v>
      </c>
      <c r="E301">
        <v>0.20850225877447001</v>
      </c>
      <c r="F301">
        <v>0.20456333595594001</v>
      </c>
      <c r="G301">
        <v>9.5406842033528699E-2</v>
      </c>
      <c r="H301">
        <v>0.19753086419753099</v>
      </c>
      <c r="I301">
        <v>0.16346992153443801</v>
      </c>
      <c r="J301">
        <v>0.17136981606306401</v>
      </c>
      <c r="K301">
        <v>0.240495318016681</v>
      </c>
    </row>
    <row r="302" spans="1:11" x14ac:dyDescent="0.25">
      <c r="A302" t="s">
        <v>55</v>
      </c>
      <c r="B302">
        <v>0.17267180844940699</v>
      </c>
      <c r="C302">
        <v>0.13720109760878099</v>
      </c>
      <c r="D302">
        <v>8.9214024444642701E-2</v>
      </c>
      <c r="E302">
        <v>4.6333835283215601E-2</v>
      </c>
      <c r="F302">
        <v>0.14162077104642001</v>
      </c>
      <c r="G302">
        <v>4.0888646585798001E-2</v>
      </c>
      <c r="H302">
        <v>0.13580246913580199</v>
      </c>
      <c r="I302">
        <v>7.6285963382737604E-2</v>
      </c>
      <c r="J302">
        <v>6.85479264252256E-2</v>
      </c>
      <c r="K302">
        <v>9.7221511538658295E-2</v>
      </c>
    </row>
    <row r="303" spans="1:11" x14ac:dyDescent="0.25">
      <c r="A303" t="s">
        <v>45</v>
      </c>
      <c r="B303">
        <v>0.126625992862899</v>
      </c>
      <c r="C303">
        <v>0.17640141121128999</v>
      </c>
      <c r="D303">
        <v>0.1248996342225</v>
      </c>
      <c r="E303">
        <v>0.26641955287849001</v>
      </c>
      <c r="F303">
        <v>0.25177025963807997</v>
      </c>
      <c r="G303">
        <v>0.20444323292899</v>
      </c>
      <c r="H303">
        <v>0.172839506172839</v>
      </c>
      <c r="I303">
        <v>0.15257192676547501</v>
      </c>
      <c r="J303">
        <v>0.15994516165886</v>
      </c>
      <c r="K303">
        <v>0.14839072813795201</v>
      </c>
    </row>
    <row r="304" spans="1:11" x14ac:dyDescent="0.25">
      <c r="A304" t="s">
        <v>62</v>
      </c>
      <c r="B304">
        <v>0.14964890065615299</v>
      </c>
      <c r="C304">
        <v>4.9000392003136002E-2</v>
      </c>
      <c r="D304">
        <v>0.142742439111428</v>
      </c>
      <c r="E304">
        <v>9.2667670566431104E-2</v>
      </c>
      <c r="F304">
        <v>0.14162077104642001</v>
      </c>
      <c r="G304">
        <v>0.10903639089546099</v>
      </c>
      <c r="H304">
        <v>5.5555555555555601E-2</v>
      </c>
      <c r="I304">
        <v>0.108979947689625</v>
      </c>
      <c r="J304">
        <v>7.9972580829429901E-2</v>
      </c>
      <c r="K304">
        <v>5.6286138259223302E-2</v>
      </c>
    </row>
    <row r="305" spans="1:11" x14ac:dyDescent="0.25">
      <c r="A305" t="s">
        <v>58</v>
      </c>
      <c r="B305">
        <v>8.0580177276389997E-2</v>
      </c>
      <c r="C305">
        <v>0.107800862406899</v>
      </c>
      <c r="D305">
        <v>8.9214024444642701E-2</v>
      </c>
      <c r="E305">
        <v>0.16216842349125399</v>
      </c>
      <c r="F305">
        <v>0.14162077104642001</v>
      </c>
      <c r="G305">
        <v>0.163554586343192</v>
      </c>
      <c r="H305">
        <v>9.2592592592592601E-2</v>
      </c>
      <c r="I305">
        <v>0.15257192676547501</v>
      </c>
      <c r="J305">
        <v>0.13709585285045101</v>
      </c>
      <c r="K305">
        <v>0.13303996315816399</v>
      </c>
    </row>
    <row r="306" spans="1:11" x14ac:dyDescent="0.25">
      <c r="A306" t="s">
        <v>73</v>
      </c>
      <c r="B306">
        <v>5.7557269483135699E-2</v>
      </c>
      <c r="C306">
        <v>5.8800470403763197E-2</v>
      </c>
      <c r="D306">
        <v>4.4607012222321399E-2</v>
      </c>
      <c r="E306">
        <v>2.31669176416078E-2</v>
      </c>
      <c r="F306">
        <v>4.7206923682140099E-2</v>
      </c>
      <c r="G306">
        <v>8.1777293171596002E-2</v>
      </c>
      <c r="H306">
        <v>1.85185185185185E-2</v>
      </c>
      <c r="I306">
        <v>2.1795989537925001E-2</v>
      </c>
      <c r="J306">
        <v>5.7123272021021403E-2</v>
      </c>
      <c r="K306">
        <v>6.1403059919152597E-2</v>
      </c>
    </row>
    <row r="307" spans="1:11" x14ac:dyDescent="0.25">
      <c r="A307" t="s">
        <v>52</v>
      </c>
      <c r="B307">
        <v>0.115114538966271</v>
      </c>
      <c r="C307">
        <v>0.15680125441003501</v>
      </c>
      <c r="D307">
        <v>8.9214024444642701E-2</v>
      </c>
      <c r="E307">
        <v>0.18533534113286201</v>
      </c>
      <c r="F307">
        <v>0.14162077104642001</v>
      </c>
      <c r="G307">
        <v>0.17718413520512499</v>
      </c>
      <c r="H307">
        <v>0.16666666666666699</v>
      </c>
      <c r="I307">
        <v>0.17436791630340001</v>
      </c>
      <c r="J307">
        <v>0.13709585285045101</v>
      </c>
      <c r="K307">
        <v>0.17909225809752899</v>
      </c>
    </row>
    <row r="308" spans="1:11" x14ac:dyDescent="0.25">
      <c r="A308" t="s">
        <v>42</v>
      </c>
      <c r="B308">
        <v>0.20720617013928899</v>
      </c>
      <c r="C308">
        <v>0.14700117600940801</v>
      </c>
      <c r="D308">
        <v>0.26764207333392798</v>
      </c>
      <c r="E308">
        <v>0.20850225877447001</v>
      </c>
      <c r="F308">
        <v>0.15735641227380001</v>
      </c>
      <c r="G308">
        <v>0.21807278179092299</v>
      </c>
      <c r="H308">
        <v>0.296296296296296</v>
      </c>
      <c r="I308">
        <v>0.22885789014821301</v>
      </c>
      <c r="J308">
        <v>0.30846566891351501</v>
      </c>
      <c r="K308">
        <v>0.204676866397175</v>
      </c>
    </row>
    <row r="309" spans="1:11" x14ac:dyDescent="0.25">
      <c r="A309" t="s">
        <v>61</v>
      </c>
      <c r="B309">
        <v>0.126625992862899</v>
      </c>
      <c r="C309">
        <v>3.92003136025088E-2</v>
      </c>
      <c r="D309">
        <v>6.2449817111249903E-2</v>
      </c>
      <c r="E309">
        <v>8.1084211745627202E-2</v>
      </c>
      <c r="F309">
        <v>4.7206923682140099E-2</v>
      </c>
      <c r="G309">
        <v>0.14992503748125899</v>
      </c>
      <c r="H309">
        <v>1.85185185185185E-2</v>
      </c>
      <c r="I309">
        <v>3.2693984306887497E-2</v>
      </c>
      <c r="J309">
        <v>0.114246544042043</v>
      </c>
      <c r="K309">
        <v>3.0701529959576299E-2</v>
      </c>
    </row>
    <row r="310" spans="1:11" x14ac:dyDescent="0.25">
      <c r="A310" t="s">
        <v>74</v>
      </c>
      <c r="B310">
        <v>2.3022907793254301E-2</v>
      </c>
      <c r="C310">
        <v>2.9400235201881599E-2</v>
      </c>
      <c r="D310">
        <v>1.7842804888928501E-2</v>
      </c>
      <c r="E310">
        <v>4.6333835283215601E-2</v>
      </c>
      <c r="F310">
        <v>1.5735641227379998E-2</v>
      </c>
      <c r="G310">
        <v>8.1777293171596002E-2</v>
      </c>
      <c r="H310">
        <v>3.0864197530864199E-2</v>
      </c>
      <c r="I310">
        <v>3.2693984306887497E-2</v>
      </c>
      <c r="J310">
        <v>4.5698617616817101E-2</v>
      </c>
      <c r="K310">
        <v>1.53507649797882E-2</v>
      </c>
    </row>
    <row r="311" spans="1:11" x14ac:dyDescent="0.25">
      <c r="A311" t="s">
        <v>53</v>
      </c>
      <c r="B311">
        <v>0.18418326234603399</v>
      </c>
      <c r="C311">
        <v>5.8800470403763197E-2</v>
      </c>
      <c r="D311">
        <v>6.2449817111249903E-2</v>
      </c>
      <c r="E311">
        <v>6.9500752924823397E-2</v>
      </c>
      <c r="F311">
        <v>1.5735641227379998E-2</v>
      </c>
      <c r="G311">
        <v>5.4518195447730698E-2</v>
      </c>
      <c r="H311">
        <v>9.8765432098765399E-2</v>
      </c>
      <c r="I311">
        <v>5.4489973844812599E-2</v>
      </c>
      <c r="J311">
        <v>6.85479264252256E-2</v>
      </c>
      <c r="K311">
        <v>6.6519981579081996E-2</v>
      </c>
    </row>
    <row r="312" spans="1:11" x14ac:dyDescent="0.25">
      <c r="A312" t="s">
        <v>75</v>
      </c>
      <c r="B312">
        <v>8.0580177276389997E-2</v>
      </c>
      <c r="C312">
        <v>2.9400235201881599E-2</v>
      </c>
      <c r="D312">
        <v>3.5685609777857098E-2</v>
      </c>
      <c r="E312">
        <v>4.6333835283215601E-2</v>
      </c>
      <c r="F312">
        <v>3.1471282454759997E-2</v>
      </c>
      <c r="G312">
        <v>2.7259097723865301E-2</v>
      </c>
      <c r="H312">
        <v>1.85185185185185E-2</v>
      </c>
      <c r="I312">
        <v>5.4489973844812599E-2</v>
      </c>
      <c r="J312">
        <v>2.2849308808408499E-2</v>
      </c>
      <c r="K312">
        <v>3.0701529959576299E-2</v>
      </c>
    </row>
    <row r="313" spans="1:11" x14ac:dyDescent="0.25">
      <c r="A313" t="s">
        <v>100</v>
      </c>
      <c r="B313">
        <v>2.3022907793254301E-2</v>
      </c>
      <c r="C313">
        <v>3.92003136025088E-2</v>
      </c>
      <c r="D313">
        <v>8.9214024444642694E-3</v>
      </c>
      <c r="E313">
        <v>3.4750376462411699E-2</v>
      </c>
      <c r="F313">
        <v>3.1471282454759997E-2</v>
      </c>
      <c r="G313">
        <v>0</v>
      </c>
      <c r="H313">
        <v>1.85185185185185E-2</v>
      </c>
      <c r="I313">
        <v>2.1795989537925001E-2</v>
      </c>
      <c r="J313">
        <v>1.14246544042043E-2</v>
      </c>
      <c r="K313">
        <v>1.53507649797882E-2</v>
      </c>
    </row>
    <row r="314" spans="1:11" x14ac:dyDescent="0.25">
      <c r="A314" t="s">
        <v>80</v>
      </c>
      <c r="B314">
        <v>5.7557269483135699E-2</v>
      </c>
      <c r="C314">
        <v>9.8000784006272105E-3</v>
      </c>
      <c r="D314">
        <v>3.5685609777857098E-2</v>
      </c>
      <c r="E314">
        <v>4.6333835283215601E-2</v>
      </c>
      <c r="F314">
        <v>6.2942564909520105E-2</v>
      </c>
      <c r="G314">
        <v>1.3629548861932701E-2</v>
      </c>
      <c r="H314">
        <v>2.4691358024691398E-2</v>
      </c>
      <c r="I314">
        <v>1.0897994768962501E-2</v>
      </c>
      <c r="J314">
        <v>0</v>
      </c>
      <c r="K314">
        <v>7.6753824898940795E-2</v>
      </c>
    </row>
    <row r="315" spans="1:11" x14ac:dyDescent="0.25">
      <c r="A315" t="s">
        <v>79</v>
      </c>
      <c r="B315">
        <v>5.7557269483135699E-2</v>
      </c>
      <c r="C315">
        <v>7.8400627205017601E-2</v>
      </c>
      <c r="D315">
        <v>3.5685609777857098E-2</v>
      </c>
      <c r="E315">
        <v>3.4750376462411699E-2</v>
      </c>
      <c r="F315">
        <v>3.1471282454759997E-2</v>
      </c>
      <c r="G315">
        <v>6.8147744309663305E-2</v>
      </c>
      <c r="H315">
        <v>2.4691358024691398E-2</v>
      </c>
      <c r="I315">
        <v>0</v>
      </c>
      <c r="J315">
        <v>3.42739632126128E-2</v>
      </c>
      <c r="K315">
        <v>3.5818451619505698E-2</v>
      </c>
    </row>
    <row r="316" spans="1:11" x14ac:dyDescent="0.25">
      <c r="A316" t="s">
        <v>96</v>
      </c>
      <c r="B316">
        <v>4.6045815586508602E-2</v>
      </c>
      <c r="C316">
        <v>9.8000784006272105E-3</v>
      </c>
      <c r="D316">
        <v>1.7842804888928501E-2</v>
      </c>
      <c r="E316">
        <v>2.31669176416078E-2</v>
      </c>
      <c r="F316">
        <v>1.5735641227379998E-2</v>
      </c>
      <c r="G316">
        <v>0</v>
      </c>
      <c r="H316">
        <v>1.85185185185185E-2</v>
      </c>
      <c r="I316">
        <v>1.0897994768962501E-2</v>
      </c>
      <c r="J316">
        <v>3.42739632126128E-2</v>
      </c>
      <c r="K316">
        <v>1.02338433198588E-2</v>
      </c>
    </row>
    <row r="317" spans="1:11" x14ac:dyDescent="0.25">
      <c r="A317" t="s">
        <v>63</v>
      </c>
      <c r="B317">
        <v>9.2091631173017094E-2</v>
      </c>
      <c r="C317">
        <v>9.8000784006272105E-3</v>
      </c>
      <c r="D317">
        <v>8.9214024444642701E-2</v>
      </c>
      <c r="E317">
        <v>0.12741804702884299</v>
      </c>
      <c r="F317">
        <v>6.2942564909520105E-2</v>
      </c>
      <c r="G317">
        <v>9.5406842033528699E-2</v>
      </c>
      <c r="H317">
        <v>7.4074074074074098E-2</v>
      </c>
      <c r="I317">
        <v>3.2693984306887497E-2</v>
      </c>
      <c r="J317">
        <v>0.102821889637838</v>
      </c>
      <c r="K317">
        <v>2.04676866397175E-2</v>
      </c>
    </row>
    <row r="318" spans="1:11" x14ac:dyDescent="0.25">
      <c r="A318" t="s">
        <v>1</v>
      </c>
      <c r="B318">
        <v>9.3012547484747294</v>
      </c>
      <c r="C318">
        <v>9.9274794198353593</v>
      </c>
      <c r="D318">
        <v>13.721116959586</v>
      </c>
      <c r="E318">
        <v>7.6219159040889597</v>
      </c>
      <c r="F318">
        <v>8.1667977970102292</v>
      </c>
      <c r="G318">
        <v>11.571486983780799</v>
      </c>
      <c r="H318">
        <v>10.2901234567901</v>
      </c>
      <c r="I318">
        <v>10.146033129904099</v>
      </c>
      <c r="J318">
        <v>9.1625728321718292</v>
      </c>
      <c r="K318">
        <v>9.4202527759300008</v>
      </c>
    </row>
    <row r="319" spans="1:11" x14ac:dyDescent="0.25">
      <c r="A319" t="s">
        <v>71</v>
      </c>
      <c r="B319">
        <v>3.4534361689881402E-2</v>
      </c>
      <c r="C319">
        <v>1.96001568012544E-2</v>
      </c>
      <c r="D319">
        <v>6.2449817111249903E-2</v>
      </c>
      <c r="E319">
        <v>2.31669176416078E-2</v>
      </c>
      <c r="F319">
        <v>3.1471282454759997E-2</v>
      </c>
      <c r="G319">
        <v>2.7259097723865301E-2</v>
      </c>
      <c r="H319">
        <v>1.85185185185185E-2</v>
      </c>
      <c r="I319">
        <v>5.4489973844812599E-2</v>
      </c>
      <c r="J319">
        <v>9.1397235233634203E-2</v>
      </c>
      <c r="K319">
        <v>2.5584608299646899E-2</v>
      </c>
    </row>
    <row r="320" spans="1:11" x14ac:dyDescent="0.25">
      <c r="A320" t="s">
        <v>82</v>
      </c>
      <c r="B320">
        <v>3.4534361689881402E-2</v>
      </c>
      <c r="C320">
        <v>9.8000784006272105E-3</v>
      </c>
      <c r="D320">
        <v>4.4607012222321399E-2</v>
      </c>
      <c r="E320">
        <v>2.31669176416078E-2</v>
      </c>
      <c r="F320">
        <v>4.7206923682140099E-2</v>
      </c>
      <c r="G320">
        <v>6.8147744309663305E-2</v>
      </c>
      <c r="H320">
        <v>3.0864197530864199E-2</v>
      </c>
      <c r="I320">
        <v>1.0897994768962501E-2</v>
      </c>
      <c r="J320">
        <v>4.5698617616817101E-2</v>
      </c>
      <c r="K320">
        <v>2.5584608299646899E-2</v>
      </c>
    </row>
    <row r="321" spans="1:11" x14ac:dyDescent="0.25">
      <c r="A321" t="s">
        <v>88</v>
      </c>
      <c r="B321">
        <v>5.7557269483135699E-2</v>
      </c>
      <c r="C321">
        <v>9.8000784006272105E-3</v>
      </c>
      <c r="D321">
        <v>1.7842804888928501E-2</v>
      </c>
      <c r="E321">
        <v>0</v>
      </c>
      <c r="F321">
        <v>1.5735641227379998E-2</v>
      </c>
      <c r="G321">
        <v>1.3629548861932701E-2</v>
      </c>
      <c r="H321">
        <v>3.0864197530864199E-2</v>
      </c>
      <c r="I321">
        <v>1.0897994768962501E-2</v>
      </c>
      <c r="J321">
        <v>1.14246544042043E-2</v>
      </c>
      <c r="K321">
        <v>2.04676866397175E-2</v>
      </c>
    </row>
    <row r="322" spans="1:11" x14ac:dyDescent="0.25">
      <c r="A322" t="s">
        <v>72</v>
      </c>
      <c r="B322">
        <v>8.0580177276389997E-2</v>
      </c>
      <c r="C322">
        <v>2.9400235201881599E-2</v>
      </c>
      <c r="D322">
        <v>2.6764207333392801E-2</v>
      </c>
      <c r="E322">
        <v>2.31669176416078E-2</v>
      </c>
      <c r="F322">
        <v>3.1471282454759997E-2</v>
      </c>
      <c r="G322">
        <v>2.7259097723865301E-2</v>
      </c>
      <c r="H322">
        <v>1.85185185185185E-2</v>
      </c>
      <c r="I322">
        <v>8.7183958151700103E-2</v>
      </c>
      <c r="J322">
        <v>3.42739632126128E-2</v>
      </c>
      <c r="K322">
        <v>2.5584608299646899E-2</v>
      </c>
    </row>
    <row r="323" spans="1:11" x14ac:dyDescent="0.25">
      <c r="A323" t="s">
        <v>19</v>
      </c>
      <c r="B323">
        <v>0.77126741107401897</v>
      </c>
      <c r="C323">
        <v>0.73500588004704004</v>
      </c>
      <c r="D323">
        <v>0.88321884200196299</v>
      </c>
      <c r="E323">
        <v>0.91509324684350701</v>
      </c>
      <c r="F323">
        <v>0.802517702596381</v>
      </c>
      <c r="G323">
        <v>0.79051383399209496</v>
      </c>
      <c r="H323">
        <v>0.969135802469136</v>
      </c>
      <c r="I323">
        <v>0.85004359197907597</v>
      </c>
      <c r="J323">
        <v>1.29098594767508</v>
      </c>
      <c r="K323">
        <v>0.68055058077060804</v>
      </c>
    </row>
    <row r="324" spans="1:11" x14ac:dyDescent="0.25">
      <c r="A324" t="s">
        <v>94</v>
      </c>
      <c r="B324">
        <v>2.3022907793254301E-2</v>
      </c>
      <c r="C324">
        <v>0</v>
      </c>
      <c r="D324">
        <v>2.6764207333392801E-2</v>
      </c>
      <c r="E324">
        <v>3.4750376462411699E-2</v>
      </c>
      <c r="F324">
        <v>1.5735641227379998E-2</v>
      </c>
      <c r="G324">
        <v>4.0888646585798001E-2</v>
      </c>
      <c r="H324">
        <v>1.2345679012345699E-2</v>
      </c>
      <c r="I324">
        <v>1.0897994768962501E-2</v>
      </c>
      <c r="J324">
        <v>1.14246544042043E-2</v>
      </c>
      <c r="K324">
        <v>4.6052294939364503E-2</v>
      </c>
    </row>
    <row r="325" spans="1:11" x14ac:dyDescent="0.25">
      <c r="A325" t="s">
        <v>90</v>
      </c>
      <c r="B325">
        <v>1.15114538966271E-2</v>
      </c>
      <c r="C325">
        <v>2.9400235201881599E-2</v>
      </c>
      <c r="D325">
        <v>8.9214024444642694E-3</v>
      </c>
      <c r="E325">
        <v>1.15834588208039E-2</v>
      </c>
      <c r="F325">
        <v>0</v>
      </c>
      <c r="G325">
        <v>0</v>
      </c>
      <c r="H325">
        <v>4.9382716049382699E-2</v>
      </c>
      <c r="I325">
        <v>0</v>
      </c>
      <c r="J325">
        <v>1.14246544042043E-2</v>
      </c>
      <c r="K325">
        <v>1.02338433198588E-2</v>
      </c>
    </row>
    <row r="326" spans="1:11" x14ac:dyDescent="0.25">
      <c r="A326" t="s">
        <v>147</v>
      </c>
      <c r="B326">
        <v>0</v>
      </c>
      <c r="C326">
        <v>0</v>
      </c>
      <c r="D326">
        <v>0</v>
      </c>
      <c r="E326">
        <v>0</v>
      </c>
      <c r="F326">
        <v>1.5735641227379998E-2</v>
      </c>
      <c r="G326">
        <v>1.3629548861932701E-2</v>
      </c>
      <c r="H326">
        <v>1.2345679012345699E-2</v>
      </c>
      <c r="I326">
        <v>0</v>
      </c>
      <c r="J326">
        <v>0</v>
      </c>
      <c r="K326">
        <v>5.1169216599293897E-3</v>
      </c>
    </row>
    <row r="327" spans="1:11" x14ac:dyDescent="0.25">
      <c r="A327" t="s">
        <v>89</v>
      </c>
      <c r="B327">
        <v>1.15114538966271E-2</v>
      </c>
      <c r="C327">
        <v>1.96001568012544E-2</v>
      </c>
      <c r="D327">
        <v>8.9214024444642694E-3</v>
      </c>
      <c r="E327">
        <v>0</v>
      </c>
      <c r="F327">
        <v>1.5735641227379998E-2</v>
      </c>
      <c r="G327">
        <v>0</v>
      </c>
      <c r="H327">
        <v>1.2345679012345699E-2</v>
      </c>
      <c r="I327">
        <v>0</v>
      </c>
      <c r="J327">
        <v>1.14246544042043E-2</v>
      </c>
      <c r="K327">
        <v>5.6286138259223302E-2</v>
      </c>
    </row>
    <row r="328" spans="1:11" x14ac:dyDescent="0.25">
      <c r="A328" t="s">
        <v>165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1.3629548861932701E-2</v>
      </c>
      <c r="H328">
        <v>0</v>
      </c>
      <c r="I328">
        <v>0</v>
      </c>
      <c r="J328">
        <v>0</v>
      </c>
      <c r="K328">
        <v>0</v>
      </c>
    </row>
    <row r="329" spans="1:11" x14ac:dyDescent="0.25">
      <c r="A329" t="s">
        <v>5</v>
      </c>
      <c r="B329">
        <v>5.3643375158282502</v>
      </c>
      <c r="C329">
        <v>8.4280674245393996</v>
      </c>
      <c r="D329">
        <v>5.3349986617896299</v>
      </c>
      <c r="E329">
        <v>7.2164948453608204</v>
      </c>
      <c r="F329">
        <v>7.6160503540519304</v>
      </c>
      <c r="G329">
        <v>6.24233337876516</v>
      </c>
      <c r="H329">
        <v>7.1172839506172796</v>
      </c>
      <c r="I329">
        <v>7.6830863121185704</v>
      </c>
      <c r="J329">
        <v>7.2203815834571001</v>
      </c>
      <c r="K329">
        <v>7.0818195773422703</v>
      </c>
    </row>
    <row r="330" spans="1:11" x14ac:dyDescent="0.25">
      <c r="A330" t="s">
        <v>109</v>
      </c>
      <c r="B330">
        <v>2.3022907793254301E-2</v>
      </c>
      <c r="C330">
        <v>0</v>
      </c>
      <c r="D330">
        <v>1.7842804888928501E-2</v>
      </c>
      <c r="E330">
        <v>1.15834588208039E-2</v>
      </c>
      <c r="F330">
        <v>3.1471282454759997E-2</v>
      </c>
      <c r="G330">
        <v>1.3629548861932701E-2</v>
      </c>
      <c r="H330">
        <v>1.2345679012345699E-2</v>
      </c>
      <c r="I330">
        <v>1.0897994768962501E-2</v>
      </c>
      <c r="J330">
        <v>0</v>
      </c>
      <c r="K330">
        <v>5.1169216599293897E-3</v>
      </c>
    </row>
    <row r="331" spans="1:11" x14ac:dyDescent="0.25">
      <c r="A331" t="s">
        <v>30</v>
      </c>
      <c r="B331">
        <v>0.80580177276389997</v>
      </c>
      <c r="C331">
        <v>0.66640533124265</v>
      </c>
      <c r="D331">
        <v>0.72263359800160598</v>
      </c>
      <c r="E331">
        <v>0.70659098806903697</v>
      </c>
      <c r="F331">
        <v>0.81825334382376103</v>
      </c>
      <c r="G331">
        <v>0.76325473626822904</v>
      </c>
      <c r="H331">
        <v>0.55555555555555602</v>
      </c>
      <c r="I331">
        <v>0.68657367044463802</v>
      </c>
      <c r="J331">
        <v>0.60550668342282599</v>
      </c>
      <c r="K331">
        <v>0.741953640689761</v>
      </c>
    </row>
    <row r="332" spans="1:11" x14ac:dyDescent="0.25">
      <c r="A332" t="s">
        <v>91</v>
      </c>
      <c r="B332">
        <v>0</v>
      </c>
      <c r="C332">
        <v>1.96001568012544E-2</v>
      </c>
      <c r="D332">
        <v>8.9214024444642694E-3</v>
      </c>
      <c r="E332">
        <v>3.4750376462411699E-2</v>
      </c>
      <c r="F332">
        <v>4.7206923682140099E-2</v>
      </c>
      <c r="G332">
        <v>1.3629548861932701E-2</v>
      </c>
      <c r="H332">
        <v>1.85185185185185E-2</v>
      </c>
      <c r="I332">
        <v>0</v>
      </c>
      <c r="J332">
        <v>0</v>
      </c>
      <c r="K332">
        <v>2.04676866397175E-2</v>
      </c>
    </row>
    <row r="333" spans="1:11" x14ac:dyDescent="0.25">
      <c r="A333" t="s">
        <v>8</v>
      </c>
      <c r="B333">
        <v>2.6706573040174999</v>
      </c>
      <c r="C333">
        <v>3.1360250882007099</v>
      </c>
      <c r="D333">
        <v>2.4087786600053498</v>
      </c>
      <c r="E333">
        <v>3.0927835051546402</v>
      </c>
      <c r="F333">
        <v>2.87962234461054</v>
      </c>
      <c r="G333">
        <v>2.8076870655581301</v>
      </c>
      <c r="H333">
        <v>2.56172839506173</v>
      </c>
      <c r="I333">
        <v>3.2367044463818702</v>
      </c>
      <c r="J333">
        <v>2.1935336456072201</v>
      </c>
      <c r="K333">
        <v>3.3822852172133202</v>
      </c>
    </row>
    <row r="334" spans="1:11" x14ac:dyDescent="0.25">
      <c r="A334" t="s">
        <v>9</v>
      </c>
      <c r="B334">
        <v>2.9929780131230599</v>
      </c>
      <c r="C334">
        <v>2.8420227361818902</v>
      </c>
      <c r="D334">
        <v>2.8726915871174898</v>
      </c>
      <c r="E334">
        <v>2.4325263523688201</v>
      </c>
      <c r="F334">
        <v>3.1471282454759999</v>
      </c>
      <c r="G334">
        <v>2.8894643587297302</v>
      </c>
      <c r="H334">
        <v>2.9074074074074101</v>
      </c>
      <c r="I334">
        <v>2.7462946817785499</v>
      </c>
      <c r="J334">
        <v>2.29635553524506</v>
      </c>
      <c r="K334">
        <v>3.3106483139743101</v>
      </c>
    </row>
    <row r="335" spans="1:11" x14ac:dyDescent="0.25">
      <c r="A335" t="s">
        <v>121</v>
      </c>
      <c r="B335">
        <v>0</v>
      </c>
      <c r="C335">
        <v>9.8000784006272105E-3</v>
      </c>
      <c r="D335">
        <v>1.7842804888928501E-2</v>
      </c>
      <c r="E335">
        <v>1.15834588208039E-2</v>
      </c>
      <c r="F335">
        <v>0</v>
      </c>
      <c r="G335">
        <v>1.3629548861932701E-2</v>
      </c>
      <c r="H335">
        <v>2.4691358024691398E-2</v>
      </c>
      <c r="I335">
        <v>2.1795989537925001E-2</v>
      </c>
      <c r="J335">
        <v>0</v>
      </c>
      <c r="K335">
        <v>2.04676866397175E-2</v>
      </c>
    </row>
    <row r="336" spans="1:11" x14ac:dyDescent="0.25">
      <c r="A336" t="s">
        <v>66</v>
      </c>
      <c r="B336">
        <v>6.90687233797629E-2</v>
      </c>
      <c r="C336">
        <v>9.8000784006272004E-2</v>
      </c>
      <c r="D336">
        <v>5.3528414666785602E-2</v>
      </c>
      <c r="E336">
        <v>0.10425112938723501</v>
      </c>
      <c r="F336">
        <v>9.4413847364280101E-2</v>
      </c>
      <c r="G336">
        <v>5.4518195447730698E-2</v>
      </c>
      <c r="H336">
        <v>7.4074074074074098E-2</v>
      </c>
      <c r="I336">
        <v>6.5387968613775105E-2</v>
      </c>
      <c r="J336">
        <v>6.85479264252256E-2</v>
      </c>
      <c r="K336">
        <v>0.122806119838305</v>
      </c>
    </row>
    <row r="337" spans="1:11" x14ac:dyDescent="0.25">
      <c r="A337" t="s">
        <v>143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1.85185185185185E-2</v>
      </c>
      <c r="I337">
        <v>0</v>
      </c>
      <c r="J337">
        <v>0</v>
      </c>
      <c r="K337">
        <v>5.1169216599293897E-3</v>
      </c>
    </row>
    <row r="338" spans="1:11" x14ac:dyDescent="0.25">
      <c r="A338" t="s">
        <v>38</v>
      </c>
      <c r="B338">
        <v>0.31080925520893299</v>
      </c>
      <c r="C338">
        <v>0.39200313602508802</v>
      </c>
      <c r="D338">
        <v>0.205192256222678</v>
      </c>
      <c r="E338">
        <v>0.34750376462411697</v>
      </c>
      <c r="F338">
        <v>0.44059795436664001</v>
      </c>
      <c r="G338">
        <v>0.32710917268638401</v>
      </c>
      <c r="H338">
        <v>0.27160493827160498</v>
      </c>
      <c r="I338">
        <v>0.37053182214472502</v>
      </c>
      <c r="J338">
        <v>0.388438249742945</v>
      </c>
      <c r="K338">
        <v>0.28143069129611598</v>
      </c>
    </row>
    <row r="339" spans="1:11" x14ac:dyDescent="0.25">
      <c r="A339" t="s">
        <v>97</v>
      </c>
      <c r="B339">
        <v>3.4534361689881402E-2</v>
      </c>
      <c r="C339">
        <v>0</v>
      </c>
      <c r="D339">
        <v>4.4607012222321399E-2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1.14246544042043E-2</v>
      </c>
      <c r="K339">
        <v>1.02338433198588E-2</v>
      </c>
    </row>
    <row r="340" spans="1:11" x14ac:dyDescent="0.25">
      <c r="A340" t="s">
        <v>76</v>
      </c>
      <c r="B340">
        <v>1.15114538966271E-2</v>
      </c>
      <c r="C340">
        <v>1.96001568012544E-2</v>
      </c>
      <c r="D340">
        <v>8.0292622000178407E-2</v>
      </c>
      <c r="E340">
        <v>1.15834588208039E-2</v>
      </c>
      <c r="F340">
        <v>0</v>
      </c>
      <c r="G340">
        <v>1.3629548861932701E-2</v>
      </c>
      <c r="H340">
        <v>1.85185185185185E-2</v>
      </c>
      <c r="I340">
        <v>2.1795989537925001E-2</v>
      </c>
      <c r="J340">
        <v>0</v>
      </c>
      <c r="K340">
        <v>5.1169216599293897E-3</v>
      </c>
    </row>
    <row r="341" spans="1:11" x14ac:dyDescent="0.25">
      <c r="A341" t="s">
        <v>282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6.17283950617284E-3</v>
      </c>
      <c r="I341">
        <v>0</v>
      </c>
      <c r="J341">
        <v>0</v>
      </c>
      <c r="K341">
        <v>1.02338433198588E-2</v>
      </c>
    </row>
    <row r="342" spans="1:11" x14ac:dyDescent="0.25">
      <c r="A342" t="s">
        <v>114</v>
      </c>
      <c r="B342">
        <v>0</v>
      </c>
      <c r="C342">
        <v>9.8000784006272105E-3</v>
      </c>
      <c r="D342">
        <v>0</v>
      </c>
      <c r="E342">
        <v>1.15834588208039E-2</v>
      </c>
      <c r="F342">
        <v>1.5735641227379998E-2</v>
      </c>
      <c r="G342">
        <v>2.7259097723865301E-2</v>
      </c>
      <c r="H342">
        <v>1.85185185185185E-2</v>
      </c>
      <c r="I342">
        <v>2.1795989537925001E-2</v>
      </c>
      <c r="J342">
        <v>1.14246544042043E-2</v>
      </c>
      <c r="K342">
        <v>1.02338433198588E-2</v>
      </c>
    </row>
    <row r="343" spans="1:11" x14ac:dyDescent="0.25">
      <c r="A343" t="s">
        <v>117</v>
      </c>
      <c r="B343">
        <v>0</v>
      </c>
      <c r="C343">
        <v>9.8000784006272105E-3</v>
      </c>
      <c r="D343">
        <v>2.6764207333392801E-2</v>
      </c>
      <c r="E343">
        <v>1.15834588208039E-2</v>
      </c>
      <c r="F343">
        <v>0</v>
      </c>
      <c r="G343">
        <v>0</v>
      </c>
      <c r="H343">
        <v>1.2345679012345699E-2</v>
      </c>
      <c r="I343">
        <v>0</v>
      </c>
      <c r="J343">
        <v>1.14246544042043E-2</v>
      </c>
      <c r="K343">
        <v>2.04676866397175E-2</v>
      </c>
    </row>
    <row r="344" spans="1:11" x14ac:dyDescent="0.25">
      <c r="A344" t="s">
        <v>144</v>
      </c>
      <c r="B344">
        <v>1.15114538966271E-2</v>
      </c>
      <c r="C344">
        <v>0</v>
      </c>
      <c r="D344">
        <v>1.7842804888928501E-2</v>
      </c>
      <c r="E344">
        <v>1.15834588208039E-2</v>
      </c>
      <c r="F344">
        <v>0</v>
      </c>
      <c r="G344">
        <v>0</v>
      </c>
      <c r="H344">
        <v>1.2345679012345699E-2</v>
      </c>
      <c r="I344">
        <v>0</v>
      </c>
      <c r="J344">
        <v>0</v>
      </c>
      <c r="K344">
        <v>5.1169216599293897E-3</v>
      </c>
    </row>
  </sheetData>
  <sortState ref="A2:K344">
    <sortCondition ref="A2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4"/>
  <sheetViews>
    <sheetView topLeftCell="H1" workbookViewId="0">
      <selection activeCell="O2" sqref="O2"/>
    </sheetView>
  </sheetViews>
  <sheetFormatPr defaultColWidth="11.42578125" defaultRowHeight="15" x14ac:dyDescent="0.25"/>
  <cols>
    <col min="2" max="2" width="25.85546875" bestFit="1" customWidth="1"/>
    <col min="3" max="8" width="25.42578125" bestFit="1" customWidth="1"/>
    <col min="9" max="11" width="26.5703125" bestFit="1" customWidth="1"/>
    <col min="12" max="12" width="18.7109375" customWidth="1"/>
    <col min="14" max="14" width="18.42578125" customWidth="1"/>
    <col min="15" max="15" width="25.42578125" bestFit="1" customWidth="1"/>
  </cols>
  <sheetData>
    <row r="1" spans="1:15" x14ac:dyDescent="0.25">
      <c r="A1" t="s">
        <v>356</v>
      </c>
      <c r="B1" t="s">
        <v>343</v>
      </c>
      <c r="C1" t="s">
        <v>346</v>
      </c>
      <c r="D1" t="s">
        <v>344</v>
      </c>
      <c r="E1" t="s">
        <v>347</v>
      </c>
      <c r="F1" t="s">
        <v>348</v>
      </c>
      <c r="G1" t="s">
        <v>349</v>
      </c>
      <c r="H1" t="s">
        <v>350</v>
      </c>
      <c r="I1" t="s">
        <v>345</v>
      </c>
      <c r="J1" t="s">
        <v>351</v>
      </c>
      <c r="K1" t="s">
        <v>352</v>
      </c>
      <c r="M1" s="7" t="s">
        <v>354</v>
      </c>
      <c r="N1" s="8" t="s">
        <v>353</v>
      </c>
      <c r="O1" s="9" t="s">
        <v>437</v>
      </c>
    </row>
    <row r="2" spans="1:15" x14ac:dyDescent="0.25">
      <c r="A2" t="s">
        <v>0</v>
      </c>
      <c r="B2">
        <v>11.0855301024519</v>
      </c>
      <c r="C2">
        <v>13.906311250490001</v>
      </c>
      <c r="D2">
        <v>10.125791774466901</v>
      </c>
      <c r="E2">
        <v>14.2476543495888</v>
      </c>
      <c r="F2">
        <v>13.564122738001601</v>
      </c>
      <c r="G2">
        <v>11.9258552541911</v>
      </c>
      <c r="H2">
        <v>11.7592592592593</v>
      </c>
      <c r="I2">
        <v>13.230165649520499</v>
      </c>
      <c r="J2">
        <v>12.1101336684565</v>
      </c>
      <c r="K2">
        <v>11.9633628409149</v>
      </c>
      <c r="M2" s="1">
        <f t="shared" ref="M2:M65" si="0">AVERAGE(B2:K2)</f>
        <v>12.391818688734149</v>
      </c>
      <c r="N2" s="2">
        <f t="shared" ref="N2:N65" si="1">STDEV(B2:K2)</f>
        <v>1.3138737549477892</v>
      </c>
      <c r="O2" s="3">
        <f>(N2/M2)*100</f>
        <v>10.602751605317462</v>
      </c>
    </row>
    <row r="3" spans="1:15" x14ac:dyDescent="0.25">
      <c r="A3" t="s">
        <v>4</v>
      </c>
      <c r="B3">
        <v>7.2176815931852198</v>
      </c>
      <c r="C3">
        <v>9.3296746373970993</v>
      </c>
      <c r="D3">
        <v>7.3601570166830204</v>
      </c>
      <c r="E3">
        <v>8.6065099038572903</v>
      </c>
      <c r="F3">
        <v>9.2840283241542103</v>
      </c>
      <c r="G3">
        <v>10.385716232792699</v>
      </c>
      <c r="H3">
        <v>8.4320987654320998</v>
      </c>
      <c r="I3">
        <v>10.2550130775937</v>
      </c>
      <c r="J3">
        <v>9.1282988689592095</v>
      </c>
      <c r="K3">
        <v>8.4071022872639798</v>
      </c>
      <c r="M3" s="1">
        <f t="shared" si="0"/>
        <v>8.840628070731853</v>
      </c>
      <c r="N3" s="2">
        <f t="shared" si="1"/>
        <v>1.0615350058900208</v>
      </c>
      <c r="O3" s="3">
        <f t="shared" ref="O3:O66" si="2">(N3/M3)*100</f>
        <v>12.007461431438138</v>
      </c>
    </row>
    <row r="4" spans="1:15" x14ac:dyDescent="0.25">
      <c r="A4" t="s">
        <v>127</v>
      </c>
      <c r="B4">
        <v>0</v>
      </c>
      <c r="C4">
        <v>9.8000784006272105E-3</v>
      </c>
      <c r="D4">
        <v>0</v>
      </c>
      <c r="E4">
        <v>0</v>
      </c>
      <c r="F4">
        <v>0</v>
      </c>
      <c r="G4">
        <v>1.3629548861932701E-2</v>
      </c>
      <c r="H4">
        <v>1.2345679012345699E-2</v>
      </c>
      <c r="I4">
        <v>2.1795989537925001E-2</v>
      </c>
      <c r="J4">
        <v>2.2849308808408499E-2</v>
      </c>
      <c r="K4">
        <v>0</v>
      </c>
      <c r="M4" s="1">
        <f t="shared" si="0"/>
        <v>8.0420604621239122E-3</v>
      </c>
      <c r="N4" s="2">
        <f t="shared" si="1"/>
        <v>9.337086372269026E-3</v>
      </c>
      <c r="O4" s="3">
        <f t="shared" si="2"/>
        <v>116.10316057985837</v>
      </c>
    </row>
    <row r="5" spans="1:15" x14ac:dyDescent="0.25">
      <c r="A5" t="s">
        <v>31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6.17283950617284E-3</v>
      </c>
      <c r="I5">
        <v>0</v>
      </c>
      <c r="J5">
        <v>0</v>
      </c>
      <c r="K5">
        <v>0</v>
      </c>
      <c r="M5" s="1">
        <f t="shared" si="0"/>
        <v>6.1728395061728405E-4</v>
      </c>
      <c r="N5" s="2">
        <f t="shared" si="1"/>
        <v>1.9520232470175184E-3</v>
      </c>
      <c r="O5" s="3">
        <f t="shared" si="2"/>
        <v>316.22776601683796</v>
      </c>
    </row>
    <row r="6" spans="1:15" x14ac:dyDescent="0.25">
      <c r="A6" t="s">
        <v>161</v>
      </c>
      <c r="B6">
        <v>0</v>
      </c>
      <c r="C6">
        <v>0</v>
      </c>
      <c r="D6">
        <v>0</v>
      </c>
      <c r="E6">
        <v>0</v>
      </c>
      <c r="F6">
        <v>0</v>
      </c>
      <c r="G6">
        <v>1.3629548861932701E-2</v>
      </c>
      <c r="H6">
        <v>1.2345679012345699E-2</v>
      </c>
      <c r="I6">
        <v>0</v>
      </c>
      <c r="J6">
        <v>0</v>
      </c>
      <c r="K6">
        <v>0</v>
      </c>
      <c r="M6" s="1">
        <f t="shared" si="0"/>
        <v>2.5975227874278401E-3</v>
      </c>
      <c r="N6" s="2">
        <f t="shared" si="1"/>
        <v>5.4844137349362356E-3</v>
      </c>
      <c r="O6" s="3">
        <f t="shared" si="2"/>
        <v>211.14015867275984</v>
      </c>
    </row>
    <row r="7" spans="1:15" x14ac:dyDescent="0.25">
      <c r="A7" t="s">
        <v>83</v>
      </c>
      <c r="B7">
        <v>3.4534361689881402E-2</v>
      </c>
      <c r="C7">
        <v>2.9400235201881599E-2</v>
      </c>
      <c r="D7">
        <v>3.5685609777857098E-2</v>
      </c>
      <c r="E7">
        <v>3.4750376462411699E-2</v>
      </c>
      <c r="F7">
        <v>0</v>
      </c>
      <c r="G7">
        <v>1.3629548861932701E-2</v>
      </c>
      <c r="H7">
        <v>3.7037037037037E-2</v>
      </c>
      <c r="I7">
        <v>3.2693984306887497E-2</v>
      </c>
      <c r="J7">
        <v>1.14246544042043E-2</v>
      </c>
      <c r="K7">
        <v>6.6519981579081996E-2</v>
      </c>
      <c r="M7" s="1">
        <f t="shared" si="0"/>
        <v>2.9567578932117526E-2</v>
      </c>
      <c r="N7" s="2">
        <f t="shared" si="1"/>
        <v>1.8188714876534819E-2</v>
      </c>
      <c r="O7" s="3">
        <f t="shared" si="2"/>
        <v>61.515739649476288</v>
      </c>
    </row>
    <row r="8" spans="1:15" x14ac:dyDescent="0.25">
      <c r="A8" t="s">
        <v>39</v>
      </c>
      <c r="B8">
        <v>0.103603085069644</v>
      </c>
      <c r="C8">
        <v>7.8400627205017601E-2</v>
      </c>
      <c r="D8">
        <v>0.330091890445178</v>
      </c>
      <c r="E8">
        <v>0.24325263523688201</v>
      </c>
      <c r="F8">
        <v>0.11014948859166</v>
      </c>
      <c r="G8">
        <v>0.136295488619327</v>
      </c>
      <c r="H8">
        <v>6.1728395061728399E-2</v>
      </c>
      <c r="I8">
        <v>8.7183958151700103E-2</v>
      </c>
      <c r="J8">
        <v>0.14852050725465599</v>
      </c>
      <c r="K8">
        <v>0.107455354858517</v>
      </c>
      <c r="M8" s="1">
        <f t="shared" si="0"/>
        <v>0.14066814304943104</v>
      </c>
      <c r="N8" s="2">
        <f t="shared" si="1"/>
        <v>8.3575179272267444E-2</v>
      </c>
      <c r="O8" s="3">
        <f t="shared" si="2"/>
        <v>59.413010977829551</v>
      </c>
    </row>
    <row r="9" spans="1:15" x14ac:dyDescent="0.25">
      <c r="A9" t="s">
        <v>217</v>
      </c>
      <c r="B9">
        <v>1.15114538966271E-2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5.1169216599293897E-3</v>
      </c>
      <c r="M9" s="1">
        <f t="shared" si="0"/>
        <v>1.662837555655649E-3</v>
      </c>
      <c r="N9" s="2">
        <f t="shared" si="1"/>
        <v>3.8158466473238975E-3</v>
      </c>
      <c r="O9" s="3">
        <f t="shared" si="2"/>
        <v>229.47801692025936</v>
      </c>
    </row>
    <row r="10" spans="1:15" x14ac:dyDescent="0.25">
      <c r="A10" t="s">
        <v>59</v>
      </c>
      <c r="B10">
        <v>0.13813744675952599</v>
      </c>
      <c r="C10">
        <v>0.14700117600940801</v>
      </c>
      <c r="D10">
        <v>0.16058524400035701</v>
      </c>
      <c r="E10">
        <v>0.16216842349125399</v>
      </c>
      <c r="F10">
        <v>0.15735641227380001</v>
      </c>
      <c r="G10">
        <v>0.122665939757394</v>
      </c>
      <c r="H10">
        <v>8.6419753086419707E-2</v>
      </c>
      <c r="I10">
        <v>0.15257192676547501</v>
      </c>
      <c r="J10">
        <v>9.1397235233634203E-2</v>
      </c>
      <c r="K10">
        <v>0.14327380647802301</v>
      </c>
      <c r="M10" s="1">
        <f t="shared" si="0"/>
        <v>0.13615773638552911</v>
      </c>
      <c r="N10" s="2">
        <f t="shared" si="1"/>
        <v>2.7535037052047344E-2</v>
      </c>
      <c r="O10" s="3">
        <f t="shared" si="2"/>
        <v>20.222895725941122</v>
      </c>
    </row>
    <row r="11" spans="1:15" x14ac:dyDescent="0.25">
      <c r="A11" t="s">
        <v>20</v>
      </c>
      <c r="B11">
        <v>0.74824450328076397</v>
      </c>
      <c r="C11">
        <v>1.1858094864758899</v>
      </c>
      <c r="D11">
        <v>0.63341957355696299</v>
      </c>
      <c r="E11">
        <v>0.68342407042743003</v>
      </c>
      <c r="F11">
        <v>0.78678206136900097</v>
      </c>
      <c r="G11">
        <v>0.96769796919721995</v>
      </c>
      <c r="H11">
        <v>0.95061728395061695</v>
      </c>
      <c r="I11">
        <v>0.860941586748038</v>
      </c>
      <c r="J11">
        <v>0.50268479378498798</v>
      </c>
      <c r="K11">
        <v>0.99779972368623004</v>
      </c>
      <c r="M11" s="1">
        <f t="shared" si="0"/>
        <v>0.83174210524771408</v>
      </c>
      <c r="N11" s="2">
        <f t="shared" si="1"/>
        <v>0.20138652531363829</v>
      </c>
      <c r="O11" s="3">
        <f t="shared" si="2"/>
        <v>24.212616391911556</v>
      </c>
    </row>
    <row r="12" spans="1:15" x14ac:dyDescent="0.25">
      <c r="A12" t="s">
        <v>128</v>
      </c>
      <c r="B12">
        <v>1.15114538966271E-2</v>
      </c>
      <c r="C12">
        <v>0</v>
      </c>
      <c r="D12">
        <v>0</v>
      </c>
      <c r="E12">
        <v>1.15834588208039E-2</v>
      </c>
      <c r="F12">
        <v>0</v>
      </c>
      <c r="G12">
        <v>1.3629548861932701E-2</v>
      </c>
      <c r="H12">
        <v>1.2345679012345699E-2</v>
      </c>
      <c r="I12">
        <v>0</v>
      </c>
      <c r="J12">
        <v>2.2849308808408499E-2</v>
      </c>
      <c r="K12">
        <v>5.1169216599293897E-3</v>
      </c>
      <c r="M12" s="1">
        <f t="shared" si="0"/>
        <v>7.7036371060047277E-3</v>
      </c>
      <c r="N12" s="2">
        <f t="shared" si="1"/>
        <v>7.8858807385862786E-3</v>
      </c>
      <c r="O12" s="3">
        <f t="shared" si="2"/>
        <v>102.36568298939599</v>
      </c>
    </row>
    <row r="13" spans="1:15" x14ac:dyDescent="0.25">
      <c r="A13" t="s">
        <v>68</v>
      </c>
      <c r="B13">
        <v>8.0580177276389997E-2</v>
      </c>
      <c r="C13">
        <v>0.11760094080752601</v>
      </c>
      <c r="D13">
        <v>7.1371219555714197E-2</v>
      </c>
      <c r="E13">
        <v>8.1084211745627202E-2</v>
      </c>
      <c r="F13">
        <v>9.4413847364280101E-2</v>
      </c>
      <c r="G13">
        <v>9.5406842033528699E-2</v>
      </c>
      <c r="H13">
        <v>8.6419753086419707E-2</v>
      </c>
      <c r="I13">
        <v>8.7183958151700103E-2</v>
      </c>
      <c r="J13">
        <v>5.7123272021021403E-2</v>
      </c>
      <c r="K13">
        <v>8.1870746558870194E-2</v>
      </c>
      <c r="M13" s="1">
        <f t="shared" si="0"/>
        <v>8.5305496860107757E-2</v>
      </c>
      <c r="N13" s="2">
        <f t="shared" si="1"/>
        <v>1.5892389479931698E-2</v>
      </c>
      <c r="O13" s="3">
        <f t="shared" si="2"/>
        <v>18.629971179927107</v>
      </c>
    </row>
    <row r="14" spans="1:15" x14ac:dyDescent="0.25">
      <c r="A14" t="s">
        <v>57</v>
      </c>
      <c r="B14">
        <v>0.103603085069644</v>
      </c>
      <c r="C14">
        <v>0.166601332810662</v>
      </c>
      <c r="D14">
        <v>7.1371219555714197E-2</v>
      </c>
      <c r="E14">
        <v>4.6333835283215601E-2</v>
      </c>
      <c r="F14">
        <v>9.4413847364280101E-2</v>
      </c>
      <c r="G14">
        <v>4.0888646585798001E-2</v>
      </c>
      <c r="H14">
        <v>0.141975308641975</v>
      </c>
      <c r="I14">
        <v>0.119877942458588</v>
      </c>
      <c r="J14">
        <v>0.125671198446247</v>
      </c>
      <c r="K14">
        <v>0.107455354858517</v>
      </c>
      <c r="M14" s="1">
        <f t="shared" si="0"/>
        <v>0.10181917710746409</v>
      </c>
      <c r="N14" s="2">
        <f t="shared" si="1"/>
        <v>4.0155668047772194E-2</v>
      </c>
      <c r="O14" s="3">
        <f t="shared" si="2"/>
        <v>39.438217031935224</v>
      </c>
    </row>
    <row r="15" spans="1:15" x14ac:dyDescent="0.25">
      <c r="A15" t="s">
        <v>115</v>
      </c>
      <c r="B15">
        <v>0</v>
      </c>
      <c r="C15">
        <v>9.8000784006272105E-3</v>
      </c>
      <c r="D15">
        <v>0</v>
      </c>
      <c r="E15">
        <v>0</v>
      </c>
      <c r="F15">
        <v>0</v>
      </c>
      <c r="G15">
        <v>2.7259097723865301E-2</v>
      </c>
      <c r="H15">
        <v>0</v>
      </c>
      <c r="I15">
        <v>0</v>
      </c>
      <c r="J15">
        <v>1.14246544042043E-2</v>
      </c>
      <c r="K15">
        <v>1.02338433198588E-2</v>
      </c>
      <c r="M15" s="1">
        <f t="shared" si="0"/>
        <v>5.8717673848555614E-3</v>
      </c>
      <c r="N15" s="2">
        <f t="shared" si="1"/>
        <v>9.0035653463260302E-3</v>
      </c>
      <c r="O15" s="3">
        <f t="shared" si="2"/>
        <v>153.33654683848664</v>
      </c>
    </row>
    <row r="16" spans="1:15" x14ac:dyDescent="0.25">
      <c r="A16" t="s">
        <v>60</v>
      </c>
      <c r="B16">
        <v>5.7557269483135699E-2</v>
      </c>
      <c r="C16">
        <v>6.8600548804390399E-2</v>
      </c>
      <c r="D16">
        <v>6.2449817111249903E-2</v>
      </c>
      <c r="E16">
        <v>0.15058496467045099</v>
      </c>
      <c r="F16">
        <v>7.8678206136900103E-2</v>
      </c>
      <c r="G16">
        <v>0.10903639089546099</v>
      </c>
      <c r="H16">
        <v>4.3209876543209902E-2</v>
      </c>
      <c r="I16">
        <v>8.7183958151700103E-2</v>
      </c>
      <c r="J16">
        <v>9.1397235233634203E-2</v>
      </c>
      <c r="K16">
        <v>8.6987668218799594E-2</v>
      </c>
      <c r="M16" s="1">
        <f t="shared" si="0"/>
        <v>8.3568593524893181E-2</v>
      </c>
      <c r="N16" s="2">
        <f t="shared" si="1"/>
        <v>3.0231012869716273E-2</v>
      </c>
      <c r="O16" s="3">
        <f t="shared" si="2"/>
        <v>36.175088743968317</v>
      </c>
    </row>
    <row r="17" spans="1:15" x14ac:dyDescent="0.25">
      <c r="A17" t="s">
        <v>162</v>
      </c>
      <c r="B17">
        <v>0</v>
      </c>
      <c r="C17">
        <v>0</v>
      </c>
      <c r="D17">
        <v>8.9214024444642694E-3</v>
      </c>
      <c r="E17">
        <v>0</v>
      </c>
      <c r="F17">
        <v>0</v>
      </c>
      <c r="G17">
        <v>1.3629548861932701E-2</v>
      </c>
      <c r="H17">
        <v>0</v>
      </c>
      <c r="I17">
        <v>0</v>
      </c>
      <c r="J17">
        <v>0</v>
      </c>
      <c r="K17">
        <v>0</v>
      </c>
      <c r="M17" s="1">
        <f t="shared" si="0"/>
        <v>2.2550951306396969E-3</v>
      </c>
      <c r="N17" s="2">
        <f t="shared" si="1"/>
        <v>4.881956384637837E-3</v>
      </c>
      <c r="O17" s="3">
        <f t="shared" si="2"/>
        <v>216.48560711729198</v>
      </c>
    </row>
    <row r="18" spans="1:15" x14ac:dyDescent="0.25">
      <c r="A18" t="s">
        <v>169</v>
      </c>
      <c r="B18">
        <v>0</v>
      </c>
      <c r="C18">
        <v>0</v>
      </c>
      <c r="D18">
        <v>0</v>
      </c>
      <c r="E18">
        <v>0</v>
      </c>
      <c r="F18">
        <v>0</v>
      </c>
      <c r="G18">
        <v>1.3629548861932701E-2</v>
      </c>
      <c r="H18">
        <v>0</v>
      </c>
      <c r="I18">
        <v>0</v>
      </c>
      <c r="J18">
        <v>0</v>
      </c>
      <c r="K18">
        <v>0</v>
      </c>
      <c r="M18" s="1">
        <f t="shared" si="0"/>
        <v>1.36295488619327E-3</v>
      </c>
      <c r="N18" s="2">
        <f t="shared" si="1"/>
        <v>4.3100417884263135E-3</v>
      </c>
      <c r="O18" s="3">
        <f t="shared" si="2"/>
        <v>316.2277660168379</v>
      </c>
    </row>
    <row r="19" spans="1:15" x14ac:dyDescent="0.25">
      <c r="A19" t="s">
        <v>167</v>
      </c>
      <c r="B19">
        <v>0</v>
      </c>
      <c r="C19">
        <v>0</v>
      </c>
      <c r="D19">
        <v>0</v>
      </c>
      <c r="E19">
        <v>0</v>
      </c>
      <c r="F19">
        <v>0</v>
      </c>
      <c r="G19">
        <v>1.3629548861932701E-2</v>
      </c>
      <c r="H19">
        <v>0</v>
      </c>
      <c r="I19">
        <v>0</v>
      </c>
      <c r="J19">
        <v>0</v>
      </c>
      <c r="K19">
        <v>0</v>
      </c>
      <c r="M19" s="1">
        <f t="shared" si="0"/>
        <v>1.36295488619327E-3</v>
      </c>
      <c r="N19" s="2">
        <f t="shared" si="1"/>
        <v>4.3100417884263135E-3</v>
      </c>
      <c r="O19" s="3">
        <f t="shared" si="2"/>
        <v>316.2277660168379</v>
      </c>
    </row>
    <row r="20" spans="1:15" x14ac:dyDescent="0.25">
      <c r="A20" t="s">
        <v>87</v>
      </c>
      <c r="B20">
        <v>5.7557269483135699E-2</v>
      </c>
      <c r="C20">
        <v>3.92003136025088E-2</v>
      </c>
      <c r="D20">
        <v>1.7842804888928501E-2</v>
      </c>
      <c r="E20">
        <v>2.31669176416078E-2</v>
      </c>
      <c r="F20">
        <v>0</v>
      </c>
      <c r="G20">
        <v>4.0888646585798001E-2</v>
      </c>
      <c r="H20">
        <v>6.17283950617284E-3</v>
      </c>
      <c r="I20">
        <v>3.2693984306887497E-2</v>
      </c>
      <c r="J20">
        <v>2.2849308808408499E-2</v>
      </c>
      <c r="K20">
        <v>2.5584608299646899E-2</v>
      </c>
      <c r="M20" s="1">
        <f t="shared" si="0"/>
        <v>2.6595669312309455E-2</v>
      </c>
      <c r="N20" s="2">
        <f t="shared" si="1"/>
        <v>1.6953611304655891E-2</v>
      </c>
      <c r="O20" s="3">
        <f t="shared" si="2"/>
        <v>63.745759151882432</v>
      </c>
    </row>
    <row r="21" spans="1:15" x14ac:dyDescent="0.25">
      <c r="A21" t="s">
        <v>29</v>
      </c>
      <c r="B21">
        <v>0.48348106365833998</v>
      </c>
      <c r="C21">
        <v>0.78400627205017603</v>
      </c>
      <c r="D21">
        <v>0.749397805334999</v>
      </c>
      <c r="E21">
        <v>0.61392331750260598</v>
      </c>
      <c r="F21">
        <v>0.75531077891424103</v>
      </c>
      <c r="G21">
        <v>0.74962518740629702</v>
      </c>
      <c r="H21">
        <v>0.75308641975308599</v>
      </c>
      <c r="I21">
        <v>0.82824760244115103</v>
      </c>
      <c r="J21">
        <v>0.65120530103964402</v>
      </c>
      <c r="K21">
        <v>0.76753824898940803</v>
      </c>
      <c r="M21" s="1">
        <f t="shared" si="0"/>
        <v>0.71358219970899484</v>
      </c>
      <c r="N21" s="2">
        <f t="shared" si="1"/>
        <v>0.10201959245225327</v>
      </c>
      <c r="O21" s="3">
        <f t="shared" si="2"/>
        <v>14.296824177208704</v>
      </c>
    </row>
    <row r="22" spans="1:15" x14ac:dyDescent="0.25">
      <c r="A22" t="s">
        <v>78</v>
      </c>
      <c r="B22">
        <v>1.15114538966271E-2</v>
      </c>
      <c r="C22">
        <v>7.8400627205017601E-2</v>
      </c>
      <c r="D22">
        <v>5.3528414666785602E-2</v>
      </c>
      <c r="E22">
        <v>4.6333835283215601E-2</v>
      </c>
      <c r="F22">
        <v>4.7206923682140099E-2</v>
      </c>
      <c r="G22">
        <v>6.8147744309663305E-2</v>
      </c>
      <c r="H22">
        <v>4.9382716049382699E-2</v>
      </c>
      <c r="I22">
        <v>2.1795989537925001E-2</v>
      </c>
      <c r="J22">
        <v>1.14246544042043E-2</v>
      </c>
      <c r="K22">
        <v>1.53507649797882E-2</v>
      </c>
      <c r="M22" s="1">
        <f t="shared" si="0"/>
        <v>4.0308312401474956E-2</v>
      </c>
      <c r="N22" s="2">
        <f t="shared" si="1"/>
        <v>2.4028182793671828E-2</v>
      </c>
      <c r="O22" s="3">
        <f t="shared" si="2"/>
        <v>59.610986821647714</v>
      </c>
    </row>
    <row r="23" spans="1:15" x14ac:dyDescent="0.25">
      <c r="A23" t="s">
        <v>40</v>
      </c>
      <c r="B23">
        <v>0.18418326234603399</v>
      </c>
      <c r="C23">
        <v>0.28420227361818901</v>
      </c>
      <c r="D23">
        <v>0.231956463556071</v>
      </c>
      <c r="E23">
        <v>0.19691879995366601</v>
      </c>
      <c r="F23">
        <v>0.22029897718332001</v>
      </c>
      <c r="G23">
        <v>0.17718413520512499</v>
      </c>
      <c r="H23">
        <v>0.234567901234568</v>
      </c>
      <c r="I23">
        <v>0.316041848299913</v>
      </c>
      <c r="J23">
        <v>0.26276705129669797</v>
      </c>
      <c r="K23">
        <v>0.322366064575551</v>
      </c>
      <c r="M23" s="1">
        <f t="shared" si="0"/>
        <v>0.24304867772691349</v>
      </c>
      <c r="N23" s="2">
        <f t="shared" si="1"/>
        <v>5.2010077966471717E-2</v>
      </c>
      <c r="O23" s="3">
        <f t="shared" si="2"/>
        <v>21.399037613736621</v>
      </c>
    </row>
    <row r="24" spans="1:15" x14ac:dyDescent="0.25">
      <c r="A24" t="s">
        <v>163</v>
      </c>
      <c r="B24">
        <v>0</v>
      </c>
      <c r="C24">
        <v>0</v>
      </c>
      <c r="D24">
        <v>8.9214024444642694E-3</v>
      </c>
      <c r="E24">
        <v>0</v>
      </c>
      <c r="F24">
        <v>0</v>
      </c>
      <c r="G24">
        <v>1.3629548861932701E-2</v>
      </c>
      <c r="H24">
        <v>0</v>
      </c>
      <c r="I24">
        <v>0</v>
      </c>
      <c r="J24">
        <v>0</v>
      </c>
      <c r="K24">
        <v>0</v>
      </c>
      <c r="M24" s="1">
        <f t="shared" si="0"/>
        <v>2.2550951306396969E-3</v>
      </c>
      <c r="N24" s="2">
        <f t="shared" si="1"/>
        <v>4.881956384637837E-3</v>
      </c>
      <c r="O24" s="3">
        <f t="shared" si="2"/>
        <v>216.48560711729198</v>
      </c>
    </row>
    <row r="25" spans="1:15" x14ac:dyDescent="0.25">
      <c r="A25" t="s">
        <v>31</v>
      </c>
      <c r="B25">
        <v>0.69068723379762897</v>
      </c>
      <c r="C25">
        <v>0.79380635045080405</v>
      </c>
      <c r="D25">
        <v>0.65126237844589197</v>
      </c>
      <c r="E25">
        <v>0.74134136453144905</v>
      </c>
      <c r="F25">
        <v>0.78678206136900097</v>
      </c>
      <c r="G25">
        <v>0.59970014992503795</v>
      </c>
      <c r="H25">
        <v>0.55555555555555602</v>
      </c>
      <c r="I25">
        <v>0.53400174367916298</v>
      </c>
      <c r="J25">
        <v>0.59408202901862195</v>
      </c>
      <c r="K25">
        <v>0.61914752085145597</v>
      </c>
      <c r="M25" s="1">
        <f t="shared" si="0"/>
        <v>0.65663663876246103</v>
      </c>
      <c r="N25" s="2">
        <f t="shared" si="1"/>
        <v>9.3055274428906792E-2</v>
      </c>
      <c r="O25" s="3">
        <f t="shared" si="2"/>
        <v>14.17150200517057</v>
      </c>
    </row>
    <row r="26" spans="1:15" x14ac:dyDescent="0.25">
      <c r="A26" t="s">
        <v>168</v>
      </c>
      <c r="B26">
        <v>0</v>
      </c>
      <c r="C26">
        <v>0</v>
      </c>
      <c r="D26">
        <v>0</v>
      </c>
      <c r="E26">
        <v>0</v>
      </c>
      <c r="F26">
        <v>0</v>
      </c>
      <c r="G26">
        <v>1.3629548861932701E-2</v>
      </c>
      <c r="H26">
        <v>0</v>
      </c>
      <c r="I26">
        <v>0</v>
      </c>
      <c r="J26">
        <v>0</v>
      </c>
      <c r="K26">
        <v>0</v>
      </c>
      <c r="M26" s="1">
        <f t="shared" si="0"/>
        <v>1.36295488619327E-3</v>
      </c>
      <c r="N26" s="2">
        <f t="shared" si="1"/>
        <v>4.3100417884263135E-3</v>
      </c>
      <c r="O26" s="3">
        <f t="shared" si="2"/>
        <v>316.2277660168379</v>
      </c>
    </row>
    <row r="27" spans="1:15" x14ac:dyDescent="0.25">
      <c r="A27" t="s">
        <v>67</v>
      </c>
      <c r="B27">
        <v>4.6045815586508602E-2</v>
      </c>
      <c r="C27">
        <v>9.8000784006272004E-2</v>
      </c>
      <c r="D27">
        <v>7.1371219555714197E-2</v>
      </c>
      <c r="E27">
        <v>3.4750376462411699E-2</v>
      </c>
      <c r="F27">
        <v>6.2942564909520105E-2</v>
      </c>
      <c r="G27">
        <v>8.1777293171596002E-2</v>
      </c>
      <c r="H27">
        <v>7.4074074074074098E-2</v>
      </c>
      <c r="I27">
        <v>8.7183958151700103E-2</v>
      </c>
      <c r="J27">
        <v>7.9972580829429901E-2</v>
      </c>
      <c r="K27">
        <v>0.122806119838305</v>
      </c>
      <c r="M27" s="1">
        <f t="shared" si="0"/>
        <v>7.589247865855317E-2</v>
      </c>
      <c r="N27" s="2">
        <f t="shared" si="1"/>
        <v>2.5040827093372242E-2</v>
      </c>
      <c r="O27" s="3">
        <f t="shared" si="2"/>
        <v>32.995136719717763</v>
      </c>
    </row>
    <row r="28" spans="1:15" x14ac:dyDescent="0.25">
      <c r="A28" t="s">
        <v>17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1.2345679012345699E-2</v>
      </c>
      <c r="I28">
        <v>0</v>
      </c>
      <c r="J28">
        <v>0</v>
      </c>
      <c r="K28">
        <v>1.02338433198588E-2</v>
      </c>
      <c r="M28" s="1">
        <f t="shared" si="0"/>
        <v>2.2579522332204496E-3</v>
      </c>
      <c r="N28" s="2">
        <f t="shared" si="1"/>
        <v>4.7861357237597045E-3</v>
      </c>
      <c r="O28" s="3">
        <f t="shared" si="2"/>
        <v>211.96797936391164</v>
      </c>
    </row>
    <row r="29" spans="1:15" x14ac:dyDescent="0.25">
      <c r="A29" t="s">
        <v>116</v>
      </c>
      <c r="B29">
        <v>0</v>
      </c>
      <c r="C29">
        <v>0</v>
      </c>
      <c r="D29">
        <v>0</v>
      </c>
      <c r="E29">
        <v>2.31669176416078E-2</v>
      </c>
      <c r="F29">
        <v>0</v>
      </c>
      <c r="G29">
        <v>2.7259097723865301E-2</v>
      </c>
      <c r="H29">
        <v>0</v>
      </c>
      <c r="I29">
        <v>0</v>
      </c>
      <c r="J29">
        <v>0</v>
      </c>
      <c r="K29">
        <v>0</v>
      </c>
      <c r="M29" s="1">
        <f t="shared" si="0"/>
        <v>5.0426015365473099E-3</v>
      </c>
      <c r="N29" s="2">
        <f t="shared" si="1"/>
        <v>1.0674404376661357E-2</v>
      </c>
      <c r="O29" s="3">
        <f t="shared" si="2"/>
        <v>211.68447078946011</v>
      </c>
    </row>
    <row r="30" spans="1:15" x14ac:dyDescent="0.25">
      <c r="A30" t="s">
        <v>173</v>
      </c>
      <c r="B30">
        <v>1.15114538966271E-2</v>
      </c>
      <c r="C30">
        <v>9.8000784006272105E-3</v>
      </c>
      <c r="D30">
        <v>0</v>
      </c>
      <c r="E30">
        <v>1.15834588208039E-2</v>
      </c>
      <c r="F30">
        <v>0</v>
      </c>
      <c r="G30">
        <v>0</v>
      </c>
      <c r="H30">
        <v>1.2345679012345699E-2</v>
      </c>
      <c r="I30">
        <v>1.0897994768962501E-2</v>
      </c>
      <c r="J30">
        <v>1.14246544042043E-2</v>
      </c>
      <c r="K30">
        <v>5.1169216599293897E-3</v>
      </c>
      <c r="M30" s="1">
        <f t="shared" si="0"/>
        <v>7.2680240963500092E-3</v>
      </c>
      <c r="N30" s="2">
        <f t="shared" si="1"/>
        <v>5.3993577690539954E-3</v>
      </c>
      <c r="O30" s="3">
        <f t="shared" si="2"/>
        <v>74.28921117316527</v>
      </c>
    </row>
    <row r="31" spans="1:15" x14ac:dyDescent="0.25">
      <c r="A31" t="s">
        <v>92</v>
      </c>
      <c r="B31">
        <v>3.4534361689881402E-2</v>
      </c>
      <c r="C31">
        <v>0</v>
      </c>
      <c r="D31">
        <v>8.9214024444642694E-3</v>
      </c>
      <c r="E31">
        <v>0</v>
      </c>
      <c r="F31">
        <v>4.7206923682140099E-2</v>
      </c>
      <c r="G31">
        <v>1.3629548861932701E-2</v>
      </c>
      <c r="H31">
        <v>1.2345679012345699E-2</v>
      </c>
      <c r="I31">
        <v>1.0897994768962501E-2</v>
      </c>
      <c r="J31">
        <v>1.14246544042043E-2</v>
      </c>
      <c r="K31">
        <v>1.53507649797882E-2</v>
      </c>
      <c r="M31" s="1">
        <f t="shared" si="0"/>
        <v>1.5431132984371914E-2</v>
      </c>
      <c r="N31" s="2">
        <f t="shared" si="1"/>
        <v>1.4691735949095655E-2</v>
      </c>
      <c r="O31" s="3">
        <f t="shared" si="2"/>
        <v>95.208407341022252</v>
      </c>
    </row>
    <row r="32" spans="1:15" x14ac:dyDescent="0.25">
      <c r="A32" t="s">
        <v>30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6.17283950617284E-3</v>
      </c>
      <c r="I32">
        <v>0</v>
      </c>
      <c r="J32">
        <v>0</v>
      </c>
      <c r="K32">
        <v>5.1169216599293897E-3</v>
      </c>
      <c r="M32" s="1">
        <f t="shared" si="0"/>
        <v>1.1289761166102231E-3</v>
      </c>
      <c r="N32" s="2">
        <f t="shared" si="1"/>
        <v>2.3930678618798483E-3</v>
      </c>
      <c r="O32" s="3">
        <f t="shared" si="2"/>
        <v>211.96797936391164</v>
      </c>
    </row>
    <row r="33" spans="1:15" x14ac:dyDescent="0.25">
      <c r="A33" t="s">
        <v>296</v>
      </c>
      <c r="B33">
        <v>0</v>
      </c>
      <c r="C33">
        <v>0</v>
      </c>
      <c r="D33">
        <v>8.9214024444642694E-3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M33" s="1">
        <f t="shared" si="0"/>
        <v>8.9214024444642689E-4</v>
      </c>
      <c r="N33" s="2">
        <f t="shared" si="1"/>
        <v>2.8211951647500928E-3</v>
      </c>
      <c r="O33" s="3">
        <f t="shared" si="2"/>
        <v>316.2277660168379</v>
      </c>
    </row>
    <row r="34" spans="1:15" x14ac:dyDescent="0.25">
      <c r="A34" t="s">
        <v>111</v>
      </c>
      <c r="B34">
        <v>0</v>
      </c>
      <c r="C34">
        <v>0</v>
      </c>
      <c r="D34">
        <v>0</v>
      </c>
      <c r="E34">
        <v>1.15834588208039E-2</v>
      </c>
      <c r="F34">
        <v>3.1471282454759997E-2</v>
      </c>
      <c r="G34">
        <v>0</v>
      </c>
      <c r="H34">
        <v>0</v>
      </c>
      <c r="I34">
        <v>0</v>
      </c>
      <c r="J34">
        <v>0</v>
      </c>
      <c r="K34">
        <v>5.1169216599293897E-3</v>
      </c>
      <c r="M34" s="1">
        <f t="shared" si="0"/>
        <v>4.8171662935493293E-3</v>
      </c>
      <c r="N34" s="2">
        <f t="shared" si="1"/>
        <v>1.0103630336981306E-2</v>
      </c>
      <c r="O34" s="3">
        <f t="shared" si="2"/>
        <v>209.74219533403038</v>
      </c>
    </row>
    <row r="35" spans="1:15" x14ac:dyDescent="0.25">
      <c r="A35" t="s">
        <v>70</v>
      </c>
      <c r="B35">
        <v>8.0580177276389997E-2</v>
      </c>
      <c r="C35">
        <v>5.8800470403763197E-2</v>
      </c>
      <c r="D35">
        <v>3.5685609777857098E-2</v>
      </c>
      <c r="E35">
        <v>5.7917294104019502E-2</v>
      </c>
      <c r="F35">
        <v>9.4413847364280101E-2</v>
      </c>
      <c r="G35">
        <v>4.0888646585798001E-2</v>
      </c>
      <c r="H35">
        <v>3.0864197530864199E-2</v>
      </c>
      <c r="I35">
        <v>2.1795989537925001E-2</v>
      </c>
      <c r="J35">
        <v>0.102821889637838</v>
      </c>
      <c r="K35">
        <v>3.5818451619505698E-2</v>
      </c>
      <c r="M35" s="1">
        <f t="shared" si="0"/>
        <v>5.5958657383824086E-2</v>
      </c>
      <c r="N35" s="2">
        <f t="shared" si="1"/>
        <v>2.8153635915110043E-2</v>
      </c>
      <c r="O35" s="3">
        <f t="shared" si="2"/>
        <v>50.311492861600335</v>
      </c>
    </row>
    <row r="36" spans="1:15" x14ac:dyDescent="0.25">
      <c r="A36" t="s">
        <v>160</v>
      </c>
      <c r="B36">
        <v>0</v>
      </c>
      <c r="C36">
        <v>9.8000784006272105E-3</v>
      </c>
      <c r="D36">
        <v>0</v>
      </c>
      <c r="E36">
        <v>0</v>
      </c>
      <c r="F36">
        <v>0</v>
      </c>
      <c r="G36">
        <v>1.3629548861932701E-2</v>
      </c>
      <c r="H36">
        <v>1.2345679012345699E-2</v>
      </c>
      <c r="I36">
        <v>0</v>
      </c>
      <c r="J36">
        <v>0</v>
      </c>
      <c r="K36">
        <v>0</v>
      </c>
      <c r="M36" s="1">
        <f t="shared" si="0"/>
        <v>3.577530627490561E-3</v>
      </c>
      <c r="N36" s="2">
        <f t="shared" si="1"/>
        <v>5.8331873811054806E-3</v>
      </c>
      <c r="O36" s="3">
        <f t="shared" si="2"/>
        <v>163.05066227195761</v>
      </c>
    </row>
    <row r="37" spans="1:15" x14ac:dyDescent="0.25">
      <c r="A37" t="s">
        <v>166</v>
      </c>
      <c r="B37">
        <v>0</v>
      </c>
      <c r="C37">
        <v>0</v>
      </c>
      <c r="D37">
        <v>0</v>
      </c>
      <c r="E37">
        <v>0</v>
      </c>
      <c r="F37">
        <v>0</v>
      </c>
      <c r="G37">
        <v>1.3629548861932701E-2</v>
      </c>
      <c r="H37">
        <v>0</v>
      </c>
      <c r="I37">
        <v>0</v>
      </c>
      <c r="J37">
        <v>0</v>
      </c>
      <c r="K37">
        <v>0</v>
      </c>
      <c r="M37" s="1">
        <f t="shared" si="0"/>
        <v>1.36295488619327E-3</v>
      </c>
      <c r="N37" s="2">
        <f t="shared" si="1"/>
        <v>4.3100417884263135E-3</v>
      </c>
      <c r="O37" s="3">
        <f t="shared" si="2"/>
        <v>316.2277660168379</v>
      </c>
    </row>
    <row r="38" spans="1:15" x14ac:dyDescent="0.25">
      <c r="A38" t="s">
        <v>35</v>
      </c>
      <c r="B38">
        <v>0.44894670196845898</v>
      </c>
      <c r="C38">
        <v>0.44100352802822401</v>
      </c>
      <c r="D38">
        <v>0.25872067088946399</v>
      </c>
      <c r="E38">
        <v>0.50967218811537096</v>
      </c>
      <c r="F38">
        <v>0.51927616050354097</v>
      </c>
      <c r="G38">
        <v>0.43614556358184497</v>
      </c>
      <c r="H38">
        <v>0.172839506172839</v>
      </c>
      <c r="I38">
        <v>0.38142981691368799</v>
      </c>
      <c r="J38">
        <v>0.36558894093453698</v>
      </c>
      <c r="K38">
        <v>0.18420917975745801</v>
      </c>
      <c r="M38" s="1">
        <f t="shared" si="0"/>
        <v>0.37178322568654265</v>
      </c>
      <c r="N38" s="2">
        <f t="shared" si="1"/>
        <v>0.12619776722424006</v>
      </c>
      <c r="O38" s="3">
        <f t="shared" si="2"/>
        <v>33.943910995769279</v>
      </c>
    </row>
    <row r="39" spans="1:15" x14ac:dyDescent="0.25">
      <c r="A39" t="s">
        <v>13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2.1795989537925001E-2</v>
      </c>
      <c r="J39">
        <v>0</v>
      </c>
      <c r="K39">
        <v>0</v>
      </c>
      <c r="M39" s="1">
        <f t="shared" si="0"/>
        <v>2.1795989537925003E-3</v>
      </c>
      <c r="N39" s="2">
        <f t="shared" si="1"/>
        <v>6.892497079704395E-3</v>
      </c>
      <c r="O39" s="3">
        <f t="shared" si="2"/>
        <v>316.2277660168379</v>
      </c>
    </row>
    <row r="40" spans="1:15" x14ac:dyDescent="0.25">
      <c r="A40" t="s">
        <v>222</v>
      </c>
      <c r="B40">
        <v>1.15114538966271E-2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M40" s="1">
        <f t="shared" si="0"/>
        <v>1.15114538966271E-3</v>
      </c>
      <c r="N40" s="2">
        <f t="shared" si="1"/>
        <v>3.6402413493362117E-3</v>
      </c>
      <c r="O40" s="3">
        <f t="shared" si="2"/>
        <v>316.2277660168379</v>
      </c>
    </row>
    <row r="41" spans="1:15" x14ac:dyDescent="0.25">
      <c r="A41" t="s">
        <v>7</v>
      </c>
      <c r="B41">
        <v>5.0995740762058199</v>
      </c>
      <c r="C41">
        <v>4.1846334770678197</v>
      </c>
      <c r="D41">
        <v>3.9967882951199898</v>
      </c>
      <c r="E41">
        <v>4.7608015753504001</v>
      </c>
      <c r="F41">
        <v>5.9008654602675099</v>
      </c>
      <c r="G41">
        <v>4.5250102221616499</v>
      </c>
      <c r="H41">
        <v>3.5061728395061702</v>
      </c>
      <c r="I41">
        <v>3.99956408020924</v>
      </c>
      <c r="J41">
        <v>4.2271221295555801</v>
      </c>
      <c r="K41">
        <v>3.68930051680909</v>
      </c>
      <c r="M41" s="1">
        <f t="shared" si="0"/>
        <v>4.3889832672253277</v>
      </c>
      <c r="N41" s="2">
        <f t="shared" si="1"/>
        <v>0.71412817995694955</v>
      </c>
      <c r="O41" s="3">
        <f t="shared" si="2"/>
        <v>16.27092509761183</v>
      </c>
    </row>
    <row r="42" spans="1:15" x14ac:dyDescent="0.25">
      <c r="A42" t="s">
        <v>102</v>
      </c>
      <c r="B42">
        <v>3.4534361689881402E-2</v>
      </c>
      <c r="C42">
        <v>2.9400235201881599E-2</v>
      </c>
      <c r="D42">
        <v>1.7842804888928501E-2</v>
      </c>
      <c r="E42">
        <v>3.4750376462411699E-2</v>
      </c>
      <c r="F42">
        <v>3.1471282454759997E-2</v>
      </c>
      <c r="G42">
        <v>0</v>
      </c>
      <c r="H42">
        <v>6.17283950617284E-3</v>
      </c>
      <c r="I42">
        <v>2.1795989537925001E-2</v>
      </c>
      <c r="J42">
        <v>2.2849308808408499E-2</v>
      </c>
      <c r="K42">
        <v>5.1169216599293897E-3</v>
      </c>
      <c r="M42" s="1">
        <f t="shared" si="0"/>
        <v>2.0393412021029893E-2</v>
      </c>
      <c r="N42" s="2">
        <f t="shared" si="1"/>
        <v>1.2805911423122814E-2</v>
      </c>
      <c r="O42" s="3">
        <f t="shared" si="2"/>
        <v>62.79435442150254</v>
      </c>
    </row>
    <row r="43" spans="1:15" x14ac:dyDescent="0.25">
      <c r="A43" t="s">
        <v>112</v>
      </c>
      <c r="B43">
        <v>2.3022907793254301E-2</v>
      </c>
      <c r="C43">
        <v>1.96001568012544E-2</v>
      </c>
      <c r="D43">
        <v>8.9214024444642694E-3</v>
      </c>
      <c r="E43">
        <v>0</v>
      </c>
      <c r="F43">
        <v>1.5735641227379998E-2</v>
      </c>
      <c r="G43">
        <v>0</v>
      </c>
      <c r="H43">
        <v>0</v>
      </c>
      <c r="I43">
        <v>1.0897994768962501E-2</v>
      </c>
      <c r="J43">
        <v>1.14246544042043E-2</v>
      </c>
      <c r="K43">
        <v>3.0701529959576299E-2</v>
      </c>
      <c r="M43" s="1">
        <f t="shared" si="0"/>
        <v>1.2030428739909607E-2</v>
      </c>
      <c r="N43" s="2">
        <f t="shared" si="1"/>
        <v>1.0466789063729845E-2</v>
      </c>
      <c r="O43" s="3">
        <f t="shared" si="2"/>
        <v>87.002627171610598</v>
      </c>
    </row>
    <row r="44" spans="1:15" x14ac:dyDescent="0.25">
      <c r="A44" t="s">
        <v>153</v>
      </c>
      <c r="B44">
        <v>0</v>
      </c>
      <c r="C44">
        <v>0</v>
      </c>
      <c r="D44">
        <v>0</v>
      </c>
      <c r="E44">
        <v>0</v>
      </c>
      <c r="F44">
        <v>1.5735641227379998E-2</v>
      </c>
      <c r="G44">
        <v>0</v>
      </c>
      <c r="H44">
        <v>0</v>
      </c>
      <c r="I44">
        <v>0</v>
      </c>
      <c r="J44">
        <v>0</v>
      </c>
      <c r="K44">
        <v>5.1169216599293897E-3</v>
      </c>
      <c r="M44" s="1">
        <f t="shared" si="0"/>
        <v>2.0852562887309386E-3</v>
      </c>
      <c r="N44" s="2">
        <f t="shared" si="1"/>
        <v>5.0586598380484172E-3</v>
      </c>
      <c r="O44" s="3">
        <f t="shared" si="2"/>
        <v>242.59175552598649</v>
      </c>
    </row>
    <row r="45" spans="1:15" x14ac:dyDescent="0.25">
      <c r="A45" t="s">
        <v>124</v>
      </c>
      <c r="B45">
        <v>2.3022907793254301E-2</v>
      </c>
      <c r="C45">
        <v>0</v>
      </c>
      <c r="D45">
        <v>8.9214024444642694E-3</v>
      </c>
      <c r="E45">
        <v>0</v>
      </c>
      <c r="F45">
        <v>0</v>
      </c>
      <c r="G45">
        <v>0</v>
      </c>
      <c r="H45">
        <v>6.17283950617284E-3</v>
      </c>
      <c r="I45">
        <v>0</v>
      </c>
      <c r="J45">
        <v>1.14246544042043E-2</v>
      </c>
      <c r="K45">
        <v>0</v>
      </c>
      <c r="M45" s="1">
        <f t="shared" si="0"/>
        <v>4.9541804148095711E-3</v>
      </c>
      <c r="N45" s="2">
        <f t="shared" si="1"/>
        <v>7.6943943869144703E-3</v>
      </c>
      <c r="O45" s="3">
        <f t="shared" si="2"/>
        <v>155.31114619712991</v>
      </c>
    </row>
    <row r="46" spans="1:15" x14ac:dyDescent="0.25">
      <c r="A46" t="s">
        <v>103</v>
      </c>
      <c r="B46">
        <v>3.4534361689881402E-2</v>
      </c>
      <c r="C46">
        <v>0</v>
      </c>
      <c r="D46">
        <v>1.7842804888928501E-2</v>
      </c>
      <c r="E46">
        <v>1.15834588208039E-2</v>
      </c>
      <c r="F46">
        <v>0</v>
      </c>
      <c r="G46">
        <v>1.3629548861932701E-2</v>
      </c>
      <c r="H46">
        <v>1.85185185185185E-2</v>
      </c>
      <c r="I46">
        <v>0</v>
      </c>
      <c r="J46">
        <v>1.14246544042043E-2</v>
      </c>
      <c r="K46">
        <v>2.04676866397175E-2</v>
      </c>
      <c r="M46" s="1">
        <f t="shared" si="0"/>
        <v>1.2800103382398681E-2</v>
      </c>
      <c r="N46" s="2">
        <f t="shared" si="1"/>
        <v>1.0979207271636163E-2</v>
      </c>
      <c r="O46" s="3">
        <f t="shared" si="2"/>
        <v>85.774364031571665</v>
      </c>
    </row>
    <row r="47" spans="1:15" x14ac:dyDescent="0.25">
      <c r="A47" t="s">
        <v>331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5.1169216599293897E-3</v>
      </c>
      <c r="M47" s="1">
        <f t="shared" si="0"/>
        <v>5.1169216599293902E-4</v>
      </c>
      <c r="N47" s="2">
        <f t="shared" si="1"/>
        <v>1.6181127054026411E-3</v>
      </c>
      <c r="O47" s="3">
        <f t="shared" si="2"/>
        <v>316.2277660168379</v>
      </c>
    </row>
    <row r="48" spans="1:15" x14ac:dyDescent="0.25">
      <c r="A48" t="s">
        <v>155</v>
      </c>
      <c r="B48">
        <v>0</v>
      </c>
      <c r="C48">
        <v>0</v>
      </c>
      <c r="D48">
        <v>0</v>
      </c>
      <c r="E48">
        <v>0</v>
      </c>
      <c r="F48">
        <v>1.5735641227379998E-2</v>
      </c>
      <c r="G48">
        <v>0</v>
      </c>
      <c r="H48">
        <v>0</v>
      </c>
      <c r="I48">
        <v>0</v>
      </c>
      <c r="J48">
        <v>0</v>
      </c>
      <c r="K48">
        <v>0</v>
      </c>
      <c r="M48" s="1">
        <f t="shared" si="0"/>
        <v>1.5735641227379998E-3</v>
      </c>
      <c r="N48" s="2">
        <f t="shared" si="1"/>
        <v>4.9760466721768303E-3</v>
      </c>
      <c r="O48" s="3">
        <f t="shared" si="2"/>
        <v>316.2277660168379</v>
      </c>
    </row>
    <row r="49" spans="1:15" x14ac:dyDescent="0.25">
      <c r="A49" t="s">
        <v>152</v>
      </c>
      <c r="B49">
        <v>0</v>
      </c>
      <c r="C49">
        <v>0</v>
      </c>
      <c r="D49">
        <v>0</v>
      </c>
      <c r="E49">
        <v>0</v>
      </c>
      <c r="F49">
        <v>1.5735641227379998E-2</v>
      </c>
      <c r="G49">
        <v>0</v>
      </c>
      <c r="H49">
        <v>0</v>
      </c>
      <c r="I49">
        <v>0</v>
      </c>
      <c r="J49">
        <v>0</v>
      </c>
      <c r="K49">
        <v>5.1169216599293897E-3</v>
      </c>
      <c r="M49" s="1">
        <f t="shared" si="0"/>
        <v>2.0852562887309386E-3</v>
      </c>
      <c r="N49" s="2">
        <f t="shared" si="1"/>
        <v>5.0586598380484172E-3</v>
      </c>
      <c r="O49" s="3">
        <f t="shared" si="2"/>
        <v>242.59175552598649</v>
      </c>
    </row>
    <row r="50" spans="1:15" x14ac:dyDescent="0.25">
      <c r="A50" t="s">
        <v>154</v>
      </c>
      <c r="B50">
        <v>0</v>
      </c>
      <c r="C50">
        <v>0</v>
      </c>
      <c r="D50">
        <v>0</v>
      </c>
      <c r="E50">
        <v>0</v>
      </c>
      <c r="F50">
        <v>1.5735641227379998E-2</v>
      </c>
      <c r="G50">
        <v>0</v>
      </c>
      <c r="H50">
        <v>0</v>
      </c>
      <c r="I50">
        <v>0</v>
      </c>
      <c r="J50">
        <v>0</v>
      </c>
      <c r="K50">
        <v>0</v>
      </c>
      <c r="M50" s="1">
        <f t="shared" si="0"/>
        <v>1.5735641227379998E-3</v>
      </c>
      <c r="N50" s="2">
        <f t="shared" si="1"/>
        <v>4.9760466721768303E-3</v>
      </c>
      <c r="O50" s="3">
        <f t="shared" si="2"/>
        <v>316.2277660168379</v>
      </c>
    </row>
    <row r="51" spans="1:15" x14ac:dyDescent="0.25">
      <c r="A51" t="s">
        <v>170</v>
      </c>
      <c r="B51">
        <v>0</v>
      </c>
      <c r="C51">
        <v>0</v>
      </c>
      <c r="D51">
        <v>0</v>
      </c>
      <c r="E51">
        <v>0</v>
      </c>
      <c r="F51">
        <v>0</v>
      </c>
      <c r="G51">
        <v>1.3629548861932701E-2</v>
      </c>
      <c r="H51">
        <v>0</v>
      </c>
      <c r="I51">
        <v>0</v>
      </c>
      <c r="J51">
        <v>0</v>
      </c>
      <c r="K51">
        <v>0</v>
      </c>
      <c r="M51" s="1">
        <f t="shared" si="0"/>
        <v>1.36295488619327E-3</v>
      </c>
      <c r="N51" s="2">
        <f t="shared" si="1"/>
        <v>4.3100417884263135E-3</v>
      </c>
      <c r="O51" s="3">
        <f t="shared" si="2"/>
        <v>316.2277660168379</v>
      </c>
    </row>
    <row r="52" spans="1:15" x14ac:dyDescent="0.25">
      <c r="A52" t="s">
        <v>151</v>
      </c>
      <c r="B52">
        <v>0</v>
      </c>
      <c r="C52">
        <v>0</v>
      </c>
      <c r="D52">
        <v>0</v>
      </c>
      <c r="E52">
        <v>0</v>
      </c>
      <c r="F52">
        <v>1.5735641227379998E-2</v>
      </c>
      <c r="G52">
        <v>0</v>
      </c>
      <c r="H52">
        <v>0</v>
      </c>
      <c r="I52">
        <v>0</v>
      </c>
      <c r="J52">
        <v>0</v>
      </c>
      <c r="K52">
        <v>5.1169216599293897E-3</v>
      </c>
      <c r="M52" s="1">
        <f t="shared" si="0"/>
        <v>2.0852562887309386E-3</v>
      </c>
      <c r="N52" s="2">
        <f t="shared" si="1"/>
        <v>5.0586598380484172E-3</v>
      </c>
      <c r="O52" s="3">
        <f t="shared" si="2"/>
        <v>242.59175552598649</v>
      </c>
    </row>
    <row r="53" spans="1:15" x14ac:dyDescent="0.25">
      <c r="A53" t="s">
        <v>77</v>
      </c>
      <c r="B53">
        <v>3.4534361689881402E-2</v>
      </c>
      <c r="C53">
        <v>2.9400235201881599E-2</v>
      </c>
      <c r="D53">
        <v>8.9214024444642694E-3</v>
      </c>
      <c r="E53">
        <v>5.7917294104019502E-2</v>
      </c>
      <c r="F53">
        <v>7.8678206136900103E-2</v>
      </c>
      <c r="G53">
        <v>1.3629548861932701E-2</v>
      </c>
      <c r="H53">
        <v>1.85185185185185E-2</v>
      </c>
      <c r="I53">
        <v>3.2693984306887497E-2</v>
      </c>
      <c r="J53">
        <v>2.2849308808408499E-2</v>
      </c>
      <c r="K53">
        <v>1.02338433198588E-2</v>
      </c>
      <c r="M53" s="1">
        <f t="shared" si="0"/>
        <v>3.073767033927529E-2</v>
      </c>
      <c r="N53" s="2">
        <f t="shared" si="1"/>
        <v>2.2255176400356742E-2</v>
      </c>
      <c r="O53" s="3">
        <f t="shared" si="2"/>
        <v>72.403588673797515</v>
      </c>
    </row>
    <row r="54" spans="1:15" x14ac:dyDescent="0.25">
      <c r="A54" t="s">
        <v>171</v>
      </c>
      <c r="B54">
        <v>0</v>
      </c>
      <c r="C54">
        <v>0</v>
      </c>
      <c r="D54">
        <v>0</v>
      </c>
      <c r="E54">
        <v>0</v>
      </c>
      <c r="F54">
        <v>0</v>
      </c>
      <c r="G54">
        <v>1.3629548861932701E-2</v>
      </c>
      <c r="H54">
        <v>0</v>
      </c>
      <c r="I54">
        <v>0</v>
      </c>
      <c r="J54">
        <v>0</v>
      </c>
      <c r="K54">
        <v>0</v>
      </c>
      <c r="M54" s="1">
        <f t="shared" si="0"/>
        <v>1.36295488619327E-3</v>
      </c>
      <c r="N54" s="2">
        <f t="shared" si="1"/>
        <v>4.3100417884263135E-3</v>
      </c>
      <c r="O54" s="3">
        <f t="shared" si="2"/>
        <v>316.2277660168379</v>
      </c>
    </row>
    <row r="55" spans="1:15" x14ac:dyDescent="0.25">
      <c r="A55" t="s">
        <v>130</v>
      </c>
      <c r="B55">
        <v>1.15114538966271E-2</v>
      </c>
      <c r="C55">
        <v>0</v>
      </c>
      <c r="D55">
        <v>0</v>
      </c>
      <c r="E55">
        <v>0</v>
      </c>
      <c r="F55">
        <v>0</v>
      </c>
      <c r="G55">
        <v>1.3629548861932701E-2</v>
      </c>
      <c r="H55">
        <v>6.17283950617284E-3</v>
      </c>
      <c r="I55">
        <v>0</v>
      </c>
      <c r="J55">
        <v>2.2849308808408499E-2</v>
      </c>
      <c r="K55">
        <v>0</v>
      </c>
      <c r="M55" s="1">
        <f t="shared" si="0"/>
        <v>5.4163151073141139E-3</v>
      </c>
      <c r="N55" s="2">
        <f t="shared" si="1"/>
        <v>8.0630042661789091E-3</v>
      </c>
      <c r="O55" s="3">
        <f t="shared" si="2"/>
        <v>148.86512520829419</v>
      </c>
    </row>
    <row r="56" spans="1:15" x14ac:dyDescent="0.25">
      <c r="A56" t="s">
        <v>172</v>
      </c>
      <c r="B56">
        <v>0</v>
      </c>
      <c r="C56">
        <v>0</v>
      </c>
      <c r="D56">
        <v>0</v>
      </c>
      <c r="E56">
        <v>0</v>
      </c>
      <c r="F56">
        <v>0</v>
      </c>
      <c r="G56">
        <v>1.3629548861932701E-2</v>
      </c>
      <c r="H56">
        <v>0</v>
      </c>
      <c r="I56">
        <v>0</v>
      </c>
      <c r="J56">
        <v>0</v>
      </c>
      <c r="K56">
        <v>0</v>
      </c>
      <c r="M56" s="1">
        <f t="shared" si="0"/>
        <v>1.36295488619327E-3</v>
      </c>
      <c r="N56" s="2">
        <f t="shared" si="1"/>
        <v>4.3100417884263135E-3</v>
      </c>
      <c r="O56" s="3">
        <f t="shared" si="2"/>
        <v>316.2277660168379</v>
      </c>
    </row>
    <row r="57" spans="1:15" x14ac:dyDescent="0.25">
      <c r="A57" t="s">
        <v>129</v>
      </c>
      <c r="B57">
        <v>0</v>
      </c>
      <c r="C57">
        <v>9.8000784006272105E-3</v>
      </c>
      <c r="D57">
        <v>0</v>
      </c>
      <c r="E57">
        <v>1.15834588208039E-2</v>
      </c>
      <c r="F57">
        <v>0</v>
      </c>
      <c r="G57">
        <v>0</v>
      </c>
      <c r="H57">
        <v>1.85185185185185E-2</v>
      </c>
      <c r="I57">
        <v>0</v>
      </c>
      <c r="J57">
        <v>2.2849308808408499E-2</v>
      </c>
      <c r="K57">
        <v>2.04676866397175E-2</v>
      </c>
      <c r="M57" s="1">
        <f t="shared" si="0"/>
        <v>8.321905118807562E-3</v>
      </c>
      <c r="N57" s="2">
        <f t="shared" si="1"/>
        <v>9.5546942760075457E-3</v>
      </c>
      <c r="O57" s="3">
        <f t="shared" si="2"/>
        <v>114.81378530036194</v>
      </c>
    </row>
    <row r="58" spans="1:15" x14ac:dyDescent="0.25">
      <c r="A58" t="s">
        <v>212</v>
      </c>
      <c r="B58">
        <v>1.15114538966271E-2</v>
      </c>
      <c r="C58">
        <v>0</v>
      </c>
      <c r="D58">
        <v>0</v>
      </c>
      <c r="E58">
        <v>0</v>
      </c>
      <c r="F58">
        <v>0</v>
      </c>
      <c r="G58">
        <v>0</v>
      </c>
      <c r="H58">
        <v>6.17283950617284E-3</v>
      </c>
      <c r="I58">
        <v>1.0897994768962501E-2</v>
      </c>
      <c r="J58">
        <v>0</v>
      </c>
      <c r="K58">
        <v>0</v>
      </c>
      <c r="M58" s="1">
        <f t="shared" si="0"/>
        <v>2.8582288171762442E-3</v>
      </c>
      <c r="N58" s="2">
        <f t="shared" si="1"/>
        <v>4.8038073864396158E-3</v>
      </c>
      <c r="O58" s="3">
        <f t="shared" si="2"/>
        <v>168.06937770592785</v>
      </c>
    </row>
    <row r="59" spans="1:15" x14ac:dyDescent="0.25">
      <c r="A59" t="s">
        <v>119</v>
      </c>
      <c r="B59">
        <v>0</v>
      </c>
      <c r="C59">
        <v>0</v>
      </c>
      <c r="D59">
        <v>2.6764207333392801E-2</v>
      </c>
      <c r="E59">
        <v>0</v>
      </c>
      <c r="F59">
        <v>0</v>
      </c>
      <c r="G59">
        <v>1.3629548861932701E-2</v>
      </c>
      <c r="H59">
        <v>0</v>
      </c>
      <c r="I59">
        <v>0</v>
      </c>
      <c r="J59">
        <v>1.14246544042043E-2</v>
      </c>
      <c r="K59">
        <v>0</v>
      </c>
      <c r="M59" s="1">
        <f t="shared" si="0"/>
        <v>5.1818410599529805E-3</v>
      </c>
      <c r="N59" s="2">
        <f t="shared" si="1"/>
        <v>9.2140916047951382E-3</v>
      </c>
      <c r="O59" s="3">
        <f t="shared" si="2"/>
        <v>177.81501783226724</v>
      </c>
    </row>
    <row r="60" spans="1:15" x14ac:dyDescent="0.25">
      <c r="A60" t="s">
        <v>156</v>
      </c>
      <c r="B60">
        <v>0</v>
      </c>
      <c r="C60">
        <v>0</v>
      </c>
      <c r="D60">
        <v>0</v>
      </c>
      <c r="E60">
        <v>0</v>
      </c>
      <c r="F60">
        <v>1.5735641227379998E-2</v>
      </c>
      <c r="G60">
        <v>0</v>
      </c>
      <c r="H60">
        <v>0</v>
      </c>
      <c r="I60">
        <v>0</v>
      </c>
      <c r="J60">
        <v>0</v>
      </c>
      <c r="K60">
        <v>0</v>
      </c>
      <c r="M60" s="1">
        <f t="shared" si="0"/>
        <v>1.5735641227379998E-3</v>
      </c>
      <c r="N60" s="2">
        <f t="shared" si="1"/>
        <v>4.9760466721768303E-3</v>
      </c>
      <c r="O60" s="3">
        <f t="shared" si="2"/>
        <v>316.2277660168379</v>
      </c>
    </row>
    <row r="61" spans="1:15" x14ac:dyDescent="0.25">
      <c r="A61" t="s">
        <v>95</v>
      </c>
      <c r="B61">
        <v>4.6045815586508602E-2</v>
      </c>
      <c r="C61">
        <v>2.9400235201881599E-2</v>
      </c>
      <c r="D61">
        <v>2.6764207333392801E-2</v>
      </c>
      <c r="E61">
        <v>0</v>
      </c>
      <c r="F61">
        <v>3.1471282454759997E-2</v>
      </c>
      <c r="G61">
        <v>1.3629548861932701E-2</v>
      </c>
      <c r="H61">
        <v>3.7037037037037E-2</v>
      </c>
      <c r="I61">
        <v>1.0897994768962501E-2</v>
      </c>
      <c r="J61">
        <v>2.2849308808408499E-2</v>
      </c>
      <c r="K61">
        <v>3.5818451619505698E-2</v>
      </c>
      <c r="M61" s="1">
        <f t="shared" si="0"/>
        <v>2.5391388167238939E-2</v>
      </c>
      <c r="N61" s="2">
        <f t="shared" si="1"/>
        <v>1.3846198194525382E-2</v>
      </c>
      <c r="O61" s="3">
        <f t="shared" si="2"/>
        <v>54.531079999754972</v>
      </c>
    </row>
    <row r="62" spans="1:15" x14ac:dyDescent="0.25">
      <c r="A62" t="s">
        <v>26</v>
      </c>
      <c r="B62">
        <v>0.88638195004028997</v>
      </c>
      <c r="C62">
        <v>0.81340650725205799</v>
      </c>
      <c r="D62">
        <v>0.72263359800160598</v>
      </c>
      <c r="E62">
        <v>0.92667670566431104</v>
      </c>
      <c r="F62">
        <v>0.77104642014162095</v>
      </c>
      <c r="G62">
        <v>0.79051383399209496</v>
      </c>
      <c r="H62">
        <v>0.69753086419753096</v>
      </c>
      <c r="I62">
        <v>0.70836965998256296</v>
      </c>
      <c r="J62">
        <v>0.78830115389009503</v>
      </c>
      <c r="K62">
        <v>0.70613518907025496</v>
      </c>
      <c r="M62" s="1">
        <f t="shared" si="0"/>
        <v>0.78109958822324255</v>
      </c>
      <c r="N62" s="2">
        <f t="shared" si="1"/>
        <v>7.8083768308595161E-2</v>
      </c>
      <c r="O62" s="3">
        <f t="shared" si="2"/>
        <v>9.9966469686933692</v>
      </c>
    </row>
    <row r="63" spans="1:15" x14ac:dyDescent="0.25">
      <c r="A63" t="s">
        <v>297</v>
      </c>
      <c r="B63">
        <v>0</v>
      </c>
      <c r="C63">
        <v>0</v>
      </c>
      <c r="D63">
        <v>8.9214024444642694E-3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M63" s="1">
        <f t="shared" si="0"/>
        <v>8.9214024444642689E-4</v>
      </c>
      <c r="N63" s="2">
        <f t="shared" si="1"/>
        <v>2.8211951647500928E-3</v>
      </c>
      <c r="O63" s="3">
        <f t="shared" si="2"/>
        <v>316.2277660168379</v>
      </c>
    </row>
    <row r="64" spans="1:15" x14ac:dyDescent="0.25">
      <c r="A64" t="s">
        <v>299</v>
      </c>
      <c r="B64">
        <v>0</v>
      </c>
      <c r="C64">
        <v>0</v>
      </c>
      <c r="D64">
        <v>8.9214024444642694E-3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M64" s="1">
        <f t="shared" si="0"/>
        <v>8.9214024444642689E-4</v>
      </c>
      <c r="N64" s="2">
        <f t="shared" si="1"/>
        <v>2.8211951647500928E-3</v>
      </c>
      <c r="O64" s="3">
        <f t="shared" si="2"/>
        <v>316.2277660168379</v>
      </c>
    </row>
    <row r="65" spans="1:15" x14ac:dyDescent="0.25">
      <c r="A65" t="s">
        <v>104</v>
      </c>
      <c r="B65">
        <v>3.4534361689881402E-2</v>
      </c>
      <c r="C65">
        <v>0</v>
      </c>
      <c r="D65">
        <v>1.7842804888928501E-2</v>
      </c>
      <c r="E65">
        <v>0</v>
      </c>
      <c r="F65">
        <v>0</v>
      </c>
      <c r="G65">
        <v>0</v>
      </c>
      <c r="H65">
        <v>0</v>
      </c>
      <c r="I65">
        <v>1.0897994768962501E-2</v>
      </c>
      <c r="J65">
        <v>0</v>
      </c>
      <c r="K65">
        <v>0</v>
      </c>
      <c r="M65" s="1">
        <f t="shared" si="0"/>
        <v>6.3275161347772406E-3</v>
      </c>
      <c r="N65" s="2">
        <f t="shared" si="1"/>
        <v>1.1687502866345886E-2</v>
      </c>
      <c r="O65" s="3">
        <f t="shared" si="2"/>
        <v>184.70917524981297</v>
      </c>
    </row>
    <row r="66" spans="1:15" x14ac:dyDescent="0.25">
      <c r="A66" t="s">
        <v>118</v>
      </c>
      <c r="B66">
        <v>1.15114538966271E-2</v>
      </c>
      <c r="C66">
        <v>0</v>
      </c>
      <c r="D66">
        <v>2.6764207333392801E-2</v>
      </c>
      <c r="E66">
        <v>0</v>
      </c>
      <c r="F66">
        <v>1.5735641227379998E-2</v>
      </c>
      <c r="G66">
        <v>0</v>
      </c>
      <c r="H66">
        <v>0</v>
      </c>
      <c r="I66">
        <v>2.1795989537925001E-2</v>
      </c>
      <c r="J66">
        <v>0</v>
      </c>
      <c r="K66">
        <v>0</v>
      </c>
      <c r="M66" s="1">
        <f t="shared" ref="M66:M129" si="3">AVERAGE(B66:K66)</f>
        <v>7.5807291995324908E-3</v>
      </c>
      <c r="N66" s="2">
        <f t="shared" ref="N66:N129" si="4">STDEV(B66:K66)</f>
        <v>1.0524243851469385E-2</v>
      </c>
      <c r="O66" s="3">
        <f t="shared" si="2"/>
        <v>138.828911763771</v>
      </c>
    </row>
    <row r="67" spans="1:15" x14ac:dyDescent="0.25">
      <c r="A67" t="s">
        <v>64</v>
      </c>
      <c r="B67">
        <v>8.0580177276389997E-2</v>
      </c>
      <c r="C67">
        <v>0.127401019208154</v>
      </c>
      <c r="D67">
        <v>0.1248996342225</v>
      </c>
      <c r="E67">
        <v>2.31669176416078E-2</v>
      </c>
      <c r="F67">
        <v>3.1471282454759997E-2</v>
      </c>
      <c r="G67">
        <v>6.8147744309663305E-2</v>
      </c>
      <c r="H67">
        <v>7.4074074074074098E-2</v>
      </c>
      <c r="I67">
        <v>2.1795989537925001E-2</v>
      </c>
      <c r="J67">
        <v>5.7123272021021403E-2</v>
      </c>
      <c r="K67">
        <v>7.6753824898940795E-2</v>
      </c>
      <c r="M67" s="1">
        <f t="shared" si="3"/>
        <v>6.8541393564503644E-2</v>
      </c>
      <c r="N67" s="2">
        <f t="shared" si="4"/>
        <v>3.7464636920364343E-2</v>
      </c>
      <c r="O67" s="3">
        <f t="shared" ref="O67:O130" si="5">(N67/M67)*100</f>
        <v>54.659870440344541</v>
      </c>
    </row>
    <row r="68" spans="1:15" x14ac:dyDescent="0.25">
      <c r="A68" t="s">
        <v>159</v>
      </c>
      <c r="B68">
        <v>1.15114538966271E-2</v>
      </c>
      <c r="C68">
        <v>9.8000784006272105E-3</v>
      </c>
      <c r="D68">
        <v>8.9214024444642694E-3</v>
      </c>
      <c r="E68">
        <v>0</v>
      </c>
      <c r="F68">
        <v>0</v>
      </c>
      <c r="G68">
        <v>1.3629548861932701E-2</v>
      </c>
      <c r="H68">
        <v>0</v>
      </c>
      <c r="I68">
        <v>0</v>
      </c>
      <c r="J68">
        <v>0</v>
      </c>
      <c r="K68">
        <v>0</v>
      </c>
      <c r="M68" s="1">
        <f t="shared" si="3"/>
        <v>4.3862483603651281E-3</v>
      </c>
      <c r="N68" s="2">
        <f t="shared" si="4"/>
        <v>5.788104510694109E-3</v>
      </c>
      <c r="O68" s="3">
        <f t="shared" si="5"/>
        <v>131.96025475885924</v>
      </c>
    </row>
    <row r="69" spans="1:15" x14ac:dyDescent="0.25">
      <c r="A69" t="s">
        <v>219</v>
      </c>
      <c r="B69">
        <v>1.15114538966271E-2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M69" s="1">
        <f t="shared" si="3"/>
        <v>1.15114538966271E-3</v>
      </c>
      <c r="N69" s="2">
        <f t="shared" si="4"/>
        <v>3.6402413493362117E-3</v>
      </c>
      <c r="O69" s="3">
        <f t="shared" si="5"/>
        <v>316.2277660168379</v>
      </c>
    </row>
    <row r="70" spans="1:15" x14ac:dyDescent="0.25">
      <c r="A70" t="s">
        <v>211</v>
      </c>
      <c r="B70">
        <v>1.15114538966271E-2</v>
      </c>
      <c r="C70">
        <v>9.8000784006272105E-3</v>
      </c>
      <c r="D70">
        <v>0</v>
      </c>
      <c r="E70">
        <v>0</v>
      </c>
      <c r="F70">
        <v>0</v>
      </c>
      <c r="G70">
        <v>0</v>
      </c>
      <c r="H70">
        <v>0</v>
      </c>
      <c r="I70">
        <v>1.0897994768962501E-2</v>
      </c>
      <c r="J70">
        <v>0</v>
      </c>
      <c r="K70">
        <v>0</v>
      </c>
      <c r="M70" s="1">
        <f t="shared" si="3"/>
        <v>3.2209527066216813E-3</v>
      </c>
      <c r="N70" s="2">
        <f t="shared" si="4"/>
        <v>5.2023075443500171E-3</v>
      </c>
      <c r="O70" s="3">
        <f t="shared" si="5"/>
        <v>161.51455852347777</v>
      </c>
    </row>
    <row r="71" spans="1:15" x14ac:dyDescent="0.25">
      <c r="A71" t="s">
        <v>220</v>
      </c>
      <c r="B71">
        <v>1.15114538966271E-2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M71" s="1">
        <f t="shared" si="3"/>
        <v>1.15114538966271E-3</v>
      </c>
      <c r="N71" s="2">
        <f t="shared" si="4"/>
        <v>3.6402413493362117E-3</v>
      </c>
      <c r="O71" s="3">
        <f t="shared" si="5"/>
        <v>316.2277660168379</v>
      </c>
    </row>
    <row r="72" spans="1:15" x14ac:dyDescent="0.25">
      <c r="A72" t="s">
        <v>139</v>
      </c>
      <c r="B72">
        <v>0</v>
      </c>
      <c r="C72">
        <v>1.96001568012544E-2</v>
      </c>
      <c r="D72">
        <v>8.9214024444642694E-3</v>
      </c>
      <c r="E72">
        <v>1.15834588208039E-2</v>
      </c>
      <c r="F72">
        <v>0</v>
      </c>
      <c r="G72">
        <v>0</v>
      </c>
      <c r="H72">
        <v>1.2345679012345699E-2</v>
      </c>
      <c r="I72">
        <v>0</v>
      </c>
      <c r="J72">
        <v>1.14246544042043E-2</v>
      </c>
      <c r="K72">
        <v>1.53507649797882E-2</v>
      </c>
      <c r="M72" s="1">
        <f t="shared" si="3"/>
        <v>7.9226116462860763E-3</v>
      </c>
      <c r="N72" s="2">
        <f t="shared" si="4"/>
        <v>7.3699151018817629E-3</v>
      </c>
      <c r="O72" s="3">
        <f t="shared" si="5"/>
        <v>93.023808699958138</v>
      </c>
    </row>
    <row r="73" spans="1:15" x14ac:dyDescent="0.25">
      <c r="A73" t="s">
        <v>110</v>
      </c>
      <c r="B73">
        <v>1.15114538966271E-2</v>
      </c>
      <c r="C73">
        <v>1.96001568012544E-2</v>
      </c>
      <c r="D73">
        <v>1.7842804888928501E-2</v>
      </c>
      <c r="E73">
        <v>0</v>
      </c>
      <c r="F73">
        <v>3.1471282454759997E-2</v>
      </c>
      <c r="G73">
        <v>1.3629548861932701E-2</v>
      </c>
      <c r="H73">
        <v>6.17283950617284E-3</v>
      </c>
      <c r="I73">
        <v>2.1795989537925001E-2</v>
      </c>
      <c r="J73">
        <v>0</v>
      </c>
      <c r="K73">
        <v>0</v>
      </c>
      <c r="M73" s="1">
        <f t="shared" si="3"/>
        <v>1.2202407594760054E-2</v>
      </c>
      <c r="N73" s="2">
        <f t="shared" si="4"/>
        <v>1.0726049400610969E-2</v>
      </c>
      <c r="O73" s="3">
        <f t="shared" si="5"/>
        <v>87.901090971727086</v>
      </c>
    </row>
    <row r="74" spans="1:15" x14ac:dyDescent="0.25">
      <c r="A74" t="s">
        <v>36</v>
      </c>
      <c r="B74">
        <v>0.42592379417520398</v>
      </c>
      <c r="C74">
        <v>0.31360250882007101</v>
      </c>
      <c r="D74">
        <v>0.31224908555624897</v>
      </c>
      <c r="E74">
        <v>0.28958647052009701</v>
      </c>
      <c r="F74">
        <v>0.44059795436664001</v>
      </c>
      <c r="G74">
        <v>0.46340466130571101</v>
      </c>
      <c r="H74">
        <v>0.33333333333333298</v>
      </c>
      <c r="I74">
        <v>0.272449869224063</v>
      </c>
      <c r="J74">
        <v>0.25134239689249399</v>
      </c>
      <c r="K74">
        <v>0.33771682955533899</v>
      </c>
      <c r="M74" s="1">
        <f t="shared" si="3"/>
        <v>0.34402069037492011</v>
      </c>
      <c r="N74" s="2">
        <f t="shared" si="4"/>
        <v>7.3825026293633203E-2</v>
      </c>
      <c r="O74" s="3">
        <f t="shared" si="5"/>
        <v>21.459472746588972</v>
      </c>
    </row>
    <row r="75" spans="1:15" x14ac:dyDescent="0.25">
      <c r="A75" t="s">
        <v>285</v>
      </c>
      <c r="B75">
        <v>0</v>
      </c>
      <c r="C75">
        <v>9.8000784006272105E-3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M75" s="1">
        <f t="shared" si="3"/>
        <v>9.8000784006272096E-4</v>
      </c>
      <c r="N75" s="2">
        <f t="shared" si="4"/>
        <v>3.0990568994202087E-3</v>
      </c>
      <c r="O75" s="3">
        <f t="shared" si="5"/>
        <v>316.22776601683796</v>
      </c>
    </row>
    <row r="76" spans="1:15" x14ac:dyDescent="0.25">
      <c r="A76" t="s">
        <v>10</v>
      </c>
      <c r="B76">
        <v>1.7497409922873299</v>
      </c>
      <c r="C76">
        <v>2.1168169345354801</v>
      </c>
      <c r="D76">
        <v>1.70398786689268</v>
      </c>
      <c r="E76">
        <v>1.71435190547898</v>
      </c>
      <c r="F76">
        <v>2.5334382376081801</v>
      </c>
      <c r="G76">
        <v>2.6850211258007399</v>
      </c>
      <c r="H76">
        <v>1.61728395061728</v>
      </c>
      <c r="I76">
        <v>2.15780296425458</v>
      </c>
      <c r="J76">
        <v>1.5309036901633699</v>
      </c>
      <c r="K76">
        <v>1.8727933275341599</v>
      </c>
      <c r="M76" s="1">
        <f t="shared" si="3"/>
        <v>1.9682140995172781</v>
      </c>
      <c r="N76" s="2">
        <f t="shared" si="4"/>
        <v>0.39395528240757821</v>
      </c>
      <c r="O76" s="3">
        <f t="shared" si="5"/>
        <v>20.015875432667578</v>
      </c>
    </row>
    <row r="77" spans="1:15" x14ac:dyDescent="0.25">
      <c r="A77" t="s">
        <v>126</v>
      </c>
      <c r="B77">
        <v>2.3022907793254301E-2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M77" s="1">
        <f t="shared" si="3"/>
        <v>2.3022907793254299E-3</v>
      </c>
      <c r="N77" s="2">
        <f t="shared" si="4"/>
        <v>7.2804826986724563E-3</v>
      </c>
      <c r="O77" s="3">
        <f t="shared" si="5"/>
        <v>316.22776601683802</v>
      </c>
    </row>
    <row r="78" spans="1:15" x14ac:dyDescent="0.25">
      <c r="A78" t="s">
        <v>203</v>
      </c>
      <c r="B78">
        <v>0</v>
      </c>
      <c r="C78">
        <v>0</v>
      </c>
      <c r="D78">
        <v>0</v>
      </c>
      <c r="E78">
        <v>1.15834588208039E-2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M78" s="1">
        <f t="shared" si="3"/>
        <v>1.1583458820803899E-3</v>
      </c>
      <c r="N78" s="2">
        <f t="shared" si="4"/>
        <v>3.663011305650853E-3</v>
      </c>
      <c r="O78" s="3">
        <f t="shared" si="5"/>
        <v>316.22776601683796</v>
      </c>
    </row>
    <row r="79" spans="1:15" x14ac:dyDescent="0.25">
      <c r="A79" t="s">
        <v>140</v>
      </c>
      <c r="B79">
        <v>1.15114538966271E-2</v>
      </c>
      <c r="C79">
        <v>1.96001568012544E-2</v>
      </c>
      <c r="D79">
        <v>0</v>
      </c>
      <c r="E79">
        <v>0</v>
      </c>
      <c r="F79">
        <v>0</v>
      </c>
      <c r="G79">
        <v>0</v>
      </c>
      <c r="H79">
        <v>6.17283950617284E-3</v>
      </c>
      <c r="I79">
        <v>0</v>
      </c>
      <c r="J79">
        <v>1.14246544042043E-2</v>
      </c>
      <c r="K79">
        <v>1.02338433198588E-2</v>
      </c>
      <c r="M79" s="1">
        <f t="shared" si="3"/>
        <v>5.8942947928117438E-3</v>
      </c>
      <c r="N79" s="2">
        <f t="shared" si="4"/>
        <v>7.0127727225410743E-3</v>
      </c>
      <c r="O79" s="3">
        <f t="shared" si="5"/>
        <v>118.97560215504228</v>
      </c>
    </row>
    <row r="80" spans="1:15" x14ac:dyDescent="0.25">
      <c r="A80" t="s">
        <v>9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4.3591979075850003E-2</v>
      </c>
      <c r="J80">
        <v>0</v>
      </c>
      <c r="K80">
        <v>0</v>
      </c>
      <c r="M80" s="1">
        <f t="shared" si="3"/>
        <v>4.3591979075850006E-3</v>
      </c>
      <c r="N80" s="2">
        <f t="shared" si="4"/>
        <v>1.378499415940879E-2</v>
      </c>
      <c r="O80" s="3">
        <f t="shared" si="5"/>
        <v>316.2277660168379</v>
      </c>
    </row>
    <row r="81" spans="1:15" x14ac:dyDescent="0.25">
      <c r="A81" t="s">
        <v>99</v>
      </c>
      <c r="B81">
        <v>1.15114538966271E-2</v>
      </c>
      <c r="C81">
        <v>0</v>
      </c>
      <c r="D81">
        <v>2.6764207333392801E-2</v>
      </c>
      <c r="E81">
        <v>0</v>
      </c>
      <c r="F81">
        <v>0</v>
      </c>
      <c r="G81">
        <v>4.0888646585798001E-2</v>
      </c>
      <c r="H81">
        <v>0</v>
      </c>
      <c r="I81">
        <v>1.0897994768962501E-2</v>
      </c>
      <c r="J81">
        <v>1.14246544042043E-2</v>
      </c>
      <c r="K81">
        <v>0</v>
      </c>
      <c r="M81" s="1">
        <f t="shared" si="3"/>
        <v>1.014869569889847E-2</v>
      </c>
      <c r="N81" s="2">
        <f t="shared" si="4"/>
        <v>1.3904621769472249E-2</v>
      </c>
      <c r="O81" s="3">
        <f t="shared" si="5"/>
        <v>137.00895348533749</v>
      </c>
    </row>
    <row r="82" spans="1:15" x14ac:dyDescent="0.25">
      <c r="A82" t="s">
        <v>145</v>
      </c>
      <c r="B82">
        <v>0</v>
      </c>
      <c r="C82">
        <v>0</v>
      </c>
      <c r="D82">
        <v>1.7842804888928501E-2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5.1169216599293897E-3</v>
      </c>
      <c r="M82" s="1">
        <f t="shared" si="3"/>
        <v>2.2959726548857891E-3</v>
      </c>
      <c r="N82" s="2">
        <f t="shared" si="4"/>
        <v>5.6943799707195935E-3</v>
      </c>
      <c r="O82" s="3">
        <f t="shared" si="5"/>
        <v>248.01601877104477</v>
      </c>
    </row>
    <row r="83" spans="1:15" x14ac:dyDescent="0.25">
      <c r="A83" t="s">
        <v>298</v>
      </c>
      <c r="B83">
        <v>0</v>
      </c>
      <c r="C83">
        <v>0</v>
      </c>
      <c r="D83">
        <v>8.9214024444642694E-3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M83" s="1">
        <f t="shared" si="3"/>
        <v>8.9214024444642689E-4</v>
      </c>
      <c r="N83" s="2">
        <f t="shared" si="4"/>
        <v>2.8211951647500928E-3</v>
      </c>
      <c r="O83" s="3">
        <f t="shared" si="5"/>
        <v>316.2277660168379</v>
      </c>
    </row>
    <row r="84" spans="1:15" x14ac:dyDescent="0.25">
      <c r="A84" t="s">
        <v>216</v>
      </c>
      <c r="B84">
        <v>1.15114538966271E-2</v>
      </c>
      <c r="C84">
        <v>0</v>
      </c>
      <c r="D84">
        <v>0</v>
      </c>
      <c r="E84">
        <v>0</v>
      </c>
      <c r="F84">
        <v>0</v>
      </c>
      <c r="G84">
        <v>0</v>
      </c>
      <c r="H84">
        <v>6.17283950617284E-3</v>
      </c>
      <c r="I84">
        <v>0</v>
      </c>
      <c r="J84">
        <v>0</v>
      </c>
      <c r="K84">
        <v>0</v>
      </c>
      <c r="M84" s="1">
        <f t="shared" si="3"/>
        <v>1.768429340279994E-3</v>
      </c>
      <c r="N84" s="2">
        <f t="shared" si="4"/>
        <v>3.9348033279597485E-3</v>
      </c>
      <c r="O84" s="3">
        <f t="shared" si="5"/>
        <v>222.50271686494153</v>
      </c>
    </row>
    <row r="85" spans="1:15" x14ac:dyDescent="0.25">
      <c r="A85" t="s">
        <v>329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5.1169216599293897E-3</v>
      </c>
      <c r="M85" s="1">
        <f t="shared" si="3"/>
        <v>5.1169216599293902E-4</v>
      </c>
      <c r="N85" s="2">
        <f t="shared" si="4"/>
        <v>1.6181127054026411E-3</v>
      </c>
      <c r="O85" s="3">
        <f t="shared" si="5"/>
        <v>316.2277660168379</v>
      </c>
    </row>
    <row r="86" spans="1:15" x14ac:dyDescent="0.25">
      <c r="A86" t="s">
        <v>194</v>
      </c>
      <c r="B86">
        <v>0</v>
      </c>
      <c r="C86">
        <v>0</v>
      </c>
      <c r="D86">
        <v>0</v>
      </c>
      <c r="E86">
        <v>1.15834588208039E-2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M86" s="1">
        <f t="shared" si="3"/>
        <v>1.1583458820803899E-3</v>
      </c>
      <c r="N86" s="2">
        <f t="shared" si="4"/>
        <v>3.663011305650853E-3</v>
      </c>
      <c r="O86" s="3">
        <f t="shared" si="5"/>
        <v>316.22776601683796</v>
      </c>
    </row>
    <row r="87" spans="1:15" x14ac:dyDescent="0.25">
      <c r="A87" t="s">
        <v>195</v>
      </c>
      <c r="B87">
        <v>0</v>
      </c>
      <c r="C87">
        <v>0</v>
      </c>
      <c r="D87">
        <v>0</v>
      </c>
      <c r="E87">
        <v>1.15834588208039E-2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M87" s="1">
        <f t="shared" si="3"/>
        <v>1.1583458820803899E-3</v>
      </c>
      <c r="N87" s="2">
        <f t="shared" si="4"/>
        <v>3.663011305650853E-3</v>
      </c>
      <c r="O87" s="3">
        <f t="shared" si="5"/>
        <v>316.22776601683796</v>
      </c>
    </row>
    <row r="88" spans="1:15" x14ac:dyDescent="0.25">
      <c r="A88" t="s">
        <v>286</v>
      </c>
      <c r="B88">
        <v>0</v>
      </c>
      <c r="C88">
        <v>9.8000784006272105E-3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M88" s="1">
        <f t="shared" si="3"/>
        <v>9.8000784006272096E-4</v>
      </c>
      <c r="N88" s="2">
        <f t="shared" si="4"/>
        <v>3.0990568994202087E-3</v>
      </c>
      <c r="O88" s="3">
        <f t="shared" si="5"/>
        <v>316.22776601683796</v>
      </c>
    </row>
    <row r="89" spans="1:15" x14ac:dyDescent="0.25">
      <c r="A89" t="s">
        <v>142</v>
      </c>
      <c r="B89">
        <v>0</v>
      </c>
      <c r="C89">
        <v>1.96001568012544E-2</v>
      </c>
      <c r="D89">
        <v>8.9214024444642694E-3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M89" s="1">
        <f t="shared" si="3"/>
        <v>2.8521559245718669E-3</v>
      </c>
      <c r="N89" s="2">
        <f t="shared" si="4"/>
        <v>6.518432275982625E-3</v>
      </c>
      <c r="O89" s="3">
        <f t="shared" si="5"/>
        <v>228.54403645414644</v>
      </c>
    </row>
    <row r="90" spans="1:15" x14ac:dyDescent="0.25">
      <c r="A90" t="s">
        <v>14</v>
      </c>
      <c r="B90">
        <v>1.31230574421549</v>
      </c>
      <c r="C90">
        <v>2.1266170129361002</v>
      </c>
      <c r="D90">
        <v>1.4809528057810699</v>
      </c>
      <c r="E90">
        <v>1.7027684466581701</v>
      </c>
      <c r="F90">
        <v>1.76239181746656</v>
      </c>
      <c r="G90">
        <v>1.8945072918086401</v>
      </c>
      <c r="H90">
        <v>1.9012345679012299</v>
      </c>
      <c r="I90">
        <v>1.89625108979948</v>
      </c>
      <c r="J90">
        <v>1.21101336684565</v>
      </c>
      <c r="K90">
        <v>1.9700148390728101</v>
      </c>
      <c r="M90" s="1">
        <f t="shared" si="3"/>
        <v>1.7258056982485201</v>
      </c>
      <c r="N90" s="2">
        <f t="shared" si="4"/>
        <v>0.29933083080032324</v>
      </c>
      <c r="O90" s="3">
        <f t="shared" si="5"/>
        <v>17.344410851355228</v>
      </c>
    </row>
    <row r="91" spans="1:15" x14ac:dyDescent="0.25">
      <c r="A91" t="s">
        <v>106</v>
      </c>
      <c r="B91">
        <v>0</v>
      </c>
      <c r="C91">
        <v>0</v>
      </c>
      <c r="D91">
        <v>8.9214024444642694E-3</v>
      </c>
      <c r="E91">
        <v>0</v>
      </c>
      <c r="F91">
        <v>0</v>
      </c>
      <c r="G91">
        <v>0</v>
      </c>
      <c r="H91">
        <v>0</v>
      </c>
      <c r="I91">
        <v>1.0897994768962501E-2</v>
      </c>
      <c r="J91">
        <v>3.42739632126128E-2</v>
      </c>
      <c r="K91">
        <v>0</v>
      </c>
      <c r="M91" s="1">
        <f t="shared" si="3"/>
        <v>5.4093360426039575E-3</v>
      </c>
      <c r="N91" s="2">
        <f t="shared" si="4"/>
        <v>1.0956748816454125E-2</v>
      </c>
      <c r="O91" s="3">
        <f t="shared" si="5"/>
        <v>202.55256338594455</v>
      </c>
    </row>
    <row r="92" spans="1:15" x14ac:dyDescent="0.25">
      <c r="A92" t="s">
        <v>198</v>
      </c>
      <c r="B92">
        <v>0</v>
      </c>
      <c r="C92">
        <v>0</v>
      </c>
      <c r="D92">
        <v>0</v>
      </c>
      <c r="E92">
        <v>1.15834588208039E-2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M92" s="1">
        <f t="shared" si="3"/>
        <v>1.1583458820803899E-3</v>
      </c>
      <c r="N92" s="2">
        <f t="shared" si="4"/>
        <v>3.663011305650853E-3</v>
      </c>
      <c r="O92" s="3">
        <f t="shared" si="5"/>
        <v>316.22776601683796</v>
      </c>
    </row>
    <row r="93" spans="1:15" x14ac:dyDescent="0.25">
      <c r="A93" t="s">
        <v>300</v>
      </c>
      <c r="B93">
        <v>0</v>
      </c>
      <c r="C93">
        <v>0</v>
      </c>
      <c r="D93">
        <v>8.9214024444642694E-3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M93" s="1">
        <f t="shared" si="3"/>
        <v>8.9214024444642689E-4</v>
      </c>
      <c r="N93" s="2">
        <f t="shared" si="4"/>
        <v>2.8211951647500928E-3</v>
      </c>
      <c r="O93" s="3">
        <f t="shared" si="5"/>
        <v>316.2277660168379</v>
      </c>
    </row>
    <row r="94" spans="1:15" x14ac:dyDescent="0.25">
      <c r="A94" t="s">
        <v>192</v>
      </c>
      <c r="B94">
        <v>0</v>
      </c>
      <c r="C94">
        <v>0</v>
      </c>
      <c r="D94">
        <v>0</v>
      </c>
      <c r="E94">
        <v>1.15834588208039E-2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M94" s="1">
        <f t="shared" si="3"/>
        <v>1.1583458820803899E-3</v>
      </c>
      <c r="N94" s="2">
        <f t="shared" si="4"/>
        <v>3.663011305650853E-3</v>
      </c>
      <c r="O94" s="3">
        <f t="shared" si="5"/>
        <v>316.22776601683796</v>
      </c>
    </row>
    <row r="95" spans="1:15" x14ac:dyDescent="0.25">
      <c r="A95" t="s">
        <v>157</v>
      </c>
      <c r="B95">
        <v>0</v>
      </c>
      <c r="C95">
        <v>0</v>
      </c>
      <c r="D95">
        <v>0</v>
      </c>
      <c r="E95">
        <v>1.15834588208039E-2</v>
      </c>
      <c r="F95">
        <v>0</v>
      </c>
      <c r="G95">
        <v>0</v>
      </c>
      <c r="H95">
        <v>0</v>
      </c>
      <c r="I95">
        <v>1.0897994768962501E-2</v>
      </c>
      <c r="J95">
        <v>0</v>
      </c>
      <c r="K95">
        <v>1.53507649797882E-2</v>
      </c>
      <c r="M95" s="1">
        <f t="shared" si="3"/>
        <v>3.78322185695546E-3</v>
      </c>
      <c r="N95" s="2">
        <f t="shared" si="4"/>
        <v>6.1955281140946093E-3</v>
      </c>
      <c r="O95" s="3">
        <f t="shared" si="5"/>
        <v>163.76327765986338</v>
      </c>
    </row>
    <row r="96" spans="1:15" x14ac:dyDescent="0.25">
      <c r="A96" t="s">
        <v>131</v>
      </c>
      <c r="B96">
        <v>0</v>
      </c>
      <c r="C96">
        <v>0</v>
      </c>
      <c r="D96">
        <v>0</v>
      </c>
      <c r="E96">
        <v>1.15834588208039E-2</v>
      </c>
      <c r="F96">
        <v>0</v>
      </c>
      <c r="G96">
        <v>0</v>
      </c>
      <c r="H96">
        <v>0</v>
      </c>
      <c r="I96">
        <v>0</v>
      </c>
      <c r="J96">
        <v>2.2849308808408499E-2</v>
      </c>
      <c r="K96">
        <v>0</v>
      </c>
      <c r="M96" s="1">
        <f t="shared" si="3"/>
        <v>3.44327676292124E-3</v>
      </c>
      <c r="N96" s="2">
        <f t="shared" si="4"/>
        <v>7.729495330762691E-3</v>
      </c>
      <c r="O96" s="3">
        <f t="shared" si="5"/>
        <v>224.48080311165776</v>
      </c>
    </row>
    <row r="97" spans="1:15" x14ac:dyDescent="0.25">
      <c r="A97" t="s">
        <v>164</v>
      </c>
      <c r="B97">
        <v>0</v>
      </c>
      <c r="C97">
        <v>0</v>
      </c>
      <c r="D97">
        <v>8.9214024444642694E-3</v>
      </c>
      <c r="E97">
        <v>0</v>
      </c>
      <c r="F97">
        <v>0</v>
      </c>
      <c r="G97">
        <v>1.3629548861932701E-2</v>
      </c>
      <c r="H97">
        <v>0</v>
      </c>
      <c r="I97">
        <v>0</v>
      </c>
      <c r="J97">
        <v>0</v>
      </c>
      <c r="K97">
        <v>0</v>
      </c>
      <c r="M97" s="1">
        <f t="shared" si="3"/>
        <v>2.2550951306396969E-3</v>
      </c>
      <c r="N97" s="2">
        <f t="shared" si="4"/>
        <v>4.881956384637837E-3</v>
      </c>
      <c r="O97" s="3">
        <f t="shared" si="5"/>
        <v>216.48560711729198</v>
      </c>
    </row>
    <row r="98" spans="1:15" x14ac:dyDescent="0.25">
      <c r="A98" t="s">
        <v>332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5.1169216599293897E-3</v>
      </c>
      <c r="M98" s="1">
        <f t="shared" si="3"/>
        <v>5.1169216599293902E-4</v>
      </c>
      <c r="N98" s="2">
        <f t="shared" si="4"/>
        <v>1.6181127054026411E-3</v>
      </c>
      <c r="O98" s="3">
        <f t="shared" si="5"/>
        <v>316.2277660168379</v>
      </c>
    </row>
    <row r="99" spans="1:15" x14ac:dyDescent="0.25">
      <c r="A99" t="s">
        <v>85</v>
      </c>
      <c r="B99">
        <v>2.3022907793254301E-2</v>
      </c>
      <c r="C99">
        <v>0</v>
      </c>
      <c r="D99">
        <v>8.9214024444642694E-3</v>
      </c>
      <c r="E99">
        <v>5.7917294104019502E-2</v>
      </c>
      <c r="F99">
        <v>1.5735641227379998E-2</v>
      </c>
      <c r="G99">
        <v>0</v>
      </c>
      <c r="H99">
        <v>6.17283950617284E-3</v>
      </c>
      <c r="I99">
        <v>0</v>
      </c>
      <c r="J99">
        <v>0</v>
      </c>
      <c r="K99">
        <v>5.1169216599293897E-3</v>
      </c>
      <c r="M99" s="1">
        <f t="shared" si="3"/>
        <v>1.168870067352203E-2</v>
      </c>
      <c r="N99" s="2">
        <f t="shared" si="4"/>
        <v>1.7980540921575236E-2</v>
      </c>
      <c r="O99" s="3">
        <f t="shared" si="5"/>
        <v>153.82839738813635</v>
      </c>
    </row>
    <row r="100" spans="1:15" x14ac:dyDescent="0.25">
      <c r="A100" t="s">
        <v>196</v>
      </c>
      <c r="B100">
        <v>0</v>
      </c>
      <c r="C100">
        <v>0</v>
      </c>
      <c r="D100">
        <v>0</v>
      </c>
      <c r="E100">
        <v>1.15834588208039E-2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M100" s="1">
        <f t="shared" si="3"/>
        <v>1.1583458820803899E-3</v>
      </c>
      <c r="N100" s="2">
        <f t="shared" si="4"/>
        <v>3.663011305650853E-3</v>
      </c>
      <c r="O100" s="3">
        <f t="shared" si="5"/>
        <v>316.22776601683796</v>
      </c>
    </row>
    <row r="101" spans="1:15" x14ac:dyDescent="0.25">
      <c r="A101" t="s">
        <v>183</v>
      </c>
      <c r="B101">
        <v>0</v>
      </c>
      <c r="C101">
        <v>0</v>
      </c>
      <c r="D101">
        <v>0</v>
      </c>
      <c r="E101">
        <v>1.15834588208039E-2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M101" s="1">
        <f t="shared" si="3"/>
        <v>1.1583458820803899E-3</v>
      </c>
      <c r="N101" s="2">
        <f t="shared" si="4"/>
        <v>3.663011305650853E-3</v>
      </c>
      <c r="O101" s="3">
        <f t="shared" si="5"/>
        <v>316.22776601683796</v>
      </c>
    </row>
    <row r="102" spans="1:15" x14ac:dyDescent="0.25">
      <c r="A102" t="s">
        <v>193</v>
      </c>
      <c r="B102">
        <v>0</v>
      </c>
      <c r="C102">
        <v>0</v>
      </c>
      <c r="D102">
        <v>0</v>
      </c>
      <c r="E102">
        <v>1.15834588208039E-2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M102" s="1">
        <f t="shared" si="3"/>
        <v>1.1583458820803899E-3</v>
      </c>
      <c r="N102" s="2">
        <f t="shared" si="4"/>
        <v>3.663011305650853E-3</v>
      </c>
      <c r="O102" s="3">
        <f t="shared" si="5"/>
        <v>316.22776601683796</v>
      </c>
    </row>
    <row r="103" spans="1:15" x14ac:dyDescent="0.25">
      <c r="A103" t="s">
        <v>23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1.14246544042043E-2</v>
      </c>
      <c r="K103">
        <v>0</v>
      </c>
      <c r="M103" s="1">
        <f t="shared" si="3"/>
        <v>1.14246544042043E-3</v>
      </c>
      <c r="N103" s="2">
        <f t="shared" si="4"/>
        <v>3.6127929397559546E-3</v>
      </c>
      <c r="O103" s="3">
        <f t="shared" si="5"/>
        <v>316.22776601683796</v>
      </c>
    </row>
    <row r="104" spans="1:15" x14ac:dyDescent="0.25">
      <c r="A104" t="s">
        <v>228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1.14246544042043E-2</v>
      </c>
      <c r="K104">
        <v>5.1169216599293897E-3</v>
      </c>
      <c r="M104" s="1">
        <f t="shared" si="3"/>
        <v>1.654157606413369E-3</v>
      </c>
      <c r="N104" s="2">
        <f t="shared" si="4"/>
        <v>3.7909723417146215E-3</v>
      </c>
      <c r="O104" s="3">
        <f t="shared" si="5"/>
        <v>229.17842453564057</v>
      </c>
    </row>
    <row r="105" spans="1:15" x14ac:dyDescent="0.25">
      <c r="A105" t="s">
        <v>234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1.14246544042043E-2</v>
      </c>
      <c r="K105">
        <v>0</v>
      </c>
      <c r="M105" s="1">
        <f t="shared" si="3"/>
        <v>1.14246544042043E-3</v>
      </c>
      <c r="N105" s="2">
        <f t="shared" si="4"/>
        <v>3.6127929397559546E-3</v>
      </c>
      <c r="O105" s="3">
        <f t="shared" si="5"/>
        <v>316.22776601683796</v>
      </c>
    </row>
    <row r="106" spans="1:15" x14ac:dyDescent="0.25">
      <c r="A106" t="s">
        <v>23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1.14246544042043E-2</v>
      </c>
      <c r="K106">
        <v>0</v>
      </c>
      <c r="M106" s="1">
        <f t="shared" si="3"/>
        <v>1.14246544042043E-3</v>
      </c>
      <c r="N106" s="2">
        <f t="shared" si="4"/>
        <v>3.6127929397559546E-3</v>
      </c>
      <c r="O106" s="3">
        <f t="shared" si="5"/>
        <v>316.22776601683796</v>
      </c>
    </row>
    <row r="107" spans="1:15" x14ac:dyDescent="0.25">
      <c r="A107" t="s">
        <v>23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1.14246544042043E-2</v>
      </c>
      <c r="K107">
        <v>0</v>
      </c>
      <c r="M107" s="1">
        <f t="shared" si="3"/>
        <v>1.14246544042043E-3</v>
      </c>
      <c r="N107" s="2">
        <f t="shared" si="4"/>
        <v>3.6127929397559546E-3</v>
      </c>
      <c r="O107" s="3">
        <f t="shared" si="5"/>
        <v>316.22776601683796</v>
      </c>
    </row>
    <row r="108" spans="1:15" x14ac:dyDescent="0.25">
      <c r="A108" t="s">
        <v>12</v>
      </c>
      <c r="B108">
        <v>1.7267180844940699</v>
      </c>
      <c r="C108">
        <v>2.1854174833398701</v>
      </c>
      <c r="D108">
        <v>1.4006601837808901</v>
      </c>
      <c r="E108">
        <v>1.4595158114212901</v>
      </c>
      <c r="F108">
        <v>1.76239181746656</v>
      </c>
      <c r="G108">
        <v>1.9490254872563699</v>
      </c>
      <c r="H108">
        <v>2.0123456790123502</v>
      </c>
      <c r="I108">
        <v>2.1251089799476901</v>
      </c>
      <c r="J108">
        <v>1.35953387410031</v>
      </c>
      <c r="K108">
        <v>2.2463286087090002</v>
      </c>
      <c r="M108" s="1">
        <f t="shared" si="3"/>
        <v>1.82270460095284</v>
      </c>
      <c r="N108" s="2">
        <f t="shared" si="4"/>
        <v>0.331962648593431</v>
      </c>
      <c r="O108" s="3">
        <f t="shared" si="5"/>
        <v>18.212641171800065</v>
      </c>
    </row>
    <row r="109" spans="1:15" x14ac:dyDescent="0.25">
      <c r="A109" t="s">
        <v>233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1.14246544042043E-2</v>
      </c>
      <c r="K109">
        <v>0</v>
      </c>
      <c r="M109" s="1">
        <f t="shared" si="3"/>
        <v>1.14246544042043E-3</v>
      </c>
      <c r="N109" s="2">
        <f t="shared" si="4"/>
        <v>3.6127929397559546E-3</v>
      </c>
      <c r="O109" s="3">
        <f t="shared" si="5"/>
        <v>316.22776601683796</v>
      </c>
    </row>
    <row r="110" spans="1:15" x14ac:dyDescent="0.25">
      <c r="A110" t="s">
        <v>132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2.2849308808408499E-2</v>
      </c>
      <c r="K110">
        <v>0</v>
      </c>
      <c r="M110" s="1">
        <f t="shared" si="3"/>
        <v>2.28493088084085E-3</v>
      </c>
      <c r="N110" s="2">
        <f t="shared" si="4"/>
        <v>7.225585879511877E-3</v>
      </c>
      <c r="O110" s="3">
        <f t="shared" si="5"/>
        <v>316.2277660168379</v>
      </c>
    </row>
    <row r="111" spans="1:15" x14ac:dyDescent="0.25">
      <c r="A111" t="s">
        <v>133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2.2849308808408499E-2</v>
      </c>
      <c r="K111">
        <v>0</v>
      </c>
      <c r="M111" s="1">
        <f t="shared" si="3"/>
        <v>2.28493088084085E-3</v>
      </c>
      <c r="N111" s="2">
        <f t="shared" si="4"/>
        <v>7.225585879511877E-3</v>
      </c>
      <c r="O111" s="3">
        <f t="shared" si="5"/>
        <v>316.2277660168379</v>
      </c>
    </row>
    <row r="112" spans="1:15" x14ac:dyDescent="0.25">
      <c r="A112" t="s">
        <v>224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1.0897994768962501E-2</v>
      </c>
      <c r="J112">
        <v>1.14246544042043E-2</v>
      </c>
      <c r="K112">
        <v>0</v>
      </c>
      <c r="M112" s="1">
        <f t="shared" si="3"/>
        <v>2.2322649173166799E-3</v>
      </c>
      <c r="N112" s="2">
        <f t="shared" si="4"/>
        <v>4.7076645734967877E-3</v>
      </c>
      <c r="O112" s="3">
        <f t="shared" si="5"/>
        <v>210.89184070301522</v>
      </c>
    </row>
    <row r="113" spans="1:15" x14ac:dyDescent="0.25">
      <c r="A113" t="s">
        <v>12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1.2345679012345699E-2</v>
      </c>
      <c r="I113">
        <v>1.0897994768962501E-2</v>
      </c>
      <c r="J113">
        <v>1.14246544042043E-2</v>
      </c>
      <c r="K113">
        <v>2.5584608299646899E-2</v>
      </c>
      <c r="M113" s="1">
        <f t="shared" si="3"/>
        <v>6.0252936485159399E-3</v>
      </c>
      <c r="N113" s="2">
        <f t="shared" si="4"/>
        <v>8.7764543261666748E-3</v>
      </c>
      <c r="O113" s="3">
        <f t="shared" si="5"/>
        <v>145.66019248420133</v>
      </c>
    </row>
    <row r="114" spans="1:15" x14ac:dyDescent="0.25">
      <c r="A114" t="s">
        <v>213</v>
      </c>
      <c r="B114">
        <v>1.15114538966271E-2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1.14246544042043E-2</v>
      </c>
      <c r="K114">
        <v>0</v>
      </c>
      <c r="M114" s="1">
        <f t="shared" si="3"/>
        <v>2.29361083008314E-3</v>
      </c>
      <c r="N114" s="2">
        <f t="shared" si="4"/>
        <v>4.8353994741435471E-3</v>
      </c>
      <c r="O114" s="3">
        <f t="shared" si="5"/>
        <v>210.82039772057891</v>
      </c>
    </row>
    <row r="115" spans="1:15" x14ac:dyDescent="0.25">
      <c r="A115" t="s">
        <v>226</v>
      </c>
      <c r="B115">
        <v>0</v>
      </c>
      <c r="C115">
        <v>0</v>
      </c>
      <c r="D115">
        <v>8.9214024444642694E-3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.14246544042043E-2</v>
      </c>
      <c r="K115">
        <v>0</v>
      </c>
      <c r="M115" s="1">
        <f t="shared" si="3"/>
        <v>2.0346056848668569E-3</v>
      </c>
      <c r="N115" s="2">
        <f t="shared" si="4"/>
        <v>4.3297157579616444E-3</v>
      </c>
      <c r="O115" s="3">
        <f t="shared" si="5"/>
        <v>212.80367936477961</v>
      </c>
    </row>
    <row r="116" spans="1:15" x14ac:dyDescent="0.25">
      <c r="A116" t="s">
        <v>93</v>
      </c>
      <c r="B116">
        <v>3.4534361689881402E-2</v>
      </c>
      <c r="C116">
        <v>1.96001568012544E-2</v>
      </c>
      <c r="D116">
        <v>8.9214024444642694E-3</v>
      </c>
      <c r="E116">
        <v>4.6333835283215601E-2</v>
      </c>
      <c r="F116">
        <v>1.5735641227379998E-2</v>
      </c>
      <c r="G116">
        <v>1.3629548861932701E-2</v>
      </c>
      <c r="H116">
        <v>0</v>
      </c>
      <c r="I116">
        <v>0</v>
      </c>
      <c r="J116">
        <v>2.2849308808408499E-2</v>
      </c>
      <c r="K116">
        <v>0</v>
      </c>
      <c r="M116" s="1">
        <f t="shared" si="3"/>
        <v>1.6160425511653687E-2</v>
      </c>
      <c r="N116" s="2">
        <f t="shared" si="4"/>
        <v>1.5445518553401134E-2</v>
      </c>
      <c r="O116" s="3">
        <f t="shared" si="5"/>
        <v>95.576187287042558</v>
      </c>
    </row>
    <row r="117" spans="1:15" x14ac:dyDescent="0.25">
      <c r="A117" t="s">
        <v>231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1.14246544042043E-2</v>
      </c>
      <c r="K117">
        <v>0</v>
      </c>
      <c r="M117" s="1">
        <f t="shared" si="3"/>
        <v>1.14246544042043E-3</v>
      </c>
      <c r="N117" s="2">
        <f t="shared" si="4"/>
        <v>3.6127929397559546E-3</v>
      </c>
      <c r="O117" s="3">
        <f t="shared" si="5"/>
        <v>316.22776601683796</v>
      </c>
    </row>
    <row r="118" spans="1:15" x14ac:dyDescent="0.25">
      <c r="A118" t="s">
        <v>11</v>
      </c>
      <c r="B118">
        <v>2.4519396799815798</v>
      </c>
      <c r="C118">
        <v>1.95021560172481</v>
      </c>
      <c r="D118">
        <v>1.4274243911142801</v>
      </c>
      <c r="E118">
        <v>1.6101007760917401</v>
      </c>
      <c r="F118">
        <v>2.1085759244689202</v>
      </c>
      <c r="G118">
        <v>2.0308027804279698</v>
      </c>
      <c r="H118">
        <v>1.48765432098765</v>
      </c>
      <c r="I118">
        <v>1.8308631211857</v>
      </c>
      <c r="J118">
        <v>1.6679995430138199</v>
      </c>
      <c r="K118">
        <v>1.6732333827969099</v>
      </c>
      <c r="M118" s="1">
        <f t="shared" si="3"/>
        <v>1.8238809521793378</v>
      </c>
      <c r="N118" s="2">
        <f t="shared" si="4"/>
        <v>0.31574544073200916</v>
      </c>
      <c r="O118" s="3">
        <f t="shared" si="5"/>
        <v>17.31173519602406</v>
      </c>
    </row>
    <row r="119" spans="1:15" x14ac:dyDescent="0.25">
      <c r="A119" t="s">
        <v>105</v>
      </c>
      <c r="B119">
        <v>0</v>
      </c>
      <c r="C119">
        <v>0</v>
      </c>
      <c r="D119">
        <v>0</v>
      </c>
      <c r="E119">
        <v>2.31669176416078E-2</v>
      </c>
      <c r="F119">
        <v>0</v>
      </c>
      <c r="G119">
        <v>0</v>
      </c>
      <c r="H119">
        <v>6.17283950617284E-3</v>
      </c>
      <c r="I119">
        <v>0</v>
      </c>
      <c r="J119">
        <v>3.42739632126128E-2</v>
      </c>
      <c r="K119">
        <v>5.1169216599293897E-3</v>
      </c>
      <c r="M119" s="1">
        <f t="shared" si="3"/>
        <v>6.8730642020322823E-3</v>
      </c>
      <c r="N119" s="2">
        <f t="shared" si="4"/>
        <v>1.2033782756625063E-2</v>
      </c>
      <c r="O119" s="3">
        <f t="shared" si="5"/>
        <v>175.08613920799428</v>
      </c>
    </row>
    <row r="120" spans="1:15" x14ac:dyDescent="0.25">
      <c r="A120" t="s">
        <v>230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1.14246544042043E-2</v>
      </c>
      <c r="K120">
        <v>0</v>
      </c>
      <c r="M120" s="1">
        <f t="shared" si="3"/>
        <v>1.14246544042043E-3</v>
      </c>
      <c r="N120" s="2">
        <f t="shared" si="4"/>
        <v>3.6127929397559546E-3</v>
      </c>
      <c r="O120" s="3">
        <f t="shared" si="5"/>
        <v>316.22776601683796</v>
      </c>
    </row>
    <row r="121" spans="1:15" x14ac:dyDescent="0.25">
      <c r="A121" t="s">
        <v>123</v>
      </c>
      <c r="B121">
        <v>2.3022907793254301E-2</v>
      </c>
      <c r="C121">
        <v>9.8000784006272105E-3</v>
      </c>
      <c r="D121">
        <v>1.7842804888928501E-2</v>
      </c>
      <c r="E121">
        <v>0</v>
      </c>
      <c r="F121">
        <v>0</v>
      </c>
      <c r="G121">
        <v>0</v>
      </c>
      <c r="H121">
        <v>6.17283950617284E-3</v>
      </c>
      <c r="I121">
        <v>0</v>
      </c>
      <c r="J121">
        <v>0</v>
      </c>
      <c r="K121">
        <v>0</v>
      </c>
      <c r="M121" s="1">
        <f t="shared" si="3"/>
        <v>5.6838630588982846E-3</v>
      </c>
      <c r="N121" s="2">
        <f t="shared" si="4"/>
        <v>8.5602599977738399E-3</v>
      </c>
      <c r="O121" s="3">
        <f t="shared" si="5"/>
        <v>150.60637297326252</v>
      </c>
    </row>
    <row r="122" spans="1:15" x14ac:dyDescent="0.25">
      <c r="A122" t="s">
        <v>287</v>
      </c>
      <c r="B122">
        <v>0</v>
      </c>
      <c r="C122">
        <v>9.8000784006272105E-3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M122" s="1">
        <f t="shared" si="3"/>
        <v>9.8000784006272096E-4</v>
      </c>
      <c r="N122" s="2">
        <f t="shared" si="4"/>
        <v>3.0990568994202087E-3</v>
      </c>
      <c r="O122" s="3">
        <f t="shared" si="5"/>
        <v>316.22776601683796</v>
      </c>
    </row>
    <row r="123" spans="1:15" x14ac:dyDescent="0.25">
      <c r="A123" t="s">
        <v>141</v>
      </c>
      <c r="B123">
        <v>0</v>
      </c>
      <c r="C123">
        <v>1.96001568012544E-2</v>
      </c>
      <c r="D123">
        <v>0</v>
      </c>
      <c r="E123">
        <v>0</v>
      </c>
      <c r="F123">
        <v>0</v>
      </c>
      <c r="G123">
        <v>1.3629548861932701E-2</v>
      </c>
      <c r="H123">
        <v>0</v>
      </c>
      <c r="I123">
        <v>0</v>
      </c>
      <c r="J123">
        <v>0</v>
      </c>
      <c r="K123">
        <v>0</v>
      </c>
      <c r="M123" s="1">
        <f t="shared" si="3"/>
        <v>3.32297056631871E-3</v>
      </c>
      <c r="N123" s="2">
        <f t="shared" si="4"/>
        <v>7.1453902386812004E-3</v>
      </c>
      <c r="O123" s="3">
        <f t="shared" si="5"/>
        <v>215.0301995180501</v>
      </c>
    </row>
    <row r="124" spans="1:15" x14ac:dyDescent="0.25">
      <c r="A124" t="s">
        <v>265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.0897994768962501E-2</v>
      </c>
      <c r="J124">
        <v>0</v>
      </c>
      <c r="K124">
        <v>0</v>
      </c>
      <c r="M124" s="1">
        <f t="shared" si="3"/>
        <v>1.0897994768962502E-3</v>
      </c>
      <c r="N124" s="2">
        <f t="shared" si="4"/>
        <v>3.4462485398521975E-3</v>
      </c>
      <c r="O124" s="3">
        <f t="shared" si="5"/>
        <v>316.2277660168379</v>
      </c>
    </row>
    <row r="125" spans="1:15" x14ac:dyDescent="0.25">
      <c r="A125" t="s">
        <v>342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5.1169216599293897E-3</v>
      </c>
      <c r="M125" s="1">
        <f t="shared" si="3"/>
        <v>5.1169216599293902E-4</v>
      </c>
      <c r="N125" s="2">
        <f t="shared" si="4"/>
        <v>1.6181127054026411E-3</v>
      </c>
      <c r="O125" s="3">
        <f t="shared" si="5"/>
        <v>316.2277660168379</v>
      </c>
    </row>
    <row r="126" spans="1:15" x14ac:dyDescent="0.25">
      <c r="A126" t="s">
        <v>16</v>
      </c>
      <c r="B126">
        <v>1.3007942903188701</v>
      </c>
      <c r="C126">
        <v>1.7738141905135201</v>
      </c>
      <c r="D126">
        <v>1.38281737889196</v>
      </c>
      <c r="E126">
        <v>1.73751882312058</v>
      </c>
      <c r="F126">
        <v>1.6994492525570399</v>
      </c>
      <c r="G126">
        <v>1.5810276679841899</v>
      </c>
      <c r="H126">
        <v>1.4814814814814801</v>
      </c>
      <c r="I126">
        <v>1.3295553618134299</v>
      </c>
      <c r="J126">
        <v>1.6108762709928</v>
      </c>
      <c r="K126">
        <v>1.41738729980044</v>
      </c>
      <c r="M126" s="1">
        <f t="shared" si="3"/>
        <v>1.5314722017474311</v>
      </c>
      <c r="N126" s="2">
        <f t="shared" si="4"/>
        <v>0.17312721467075293</v>
      </c>
      <c r="O126" s="3">
        <f t="shared" si="5"/>
        <v>11.304626650957971</v>
      </c>
    </row>
    <row r="127" spans="1:15" x14ac:dyDescent="0.25">
      <c r="A127" t="s">
        <v>264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1.0897994768962501E-2</v>
      </c>
      <c r="J127">
        <v>0</v>
      </c>
      <c r="K127">
        <v>0</v>
      </c>
      <c r="M127" s="1">
        <f t="shared" si="3"/>
        <v>1.0897994768962502E-3</v>
      </c>
      <c r="N127" s="2">
        <f t="shared" si="4"/>
        <v>3.4462485398521975E-3</v>
      </c>
      <c r="O127" s="3">
        <f t="shared" si="5"/>
        <v>316.2277660168379</v>
      </c>
    </row>
    <row r="128" spans="1:15" x14ac:dyDescent="0.25">
      <c r="A128" t="s">
        <v>237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1.14246544042043E-2</v>
      </c>
      <c r="K128">
        <v>0</v>
      </c>
      <c r="M128" s="1">
        <f t="shared" si="3"/>
        <v>1.14246544042043E-3</v>
      </c>
      <c r="N128" s="2">
        <f t="shared" si="4"/>
        <v>3.6127929397559546E-3</v>
      </c>
      <c r="O128" s="3">
        <f t="shared" si="5"/>
        <v>316.22776601683796</v>
      </c>
    </row>
    <row r="129" spans="1:15" x14ac:dyDescent="0.25">
      <c r="A129" t="s">
        <v>239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1.14246544042043E-2</v>
      </c>
      <c r="K129">
        <v>0</v>
      </c>
      <c r="M129" s="1">
        <f t="shared" si="3"/>
        <v>1.14246544042043E-3</v>
      </c>
      <c r="N129" s="2">
        <f t="shared" si="4"/>
        <v>3.6127929397559546E-3</v>
      </c>
      <c r="O129" s="3">
        <f t="shared" si="5"/>
        <v>316.22776601683796</v>
      </c>
    </row>
    <row r="130" spans="1:15" x14ac:dyDescent="0.25">
      <c r="A130" t="s">
        <v>229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1.14246544042043E-2</v>
      </c>
      <c r="K130">
        <v>5.1169216599293897E-3</v>
      </c>
      <c r="M130" s="1">
        <f t="shared" ref="M130:M193" si="6">AVERAGE(B130:K130)</f>
        <v>1.654157606413369E-3</v>
      </c>
      <c r="N130" s="2">
        <f t="shared" ref="N130:N193" si="7">STDEV(B130:K130)</f>
        <v>3.7909723417146215E-3</v>
      </c>
      <c r="O130" s="3">
        <f t="shared" si="5"/>
        <v>229.17842453564057</v>
      </c>
    </row>
    <row r="131" spans="1:15" x14ac:dyDescent="0.25">
      <c r="A131" t="s">
        <v>56</v>
      </c>
      <c r="B131">
        <v>0.17267180844940699</v>
      </c>
      <c r="C131">
        <v>9.8000784006272004E-2</v>
      </c>
      <c r="D131">
        <v>6.2449817111249903E-2</v>
      </c>
      <c r="E131">
        <v>0.10425112938723501</v>
      </c>
      <c r="F131">
        <v>0.11014948859166</v>
      </c>
      <c r="G131">
        <v>8.1777293171596002E-2</v>
      </c>
      <c r="H131">
        <v>9.2592592592592601E-2</v>
      </c>
      <c r="I131">
        <v>7.6285963382737604E-2</v>
      </c>
      <c r="J131">
        <v>5.7123272021021403E-2</v>
      </c>
      <c r="K131">
        <v>7.1636903239011396E-2</v>
      </c>
      <c r="M131" s="1">
        <f t="shared" si="6"/>
        <v>9.2693905195278287E-2</v>
      </c>
      <c r="N131" s="2">
        <f t="shared" si="7"/>
        <v>3.312379166945574E-2</v>
      </c>
      <c r="O131" s="3">
        <f t="shared" ref="O131:O194" si="8">(N131/M131)*100</f>
        <v>35.734595062829463</v>
      </c>
    </row>
    <row r="132" spans="1:15" x14ac:dyDescent="0.25">
      <c r="A132" t="s">
        <v>334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5.1169216599293897E-3</v>
      </c>
      <c r="M132" s="1">
        <f t="shared" si="6"/>
        <v>5.1169216599293902E-4</v>
      </c>
      <c r="N132" s="2">
        <f t="shared" si="7"/>
        <v>1.6181127054026411E-3</v>
      </c>
      <c r="O132" s="3">
        <f t="shared" si="8"/>
        <v>316.2277660168379</v>
      </c>
    </row>
    <row r="133" spans="1:15" x14ac:dyDescent="0.25">
      <c r="A133" t="s">
        <v>69</v>
      </c>
      <c r="B133">
        <v>3.4534361689881402E-2</v>
      </c>
      <c r="C133">
        <v>3.92003136025088E-2</v>
      </c>
      <c r="D133">
        <v>4.4607012222321399E-2</v>
      </c>
      <c r="E133">
        <v>2.31669176416078E-2</v>
      </c>
      <c r="F133">
        <v>0.11014948859166</v>
      </c>
      <c r="G133">
        <v>4.0888646585798001E-2</v>
      </c>
      <c r="H133">
        <v>7.4074074074074098E-2</v>
      </c>
      <c r="I133">
        <v>4.3591979075850003E-2</v>
      </c>
      <c r="J133">
        <v>4.5698617616817101E-2</v>
      </c>
      <c r="K133">
        <v>7.6753824898940795E-2</v>
      </c>
      <c r="M133" s="1">
        <f t="shared" si="6"/>
        <v>5.3266523599945936E-2</v>
      </c>
      <c r="N133" s="2">
        <f t="shared" si="7"/>
        <v>2.5936003733657363E-2</v>
      </c>
      <c r="O133" s="3">
        <f t="shared" si="8"/>
        <v>48.691001365975545</v>
      </c>
    </row>
    <row r="134" spans="1:15" x14ac:dyDescent="0.25">
      <c r="A134" t="s">
        <v>336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5.1169216599293897E-3</v>
      </c>
      <c r="M134" s="1">
        <f t="shared" si="6"/>
        <v>5.1169216599293902E-4</v>
      </c>
      <c r="N134" s="2">
        <f t="shared" si="7"/>
        <v>1.6181127054026411E-3</v>
      </c>
      <c r="O134" s="3">
        <f t="shared" si="8"/>
        <v>316.2277660168379</v>
      </c>
    </row>
    <row r="135" spans="1:15" x14ac:dyDescent="0.25">
      <c r="A135" t="s">
        <v>6</v>
      </c>
      <c r="B135">
        <v>5.41038333141476</v>
      </c>
      <c r="C135">
        <v>1.63661309290474</v>
      </c>
      <c r="D135">
        <v>6.1290034793469497</v>
      </c>
      <c r="E135">
        <v>4.83030232827522</v>
      </c>
      <c r="F135">
        <v>3.0055074744295802</v>
      </c>
      <c r="G135">
        <v>2.38517105083822</v>
      </c>
      <c r="H135">
        <v>1.94444444444444</v>
      </c>
      <c r="I135">
        <v>2.0488230165649499</v>
      </c>
      <c r="J135">
        <v>5.3695875699760096</v>
      </c>
      <c r="K135">
        <v>1.9290794657933801</v>
      </c>
      <c r="M135" s="1">
        <f t="shared" si="6"/>
        <v>3.4688915253988251</v>
      </c>
      <c r="N135" s="2">
        <f t="shared" si="7"/>
        <v>1.7565637104427789</v>
      </c>
      <c r="O135" s="3">
        <f t="shared" si="8"/>
        <v>50.637608515037769</v>
      </c>
    </row>
    <row r="136" spans="1:15" x14ac:dyDescent="0.25">
      <c r="A136" t="s">
        <v>125</v>
      </c>
      <c r="B136">
        <v>2.3022907793254301E-2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6.17283950617284E-3</v>
      </c>
      <c r="I136">
        <v>0</v>
      </c>
      <c r="J136">
        <v>0</v>
      </c>
      <c r="K136">
        <v>1.53507649797882E-2</v>
      </c>
      <c r="M136" s="1">
        <f t="shared" si="6"/>
        <v>4.4546512279215345E-3</v>
      </c>
      <c r="N136" s="2">
        <f t="shared" si="7"/>
        <v>8.2013890467551708E-3</v>
      </c>
      <c r="O136" s="3">
        <f t="shared" si="8"/>
        <v>184.10844367229623</v>
      </c>
    </row>
    <row r="137" spans="1:15" x14ac:dyDescent="0.25">
      <c r="A137" t="s">
        <v>333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5.1169216599293897E-3</v>
      </c>
      <c r="M137" s="1">
        <f t="shared" si="6"/>
        <v>5.1169216599293902E-4</v>
      </c>
      <c r="N137" s="2">
        <f t="shared" si="7"/>
        <v>1.6181127054026411E-3</v>
      </c>
      <c r="O137" s="3">
        <f t="shared" si="8"/>
        <v>316.2277660168379</v>
      </c>
    </row>
    <row r="138" spans="1:15" x14ac:dyDescent="0.25">
      <c r="A138" t="s">
        <v>295</v>
      </c>
      <c r="B138">
        <v>0</v>
      </c>
      <c r="C138">
        <v>0</v>
      </c>
      <c r="D138">
        <v>8.9214024444642694E-3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5.1169216599293897E-3</v>
      </c>
      <c r="M138" s="1">
        <f t="shared" si="6"/>
        <v>1.4038324104393659E-3</v>
      </c>
      <c r="N138" s="2">
        <f t="shared" si="7"/>
        <v>3.0924074491485965E-3</v>
      </c>
      <c r="O138" s="3">
        <f t="shared" si="8"/>
        <v>220.2832351035938</v>
      </c>
    </row>
    <row r="139" spans="1:15" x14ac:dyDescent="0.25">
      <c r="A139" t="s">
        <v>291</v>
      </c>
      <c r="B139">
        <v>0</v>
      </c>
      <c r="C139">
        <v>0</v>
      </c>
      <c r="D139">
        <v>8.9214024444642694E-3</v>
      </c>
      <c r="E139">
        <v>0</v>
      </c>
      <c r="F139">
        <v>0</v>
      </c>
      <c r="G139">
        <v>0</v>
      </c>
      <c r="H139">
        <v>6.17283950617284E-3</v>
      </c>
      <c r="I139">
        <v>0</v>
      </c>
      <c r="J139">
        <v>0</v>
      </c>
      <c r="K139">
        <v>5.1169216599293897E-3</v>
      </c>
      <c r="M139" s="1">
        <f t="shared" si="6"/>
        <v>2.0211163610566497E-3</v>
      </c>
      <c r="N139" s="2">
        <f t="shared" si="7"/>
        <v>3.3834424115357061E-3</v>
      </c>
      <c r="O139" s="3">
        <f t="shared" si="8"/>
        <v>167.40463224823066</v>
      </c>
    </row>
    <row r="140" spans="1:15" x14ac:dyDescent="0.25">
      <c r="A140" t="s">
        <v>15</v>
      </c>
      <c r="B140">
        <v>0.62161851041786598</v>
      </c>
      <c r="C140">
        <v>0.51940415523324202</v>
      </c>
      <c r="D140">
        <v>1.14193951289143</v>
      </c>
      <c r="E140">
        <v>0.53283910575697901</v>
      </c>
      <c r="F140">
        <v>0.29897718332022</v>
      </c>
      <c r="G140">
        <v>0.62695924764890298</v>
      </c>
      <c r="H140">
        <v>2.0493827160493798</v>
      </c>
      <c r="I140">
        <v>0.55579773321708803</v>
      </c>
      <c r="J140">
        <v>0.491260139380784</v>
      </c>
      <c r="K140">
        <v>1.8011564242951399</v>
      </c>
      <c r="M140" s="1">
        <f t="shared" si="6"/>
        <v>0.86393347282110311</v>
      </c>
      <c r="N140" s="2">
        <f t="shared" si="7"/>
        <v>0.60158771770677522</v>
      </c>
      <c r="O140" s="3">
        <f t="shared" si="8"/>
        <v>69.633569786611048</v>
      </c>
    </row>
    <row r="141" spans="1:15" x14ac:dyDescent="0.25">
      <c r="A141" t="s">
        <v>238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1.14246544042043E-2</v>
      </c>
      <c r="K141">
        <v>0</v>
      </c>
      <c r="M141" s="1">
        <f t="shared" si="6"/>
        <v>1.14246544042043E-3</v>
      </c>
      <c r="N141" s="2">
        <f t="shared" si="7"/>
        <v>3.6127929397559546E-3</v>
      </c>
      <c r="O141" s="3">
        <f t="shared" si="8"/>
        <v>316.22776601683796</v>
      </c>
    </row>
    <row r="142" spans="1:15" x14ac:dyDescent="0.25">
      <c r="A142" t="s">
        <v>266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1.0897994768962501E-2</v>
      </c>
      <c r="J142">
        <v>0</v>
      </c>
      <c r="K142">
        <v>0</v>
      </c>
      <c r="M142" s="1">
        <f t="shared" si="6"/>
        <v>1.0897994768962502E-3</v>
      </c>
      <c r="N142" s="2">
        <f t="shared" si="7"/>
        <v>3.4462485398521975E-3</v>
      </c>
      <c r="O142" s="3">
        <f t="shared" si="8"/>
        <v>316.2277660168379</v>
      </c>
    </row>
    <row r="143" spans="1:15" x14ac:dyDescent="0.25">
      <c r="A143" t="s">
        <v>137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2.1795989537925001E-2</v>
      </c>
      <c r="J143">
        <v>0</v>
      </c>
      <c r="K143">
        <v>0</v>
      </c>
      <c r="M143" s="1">
        <f t="shared" si="6"/>
        <v>2.1795989537925003E-3</v>
      </c>
      <c r="N143" s="2">
        <f t="shared" si="7"/>
        <v>6.892497079704395E-3</v>
      </c>
      <c r="O143" s="3">
        <f t="shared" si="8"/>
        <v>316.2277660168379</v>
      </c>
    </row>
    <row r="144" spans="1:15" x14ac:dyDescent="0.25">
      <c r="A144" t="s">
        <v>108</v>
      </c>
      <c r="B144">
        <v>0</v>
      </c>
      <c r="C144">
        <v>9.8000784006272105E-3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3.2693984306887497E-2</v>
      </c>
      <c r="J144">
        <v>0</v>
      </c>
      <c r="K144">
        <v>0</v>
      </c>
      <c r="M144" s="1">
        <f t="shared" si="6"/>
        <v>4.2494062707514706E-3</v>
      </c>
      <c r="N144" s="2">
        <f t="shared" si="7"/>
        <v>1.0458189826258051E-2</v>
      </c>
      <c r="O144" s="3">
        <f t="shared" si="8"/>
        <v>246.10943646978268</v>
      </c>
    </row>
    <row r="145" spans="1:15" x14ac:dyDescent="0.25">
      <c r="A145" t="s">
        <v>135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2.1795989537925001E-2</v>
      </c>
      <c r="J145">
        <v>1.14246544042043E-2</v>
      </c>
      <c r="K145">
        <v>0</v>
      </c>
      <c r="M145" s="1">
        <f t="shared" si="6"/>
        <v>3.3220643942129301E-3</v>
      </c>
      <c r="N145" s="2">
        <f t="shared" si="7"/>
        <v>7.4178970500020916E-3</v>
      </c>
      <c r="O145" s="3">
        <f t="shared" si="8"/>
        <v>223.29178997626124</v>
      </c>
    </row>
    <row r="146" spans="1:15" x14ac:dyDescent="0.25">
      <c r="A146" t="s">
        <v>268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1.0897994768962501E-2</v>
      </c>
      <c r="J146">
        <v>0</v>
      </c>
      <c r="K146">
        <v>0</v>
      </c>
      <c r="M146" s="1">
        <f t="shared" si="6"/>
        <v>1.0897994768962502E-3</v>
      </c>
      <c r="N146" s="2">
        <f t="shared" si="7"/>
        <v>3.4462485398521975E-3</v>
      </c>
      <c r="O146" s="3">
        <f t="shared" si="8"/>
        <v>316.2277660168379</v>
      </c>
    </row>
    <row r="147" spans="1:15" x14ac:dyDescent="0.25">
      <c r="A147" t="s">
        <v>262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1.0897994768962501E-2</v>
      </c>
      <c r="J147">
        <v>0</v>
      </c>
      <c r="K147">
        <v>0</v>
      </c>
      <c r="M147" s="1">
        <f t="shared" si="6"/>
        <v>1.0897994768962502E-3</v>
      </c>
      <c r="N147" s="2">
        <f t="shared" si="7"/>
        <v>3.4462485398521975E-3</v>
      </c>
      <c r="O147" s="3">
        <f t="shared" si="8"/>
        <v>316.2277660168379</v>
      </c>
    </row>
    <row r="148" spans="1:15" x14ac:dyDescent="0.25">
      <c r="A148" t="s">
        <v>260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6.17283950617284E-3</v>
      </c>
      <c r="I148">
        <v>1.0897994768962501E-2</v>
      </c>
      <c r="J148">
        <v>0</v>
      </c>
      <c r="K148">
        <v>0</v>
      </c>
      <c r="M148" s="1">
        <f t="shared" si="6"/>
        <v>1.7070834275135342E-3</v>
      </c>
      <c r="N148" s="2">
        <f t="shared" si="7"/>
        <v>3.7672403584998191E-3</v>
      </c>
      <c r="O148" s="3">
        <f t="shared" si="8"/>
        <v>220.68284992884168</v>
      </c>
    </row>
    <row r="149" spans="1:15" x14ac:dyDescent="0.25">
      <c r="A149" t="s">
        <v>267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1.0897994768962501E-2</v>
      </c>
      <c r="J149">
        <v>0</v>
      </c>
      <c r="K149">
        <v>0</v>
      </c>
      <c r="M149" s="1">
        <f t="shared" si="6"/>
        <v>1.0897994768962502E-3</v>
      </c>
      <c r="N149" s="2">
        <f t="shared" si="7"/>
        <v>3.4462485398521975E-3</v>
      </c>
      <c r="O149" s="3">
        <f t="shared" si="8"/>
        <v>316.2277660168379</v>
      </c>
    </row>
    <row r="150" spans="1:15" x14ac:dyDescent="0.25">
      <c r="A150" t="s">
        <v>134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2.2849308808408499E-2</v>
      </c>
      <c r="K150">
        <v>0</v>
      </c>
      <c r="M150" s="1">
        <f t="shared" si="6"/>
        <v>2.28493088084085E-3</v>
      </c>
      <c r="N150" s="2">
        <f t="shared" si="7"/>
        <v>7.225585879511877E-3</v>
      </c>
      <c r="O150" s="3">
        <f t="shared" si="8"/>
        <v>316.2277660168379</v>
      </c>
    </row>
    <row r="151" spans="1:15" x14ac:dyDescent="0.25">
      <c r="A151" t="s">
        <v>24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1.14246544042043E-2</v>
      </c>
      <c r="K151">
        <v>0</v>
      </c>
      <c r="M151" s="1">
        <f t="shared" si="6"/>
        <v>1.14246544042043E-3</v>
      </c>
      <c r="N151" s="2">
        <f t="shared" si="7"/>
        <v>3.6127929397559546E-3</v>
      </c>
      <c r="O151" s="3">
        <f t="shared" si="8"/>
        <v>316.22776601683796</v>
      </c>
    </row>
    <row r="152" spans="1:15" x14ac:dyDescent="0.25">
      <c r="A152" t="s">
        <v>241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1.14246544042043E-2</v>
      </c>
      <c r="K152">
        <v>0</v>
      </c>
      <c r="M152" s="1">
        <f t="shared" si="6"/>
        <v>1.14246544042043E-3</v>
      </c>
      <c r="N152" s="2">
        <f t="shared" si="7"/>
        <v>3.6127929397559546E-3</v>
      </c>
      <c r="O152" s="3">
        <f t="shared" si="8"/>
        <v>316.22776601683796</v>
      </c>
    </row>
    <row r="153" spans="1:15" x14ac:dyDescent="0.25">
      <c r="A153" t="s">
        <v>335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5.1169216599293897E-3</v>
      </c>
      <c r="M153" s="1">
        <f t="shared" si="6"/>
        <v>5.1169216599293902E-4</v>
      </c>
      <c r="N153" s="2">
        <f t="shared" si="7"/>
        <v>1.6181127054026411E-3</v>
      </c>
      <c r="O153" s="3">
        <f t="shared" si="8"/>
        <v>316.2277660168379</v>
      </c>
    </row>
    <row r="154" spans="1:15" x14ac:dyDescent="0.25">
      <c r="A154" t="s">
        <v>283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1.02338433198588E-2</v>
      </c>
      <c r="M154" s="1">
        <f t="shared" si="6"/>
        <v>1.02338433198588E-3</v>
      </c>
      <c r="N154" s="2">
        <f t="shared" si="7"/>
        <v>3.2362254108052884E-3</v>
      </c>
      <c r="O154" s="3">
        <f t="shared" si="8"/>
        <v>316.2277660168379</v>
      </c>
    </row>
    <row r="155" spans="1:15" x14ac:dyDescent="0.25">
      <c r="A155" t="s">
        <v>337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5.1169216599293897E-3</v>
      </c>
      <c r="M155" s="1">
        <f t="shared" si="6"/>
        <v>5.1169216599293902E-4</v>
      </c>
      <c r="N155" s="2">
        <f t="shared" si="7"/>
        <v>1.6181127054026411E-3</v>
      </c>
      <c r="O155" s="3">
        <f t="shared" si="8"/>
        <v>316.2277660168379</v>
      </c>
    </row>
    <row r="156" spans="1:15" x14ac:dyDescent="0.25">
      <c r="A156" t="s">
        <v>34</v>
      </c>
      <c r="B156">
        <v>0.43743524807183098</v>
      </c>
      <c r="C156">
        <v>0.27440219521756198</v>
      </c>
      <c r="D156">
        <v>0.330091890445178</v>
      </c>
      <c r="E156">
        <v>0.37067068226572503</v>
      </c>
      <c r="F156">
        <v>0.39339103068449999</v>
      </c>
      <c r="G156">
        <v>0.367997819272182</v>
      </c>
      <c r="H156">
        <v>0.50617283950617298</v>
      </c>
      <c r="I156">
        <v>0.43591979075850001</v>
      </c>
      <c r="J156">
        <v>0.54838341140180502</v>
      </c>
      <c r="K156">
        <v>0.38376912449470402</v>
      </c>
      <c r="M156" s="1">
        <f t="shared" si="6"/>
        <v>0.40482340321181604</v>
      </c>
      <c r="N156" s="2">
        <f t="shared" si="7"/>
        <v>8.0693319427329352E-2</v>
      </c>
      <c r="O156" s="3">
        <f t="shared" si="8"/>
        <v>19.932968002126135</v>
      </c>
    </row>
    <row r="157" spans="1:15" x14ac:dyDescent="0.25">
      <c r="A157" t="s">
        <v>330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5.1169216599293897E-3</v>
      </c>
      <c r="M157" s="1">
        <f t="shared" si="6"/>
        <v>5.1169216599293902E-4</v>
      </c>
      <c r="N157" s="2">
        <f t="shared" si="7"/>
        <v>1.6181127054026411E-3</v>
      </c>
      <c r="O157" s="3">
        <f t="shared" si="8"/>
        <v>316.2277660168379</v>
      </c>
    </row>
    <row r="158" spans="1:15" x14ac:dyDescent="0.25">
      <c r="A158" t="s">
        <v>18</v>
      </c>
      <c r="B158">
        <v>1.03603085069644</v>
      </c>
      <c r="C158">
        <v>0.56840454723637801</v>
      </c>
      <c r="D158">
        <v>1.4274243911142801</v>
      </c>
      <c r="E158">
        <v>0.81084211745627199</v>
      </c>
      <c r="F158">
        <v>0.86546026750590099</v>
      </c>
      <c r="G158">
        <v>0.98132751805915197</v>
      </c>
      <c r="H158">
        <v>0.70987654320987703</v>
      </c>
      <c r="I158">
        <v>0.68657367044463802</v>
      </c>
      <c r="J158">
        <v>1.0739175139952</v>
      </c>
      <c r="K158">
        <v>0.64473212915110301</v>
      </c>
      <c r="M158" s="1">
        <f t="shared" si="6"/>
        <v>0.88045895488692416</v>
      </c>
      <c r="N158" s="2">
        <f t="shared" si="7"/>
        <v>0.25726788921737437</v>
      </c>
      <c r="O158" s="3">
        <f t="shared" si="8"/>
        <v>29.219748154008478</v>
      </c>
    </row>
    <row r="159" spans="1:15" x14ac:dyDescent="0.25">
      <c r="A159" t="s">
        <v>197</v>
      </c>
      <c r="B159">
        <v>0</v>
      </c>
      <c r="C159">
        <v>0</v>
      </c>
      <c r="D159">
        <v>0</v>
      </c>
      <c r="E159">
        <v>1.15834588208039E-2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M159" s="1">
        <f t="shared" si="6"/>
        <v>1.1583458820803899E-3</v>
      </c>
      <c r="N159" s="2">
        <f t="shared" si="7"/>
        <v>3.663011305650853E-3</v>
      </c>
      <c r="O159" s="3">
        <f t="shared" si="8"/>
        <v>316.22776601683796</v>
      </c>
    </row>
    <row r="160" spans="1:15" x14ac:dyDescent="0.25">
      <c r="A160" t="s">
        <v>148</v>
      </c>
      <c r="B160">
        <v>0</v>
      </c>
      <c r="C160">
        <v>0</v>
      </c>
      <c r="D160">
        <v>0</v>
      </c>
      <c r="E160">
        <v>1.15834588208039E-2</v>
      </c>
      <c r="F160">
        <v>1.5735641227379998E-2</v>
      </c>
      <c r="G160">
        <v>0</v>
      </c>
      <c r="H160">
        <v>0</v>
      </c>
      <c r="I160">
        <v>0</v>
      </c>
      <c r="J160">
        <v>1.14246544042043E-2</v>
      </c>
      <c r="K160">
        <v>0</v>
      </c>
      <c r="M160" s="1">
        <f t="shared" si="6"/>
        <v>3.87437544523882E-3</v>
      </c>
      <c r="N160" s="2">
        <f t="shared" si="7"/>
        <v>6.3438666831207961E-3</v>
      </c>
      <c r="O160" s="3">
        <f t="shared" si="8"/>
        <v>163.73907931191098</v>
      </c>
    </row>
    <row r="161" spans="1:15" x14ac:dyDescent="0.25">
      <c r="A161" t="s">
        <v>184</v>
      </c>
      <c r="B161">
        <v>0</v>
      </c>
      <c r="C161">
        <v>0</v>
      </c>
      <c r="D161">
        <v>0</v>
      </c>
      <c r="E161">
        <v>1.15834588208039E-2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M161" s="1">
        <f t="shared" si="6"/>
        <v>1.1583458820803899E-3</v>
      </c>
      <c r="N161" s="2">
        <f t="shared" si="7"/>
        <v>3.663011305650853E-3</v>
      </c>
      <c r="O161" s="3">
        <f t="shared" si="8"/>
        <v>316.22776601683796</v>
      </c>
    </row>
    <row r="162" spans="1:15" x14ac:dyDescent="0.25">
      <c r="A162" t="s">
        <v>2</v>
      </c>
      <c r="B162">
        <v>10.889835386209301</v>
      </c>
      <c r="C162">
        <v>10.1626813014504</v>
      </c>
      <c r="D162">
        <v>10.170398786689301</v>
      </c>
      <c r="E162">
        <v>9.7532723271168802</v>
      </c>
      <c r="F162">
        <v>10.1180173092053</v>
      </c>
      <c r="G162">
        <v>9.4316478124574097</v>
      </c>
      <c r="H162">
        <v>9.5370370370370399</v>
      </c>
      <c r="I162">
        <v>10.778116826503901</v>
      </c>
      <c r="J162">
        <v>9.9051753684451107</v>
      </c>
      <c r="K162">
        <v>9.5891111907076692</v>
      </c>
      <c r="M162" s="1">
        <f t="shared" si="6"/>
        <v>10.033529334582232</v>
      </c>
      <c r="N162" s="2">
        <f t="shared" si="7"/>
        <v>0.49794181589594116</v>
      </c>
      <c r="O162" s="3">
        <f t="shared" si="8"/>
        <v>4.9627782935731464</v>
      </c>
    </row>
    <row r="163" spans="1:15" x14ac:dyDescent="0.25">
      <c r="A163" t="s">
        <v>25</v>
      </c>
      <c r="B163">
        <v>0.70219868769425597</v>
      </c>
      <c r="C163">
        <v>0.78400627205017603</v>
      </c>
      <c r="D163">
        <v>0.64234097600142703</v>
      </c>
      <c r="E163">
        <v>0.89192632920189996</v>
      </c>
      <c r="F163">
        <v>0.802517702596381</v>
      </c>
      <c r="G163">
        <v>0.84503202943982603</v>
      </c>
      <c r="H163">
        <v>0.69753086419753096</v>
      </c>
      <c r="I163">
        <v>1.00261551874455</v>
      </c>
      <c r="J163">
        <v>0.73117788186907395</v>
      </c>
      <c r="K163">
        <v>0.75730440566954904</v>
      </c>
      <c r="M163" s="1">
        <f t="shared" si="6"/>
        <v>0.78566506674646708</v>
      </c>
      <c r="N163" s="2">
        <f t="shared" si="7"/>
        <v>0.10604998989295474</v>
      </c>
      <c r="O163" s="3">
        <f t="shared" si="8"/>
        <v>13.498116994321819</v>
      </c>
    </row>
    <row r="164" spans="1:15" x14ac:dyDescent="0.25">
      <c r="A164" t="s">
        <v>293</v>
      </c>
      <c r="B164">
        <v>0</v>
      </c>
      <c r="C164">
        <v>0</v>
      </c>
      <c r="D164">
        <v>8.9214024444642694E-3</v>
      </c>
      <c r="E164">
        <v>0</v>
      </c>
      <c r="F164">
        <v>0</v>
      </c>
      <c r="G164">
        <v>0</v>
      </c>
      <c r="H164">
        <v>6.17283950617284E-3</v>
      </c>
      <c r="I164">
        <v>0</v>
      </c>
      <c r="J164">
        <v>0</v>
      </c>
      <c r="K164">
        <v>0</v>
      </c>
      <c r="M164" s="1">
        <f t="shared" si="6"/>
        <v>1.5094241950637109E-3</v>
      </c>
      <c r="N164" s="2">
        <f t="shared" si="7"/>
        <v>3.2474221424012937E-3</v>
      </c>
      <c r="O164" s="3">
        <f t="shared" si="8"/>
        <v>215.14310907572431</v>
      </c>
    </row>
    <row r="165" spans="1:15" x14ac:dyDescent="0.25">
      <c r="A165" t="s">
        <v>13</v>
      </c>
      <c r="B165">
        <v>2.15264187866928</v>
      </c>
      <c r="C165">
        <v>0.60760486083888698</v>
      </c>
      <c r="D165">
        <v>1.90918012311535</v>
      </c>
      <c r="E165">
        <v>1.7491022819413899</v>
      </c>
      <c r="F165">
        <v>0.94413847364280101</v>
      </c>
      <c r="G165">
        <v>0.96769796919721995</v>
      </c>
      <c r="H165">
        <v>0.74691358024691401</v>
      </c>
      <c r="I165">
        <v>0.62118570183086297</v>
      </c>
      <c r="J165">
        <v>1.8622186678853001</v>
      </c>
      <c r="K165">
        <v>0.654965972470961</v>
      </c>
      <c r="M165" s="1">
        <f t="shared" si="6"/>
        <v>1.2215649509838966</v>
      </c>
      <c r="N165" s="2">
        <f t="shared" si="7"/>
        <v>0.61946178671640706</v>
      </c>
      <c r="O165" s="3">
        <f t="shared" si="8"/>
        <v>50.71050755160158</v>
      </c>
    </row>
    <row r="166" spans="1:15" x14ac:dyDescent="0.25">
      <c r="A166" t="s">
        <v>191</v>
      </c>
      <c r="B166">
        <v>0</v>
      </c>
      <c r="C166">
        <v>0</v>
      </c>
      <c r="D166">
        <v>0</v>
      </c>
      <c r="E166">
        <v>1.15834588208039E-2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M166" s="1">
        <f t="shared" si="6"/>
        <v>1.1583458820803899E-3</v>
      </c>
      <c r="N166" s="2">
        <f t="shared" si="7"/>
        <v>3.663011305650853E-3</v>
      </c>
      <c r="O166" s="3">
        <f t="shared" si="8"/>
        <v>316.22776601683796</v>
      </c>
    </row>
    <row r="167" spans="1:15" x14ac:dyDescent="0.25">
      <c r="A167" t="s">
        <v>190</v>
      </c>
      <c r="B167">
        <v>0</v>
      </c>
      <c r="C167">
        <v>0</v>
      </c>
      <c r="D167">
        <v>0</v>
      </c>
      <c r="E167">
        <v>1.15834588208039E-2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M167" s="1">
        <f t="shared" si="6"/>
        <v>1.1583458820803899E-3</v>
      </c>
      <c r="N167" s="2">
        <f t="shared" si="7"/>
        <v>3.663011305650853E-3</v>
      </c>
      <c r="O167" s="3">
        <f t="shared" si="8"/>
        <v>316.22776601683796</v>
      </c>
    </row>
    <row r="168" spans="1:15" x14ac:dyDescent="0.25">
      <c r="A168" t="s">
        <v>182</v>
      </c>
      <c r="B168">
        <v>0</v>
      </c>
      <c r="C168">
        <v>0</v>
      </c>
      <c r="D168">
        <v>0</v>
      </c>
      <c r="E168">
        <v>1.15834588208039E-2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5.1169216599293897E-3</v>
      </c>
      <c r="M168" s="1">
        <f t="shared" si="6"/>
        <v>1.6700380480733292E-3</v>
      </c>
      <c r="N168" s="2">
        <f t="shared" si="7"/>
        <v>3.8365078841598832E-3</v>
      </c>
      <c r="O168" s="3">
        <f t="shared" si="8"/>
        <v>229.72577712142206</v>
      </c>
    </row>
    <row r="169" spans="1:15" x14ac:dyDescent="0.25">
      <c r="A169" t="s">
        <v>186</v>
      </c>
      <c r="B169">
        <v>0</v>
      </c>
      <c r="C169">
        <v>0</v>
      </c>
      <c r="D169">
        <v>0</v>
      </c>
      <c r="E169">
        <v>1.15834588208039E-2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M169" s="1">
        <f t="shared" si="6"/>
        <v>1.1583458820803899E-3</v>
      </c>
      <c r="N169" s="2">
        <f t="shared" si="7"/>
        <v>3.663011305650853E-3</v>
      </c>
      <c r="O169" s="3">
        <f t="shared" si="8"/>
        <v>316.22776601683796</v>
      </c>
    </row>
    <row r="170" spans="1:15" x14ac:dyDescent="0.25">
      <c r="A170" t="s">
        <v>185</v>
      </c>
      <c r="B170">
        <v>0</v>
      </c>
      <c r="C170">
        <v>0</v>
      </c>
      <c r="D170">
        <v>0</v>
      </c>
      <c r="E170">
        <v>1.15834588208039E-2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M170" s="1">
        <f t="shared" si="6"/>
        <v>1.1583458820803899E-3</v>
      </c>
      <c r="N170" s="2">
        <f t="shared" si="7"/>
        <v>3.663011305650853E-3</v>
      </c>
      <c r="O170" s="3">
        <f t="shared" si="8"/>
        <v>316.22776601683796</v>
      </c>
    </row>
    <row r="171" spans="1:15" x14ac:dyDescent="0.25">
      <c r="A171" t="s">
        <v>187</v>
      </c>
      <c r="B171">
        <v>0</v>
      </c>
      <c r="C171">
        <v>0</v>
      </c>
      <c r="D171">
        <v>0</v>
      </c>
      <c r="E171">
        <v>1.15834588208039E-2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M171" s="1">
        <f t="shared" si="6"/>
        <v>1.1583458820803899E-3</v>
      </c>
      <c r="N171" s="2">
        <f t="shared" si="7"/>
        <v>3.663011305650853E-3</v>
      </c>
      <c r="O171" s="3">
        <f t="shared" si="8"/>
        <v>316.22776601683796</v>
      </c>
    </row>
    <row r="172" spans="1:15" x14ac:dyDescent="0.25">
      <c r="A172" t="s">
        <v>188</v>
      </c>
      <c r="B172">
        <v>0</v>
      </c>
      <c r="C172">
        <v>0</v>
      </c>
      <c r="D172">
        <v>0</v>
      </c>
      <c r="E172">
        <v>1.15834588208039E-2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M172" s="1">
        <f t="shared" si="6"/>
        <v>1.1583458820803899E-3</v>
      </c>
      <c r="N172" s="2">
        <f t="shared" si="7"/>
        <v>3.663011305650853E-3</v>
      </c>
      <c r="O172" s="3">
        <f t="shared" si="8"/>
        <v>316.22776601683796</v>
      </c>
    </row>
    <row r="173" spans="1:15" x14ac:dyDescent="0.25">
      <c r="A173" t="s">
        <v>189</v>
      </c>
      <c r="B173">
        <v>0</v>
      </c>
      <c r="C173">
        <v>0</v>
      </c>
      <c r="D173">
        <v>0</v>
      </c>
      <c r="E173">
        <v>1.15834588208039E-2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M173" s="1">
        <f t="shared" si="6"/>
        <v>1.1583458820803899E-3</v>
      </c>
      <c r="N173" s="2">
        <f t="shared" si="7"/>
        <v>3.663011305650853E-3</v>
      </c>
      <c r="O173" s="3">
        <f t="shared" si="8"/>
        <v>316.22776601683796</v>
      </c>
    </row>
    <row r="174" spans="1:15" x14ac:dyDescent="0.25">
      <c r="A174" t="s">
        <v>65</v>
      </c>
      <c r="B174">
        <v>0.126625992862899</v>
      </c>
      <c r="C174">
        <v>7.8400627205017601E-2</v>
      </c>
      <c r="D174">
        <v>0.115978231778036</v>
      </c>
      <c r="E174">
        <v>3.4750376462411699E-2</v>
      </c>
      <c r="F174">
        <v>4.7206923682140099E-2</v>
      </c>
      <c r="G174">
        <v>5.4518195447730698E-2</v>
      </c>
      <c r="H174">
        <v>3.0864197530864199E-2</v>
      </c>
      <c r="I174">
        <v>7.6285963382737604E-2</v>
      </c>
      <c r="J174">
        <v>4.5698617616817101E-2</v>
      </c>
      <c r="K174">
        <v>4.6052294939364503E-2</v>
      </c>
      <c r="M174" s="1">
        <f t="shared" si="6"/>
        <v>6.5638142090801849E-2</v>
      </c>
      <c r="N174" s="2">
        <f t="shared" si="7"/>
        <v>3.3229394704933829E-2</v>
      </c>
      <c r="O174" s="3">
        <f t="shared" si="8"/>
        <v>50.625129911454948</v>
      </c>
    </row>
    <row r="175" spans="1:15" x14ac:dyDescent="0.25">
      <c r="A175" t="s">
        <v>101</v>
      </c>
      <c r="B175">
        <v>0</v>
      </c>
      <c r="C175">
        <v>3.92003136025088E-2</v>
      </c>
      <c r="D175">
        <v>8.9214024444642694E-3</v>
      </c>
      <c r="E175">
        <v>2.31669176416078E-2</v>
      </c>
      <c r="F175">
        <v>0</v>
      </c>
      <c r="G175">
        <v>1.3629548861932701E-2</v>
      </c>
      <c r="H175">
        <v>0</v>
      </c>
      <c r="I175">
        <v>2.1795989537925001E-2</v>
      </c>
      <c r="J175">
        <v>2.2849308808408499E-2</v>
      </c>
      <c r="K175">
        <v>5.1169216599293897E-3</v>
      </c>
      <c r="M175" s="1">
        <f t="shared" si="6"/>
        <v>1.3468040255677646E-2</v>
      </c>
      <c r="N175" s="2">
        <f t="shared" si="7"/>
        <v>1.3115658835705798E-2</v>
      </c>
      <c r="O175" s="3">
        <f t="shared" si="8"/>
        <v>97.383573160740326</v>
      </c>
    </row>
    <row r="176" spans="1:15" x14ac:dyDescent="0.25">
      <c r="A176" t="s">
        <v>24</v>
      </c>
      <c r="B176">
        <v>0.86335904224703597</v>
      </c>
      <c r="C176">
        <v>0.19600156801254401</v>
      </c>
      <c r="D176">
        <v>1.05272548844678</v>
      </c>
      <c r="E176">
        <v>0.28958647052009701</v>
      </c>
      <c r="F176">
        <v>0.15735641227380001</v>
      </c>
      <c r="G176">
        <v>0.39525691699604698</v>
      </c>
      <c r="H176">
        <v>0.95679012345679004</v>
      </c>
      <c r="I176">
        <v>0.28334786399302497</v>
      </c>
      <c r="J176">
        <v>0.25134239689249399</v>
      </c>
      <c r="K176">
        <v>0.87499360384792502</v>
      </c>
      <c r="M176" s="1">
        <f t="shared" si="6"/>
        <v>0.5320759886686538</v>
      </c>
      <c r="N176" s="2">
        <f t="shared" si="7"/>
        <v>0.35751571555059009</v>
      </c>
      <c r="O176" s="3">
        <f t="shared" si="8"/>
        <v>67.192604658811277</v>
      </c>
    </row>
    <row r="177" spans="1:15" x14ac:dyDescent="0.25">
      <c r="A177" t="s">
        <v>324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6.17283950617284E-3</v>
      </c>
      <c r="I177">
        <v>0</v>
      </c>
      <c r="J177">
        <v>0</v>
      </c>
      <c r="K177">
        <v>0</v>
      </c>
      <c r="M177" s="1">
        <f t="shared" si="6"/>
        <v>6.1728395061728405E-4</v>
      </c>
      <c r="N177" s="2">
        <f t="shared" si="7"/>
        <v>1.9520232470175184E-3</v>
      </c>
      <c r="O177" s="3">
        <f t="shared" si="8"/>
        <v>316.22776601683796</v>
      </c>
    </row>
    <row r="178" spans="1:15" x14ac:dyDescent="0.25">
      <c r="A178" t="s">
        <v>322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6.17283950617284E-3</v>
      </c>
      <c r="I178">
        <v>0</v>
      </c>
      <c r="J178">
        <v>0</v>
      </c>
      <c r="K178">
        <v>0</v>
      </c>
      <c r="M178" s="1">
        <f t="shared" si="6"/>
        <v>6.1728395061728405E-4</v>
      </c>
      <c r="N178" s="2">
        <f t="shared" si="7"/>
        <v>1.9520232470175184E-3</v>
      </c>
      <c r="O178" s="3">
        <f t="shared" si="8"/>
        <v>316.22776601683796</v>
      </c>
    </row>
    <row r="179" spans="1:15" x14ac:dyDescent="0.25">
      <c r="A179" t="s">
        <v>323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6.17283950617284E-3</v>
      </c>
      <c r="I179">
        <v>0</v>
      </c>
      <c r="J179">
        <v>0</v>
      </c>
      <c r="K179">
        <v>0</v>
      </c>
      <c r="M179" s="1">
        <f t="shared" si="6"/>
        <v>6.1728395061728405E-4</v>
      </c>
      <c r="N179" s="2">
        <f t="shared" si="7"/>
        <v>1.9520232470175184E-3</v>
      </c>
      <c r="O179" s="3">
        <f t="shared" si="8"/>
        <v>316.22776601683796</v>
      </c>
    </row>
    <row r="180" spans="1:15" x14ac:dyDescent="0.25">
      <c r="A180" t="s">
        <v>177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1.2345679012345699E-2</v>
      </c>
      <c r="I180">
        <v>0</v>
      </c>
      <c r="J180">
        <v>0</v>
      </c>
      <c r="K180">
        <v>0</v>
      </c>
      <c r="M180" s="1">
        <f t="shared" si="6"/>
        <v>1.2345679012345698E-3</v>
      </c>
      <c r="N180" s="2">
        <f t="shared" si="7"/>
        <v>3.9040464940350425E-3</v>
      </c>
      <c r="O180" s="3">
        <f t="shared" si="8"/>
        <v>316.22776601683796</v>
      </c>
    </row>
    <row r="181" spans="1:15" x14ac:dyDescent="0.25">
      <c r="A181" t="s">
        <v>319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6.17283950617284E-3</v>
      </c>
      <c r="I181">
        <v>0</v>
      </c>
      <c r="J181">
        <v>0</v>
      </c>
      <c r="K181">
        <v>0</v>
      </c>
      <c r="M181" s="1">
        <f t="shared" si="6"/>
        <v>6.1728395061728405E-4</v>
      </c>
      <c r="N181" s="2">
        <f t="shared" si="7"/>
        <v>1.9520232470175184E-3</v>
      </c>
      <c r="O181" s="3">
        <f t="shared" si="8"/>
        <v>316.22776601683796</v>
      </c>
    </row>
    <row r="182" spans="1:15" x14ac:dyDescent="0.25">
      <c r="A182" t="s">
        <v>311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6.17283950617284E-3</v>
      </c>
      <c r="I182">
        <v>0</v>
      </c>
      <c r="J182">
        <v>0</v>
      </c>
      <c r="K182">
        <v>0</v>
      </c>
      <c r="M182" s="1">
        <f t="shared" si="6"/>
        <v>6.1728395061728405E-4</v>
      </c>
      <c r="N182" s="2">
        <f t="shared" si="7"/>
        <v>1.9520232470175184E-3</v>
      </c>
      <c r="O182" s="3">
        <f t="shared" si="8"/>
        <v>316.22776601683796</v>
      </c>
    </row>
    <row r="183" spans="1:15" x14ac:dyDescent="0.25">
      <c r="A183" t="s">
        <v>28</v>
      </c>
      <c r="B183">
        <v>0.48348106365833998</v>
      </c>
      <c r="C183">
        <v>0.872206977655821</v>
      </c>
      <c r="D183">
        <v>0.52636274422339202</v>
      </c>
      <c r="E183">
        <v>0.46333835283215602</v>
      </c>
      <c r="F183">
        <v>0.58221872541306097</v>
      </c>
      <c r="G183">
        <v>0.545181954477307</v>
      </c>
      <c r="H183">
        <v>0.71604938271604901</v>
      </c>
      <c r="I183">
        <v>0.78465562336530104</v>
      </c>
      <c r="J183">
        <v>0.491260139380784</v>
      </c>
      <c r="K183">
        <v>0.64984905081103195</v>
      </c>
      <c r="M183" s="1">
        <f t="shared" si="6"/>
        <v>0.61146040145332436</v>
      </c>
      <c r="N183" s="2">
        <f t="shared" si="7"/>
        <v>0.13970380568476051</v>
      </c>
      <c r="O183" s="3">
        <f t="shared" si="8"/>
        <v>22.847563857399646</v>
      </c>
    </row>
    <row r="184" spans="1:15" x14ac:dyDescent="0.25">
      <c r="A184" t="s">
        <v>314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6.17283950617284E-3</v>
      </c>
      <c r="I184">
        <v>0</v>
      </c>
      <c r="J184">
        <v>0</v>
      </c>
      <c r="K184">
        <v>0</v>
      </c>
      <c r="M184" s="1">
        <f t="shared" si="6"/>
        <v>6.1728395061728405E-4</v>
      </c>
      <c r="N184" s="2">
        <f t="shared" si="7"/>
        <v>1.9520232470175184E-3</v>
      </c>
      <c r="O184" s="3">
        <f t="shared" si="8"/>
        <v>316.22776601683796</v>
      </c>
    </row>
    <row r="185" spans="1:15" x14ac:dyDescent="0.25">
      <c r="A185" t="s">
        <v>284</v>
      </c>
      <c r="B185">
        <v>0</v>
      </c>
      <c r="C185">
        <v>9.8000784006272105E-3</v>
      </c>
      <c r="D185">
        <v>0</v>
      </c>
      <c r="E185">
        <v>0</v>
      </c>
      <c r="F185">
        <v>0</v>
      </c>
      <c r="G185">
        <v>0</v>
      </c>
      <c r="H185">
        <v>6.17283950617284E-3</v>
      </c>
      <c r="I185">
        <v>0</v>
      </c>
      <c r="J185">
        <v>0</v>
      </c>
      <c r="K185">
        <v>0</v>
      </c>
      <c r="M185" s="1">
        <f t="shared" si="6"/>
        <v>1.5972917906800052E-3</v>
      </c>
      <c r="N185" s="2">
        <f t="shared" si="7"/>
        <v>3.4742237115596656E-3</v>
      </c>
      <c r="O185" s="3">
        <f t="shared" si="8"/>
        <v>217.50714126444021</v>
      </c>
    </row>
    <row r="186" spans="1:15" x14ac:dyDescent="0.25">
      <c r="A186" t="s">
        <v>317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6.17283950617284E-3</v>
      </c>
      <c r="I186">
        <v>0</v>
      </c>
      <c r="J186">
        <v>0</v>
      </c>
      <c r="K186">
        <v>0</v>
      </c>
      <c r="M186" s="1">
        <f t="shared" si="6"/>
        <v>6.1728395061728405E-4</v>
      </c>
      <c r="N186" s="2">
        <f t="shared" si="7"/>
        <v>1.9520232470175184E-3</v>
      </c>
      <c r="O186" s="3">
        <f t="shared" si="8"/>
        <v>316.22776601683796</v>
      </c>
    </row>
    <row r="187" spans="1:15" x14ac:dyDescent="0.25">
      <c r="A187" t="s">
        <v>320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6.17283950617284E-3</v>
      </c>
      <c r="I187">
        <v>0</v>
      </c>
      <c r="J187">
        <v>0</v>
      </c>
      <c r="K187">
        <v>0</v>
      </c>
      <c r="M187" s="1">
        <f t="shared" si="6"/>
        <v>6.1728395061728405E-4</v>
      </c>
      <c r="N187" s="2">
        <f t="shared" si="7"/>
        <v>1.9520232470175184E-3</v>
      </c>
      <c r="O187" s="3">
        <f t="shared" si="8"/>
        <v>316.22776601683796</v>
      </c>
    </row>
    <row r="188" spans="1:15" x14ac:dyDescent="0.25">
      <c r="A188" t="s">
        <v>321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6.17283950617284E-3</v>
      </c>
      <c r="I188">
        <v>0</v>
      </c>
      <c r="J188">
        <v>0</v>
      </c>
      <c r="K188">
        <v>0</v>
      </c>
      <c r="M188" s="1">
        <f t="shared" si="6"/>
        <v>6.1728395061728405E-4</v>
      </c>
      <c r="N188" s="2">
        <f t="shared" si="7"/>
        <v>1.9520232470175184E-3</v>
      </c>
      <c r="O188" s="3">
        <f t="shared" si="8"/>
        <v>316.22776601683796</v>
      </c>
    </row>
    <row r="189" spans="1:15" x14ac:dyDescent="0.25">
      <c r="A189" t="s">
        <v>227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1.14246544042043E-2</v>
      </c>
      <c r="K189">
        <v>5.1169216599293897E-3</v>
      </c>
      <c r="M189" s="1">
        <f t="shared" si="6"/>
        <v>1.654157606413369E-3</v>
      </c>
      <c r="N189" s="2">
        <f t="shared" si="7"/>
        <v>3.7909723417146215E-3</v>
      </c>
      <c r="O189" s="3">
        <f t="shared" si="8"/>
        <v>229.17842453564057</v>
      </c>
    </row>
    <row r="190" spans="1:15" x14ac:dyDescent="0.25">
      <c r="A190" t="s">
        <v>22</v>
      </c>
      <c r="B190">
        <v>0.92091631173017197</v>
      </c>
      <c r="C190">
        <v>0.37240297922383397</v>
      </c>
      <c r="D190">
        <v>0.78508341511285595</v>
      </c>
      <c r="E190">
        <v>0.78767519981466505</v>
      </c>
      <c r="F190">
        <v>0.26750590086546</v>
      </c>
      <c r="G190">
        <v>0.44977511244377799</v>
      </c>
      <c r="H190">
        <v>0.969135802469136</v>
      </c>
      <c r="I190">
        <v>0.42502179598953799</v>
      </c>
      <c r="J190">
        <v>0.69690391865646095</v>
      </c>
      <c r="K190">
        <v>1.1052550785447499</v>
      </c>
      <c r="M190" s="1">
        <f t="shared" si="6"/>
        <v>0.67796755148506505</v>
      </c>
      <c r="N190" s="2">
        <f t="shared" si="7"/>
        <v>0.2844385624974029</v>
      </c>
      <c r="O190" s="3">
        <f t="shared" si="8"/>
        <v>41.954598250956089</v>
      </c>
    </row>
    <row r="191" spans="1:15" x14ac:dyDescent="0.25">
      <c r="A191" t="s">
        <v>221</v>
      </c>
      <c r="B191">
        <v>1.15114538966271E-2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M191" s="1">
        <f t="shared" si="6"/>
        <v>1.15114538966271E-3</v>
      </c>
      <c r="N191" s="2">
        <f t="shared" si="7"/>
        <v>3.6402413493362117E-3</v>
      </c>
      <c r="O191" s="3">
        <f t="shared" si="8"/>
        <v>316.2277660168379</v>
      </c>
    </row>
    <row r="192" spans="1:15" x14ac:dyDescent="0.25">
      <c r="A192" t="s">
        <v>32</v>
      </c>
      <c r="B192">
        <v>0.50650397145159398</v>
      </c>
      <c r="C192">
        <v>0.49980399843198697</v>
      </c>
      <c r="D192">
        <v>0.36577750022303501</v>
      </c>
      <c r="E192">
        <v>0.61392331750260598</v>
      </c>
      <c r="F192">
        <v>0.45633359559401998</v>
      </c>
      <c r="G192">
        <v>0.40888646585798</v>
      </c>
      <c r="H192">
        <v>0.30246913580246898</v>
      </c>
      <c r="I192">
        <v>0.53400174367916298</v>
      </c>
      <c r="J192">
        <v>0.46841083057237498</v>
      </c>
      <c r="K192">
        <v>0.409353732794351</v>
      </c>
      <c r="M192" s="1">
        <f t="shared" si="6"/>
        <v>0.45654642919095806</v>
      </c>
      <c r="N192" s="2">
        <f t="shared" si="7"/>
        <v>8.9288562700915203E-2</v>
      </c>
      <c r="O192" s="3">
        <f t="shared" si="8"/>
        <v>19.557389345732631</v>
      </c>
    </row>
    <row r="193" spans="1:15" x14ac:dyDescent="0.25">
      <c r="A193" t="s">
        <v>312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6.17283950617284E-3</v>
      </c>
      <c r="I193">
        <v>0</v>
      </c>
      <c r="J193">
        <v>0</v>
      </c>
      <c r="K193">
        <v>0</v>
      </c>
      <c r="M193" s="1">
        <f t="shared" si="6"/>
        <v>6.1728395061728405E-4</v>
      </c>
      <c r="N193" s="2">
        <f t="shared" si="7"/>
        <v>1.9520232470175184E-3</v>
      </c>
      <c r="O193" s="3">
        <f t="shared" si="8"/>
        <v>316.22776601683796</v>
      </c>
    </row>
    <row r="194" spans="1:15" x14ac:dyDescent="0.25">
      <c r="A194" t="s">
        <v>113</v>
      </c>
      <c r="B194">
        <v>1.15114538966271E-2</v>
      </c>
      <c r="C194">
        <v>2.9400235201881599E-2</v>
      </c>
      <c r="D194">
        <v>1.7842804888928501E-2</v>
      </c>
      <c r="E194">
        <v>0</v>
      </c>
      <c r="F194">
        <v>0</v>
      </c>
      <c r="G194">
        <v>1.3629548861932701E-2</v>
      </c>
      <c r="H194">
        <v>6.17283950617284E-3</v>
      </c>
      <c r="I194">
        <v>0</v>
      </c>
      <c r="J194">
        <v>1.14246544042043E-2</v>
      </c>
      <c r="K194">
        <v>1.02338433198588E-2</v>
      </c>
      <c r="M194" s="1">
        <f t="shared" ref="M194:M257" si="9">AVERAGE(B194:K194)</f>
        <v>1.0021538007960584E-2</v>
      </c>
      <c r="N194" s="2">
        <f t="shared" ref="N194:N257" si="10">STDEV(B194:K194)</f>
        <v>9.2500070492118249E-3</v>
      </c>
      <c r="O194" s="3">
        <f t="shared" si="8"/>
        <v>92.30127193913853</v>
      </c>
    </row>
    <row r="195" spans="1:15" x14ac:dyDescent="0.25">
      <c r="A195" t="s">
        <v>294</v>
      </c>
      <c r="B195">
        <v>0</v>
      </c>
      <c r="C195">
        <v>0</v>
      </c>
      <c r="D195">
        <v>8.9214024444642694E-3</v>
      </c>
      <c r="E195">
        <v>0</v>
      </c>
      <c r="F195">
        <v>0</v>
      </c>
      <c r="G195">
        <v>0</v>
      </c>
      <c r="H195">
        <v>6.17283950617284E-3</v>
      </c>
      <c r="I195">
        <v>0</v>
      </c>
      <c r="J195">
        <v>0</v>
      </c>
      <c r="K195">
        <v>0</v>
      </c>
      <c r="M195" s="1">
        <f t="shared" si="9"/>
        <v>1.5094241950637109E-3</v>
      </c>
      <c r="N195" s="2">
        <f t="shared" si="10"/>
        <v>3.2474221424012937E-3</v>
      </c>
      <c r="O195" s="3">
        <f t="shared" ref="O195:O258" si="11">(N195/M195)*100</f>
        <v>215.14310907572431</v>
      </c>
    </row>
    <row r="196" spans="1:15" x14ac:dyDescent="0.25">
      <c r="A196" t="s">
        <v>301</v>
      </c>
      <c r="B196">
        <v>0</v>
      </c>
      <c r="C196">
        <v>0</v>
      </c>
      <c r="D196">
        <v>8.9214024444642694E-3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M196" s="1">
        <f t="shared" si="9"/>
        <v>8.9214024444642689E-4</v>
      </c>
      <c r="N196" s="2">
        <f t="shared" si="10"/>
        <v>2.8211951647500928E-3</v>
      </c>
      <c r="O196" s="3">
        <f t="shared" si="11"/>
        <v>316.2277660168379</v>
      </c>
    </row>
    <row r="197" spans="1:15" x14ac:dyDescent="0.25">
      <c r="A197" t="s">
        <v>302</v>
      </c>
      <c r="B197">
        <v>0</v>
      </c>
      <c r="C197">
        <v>0</v>
      </c>
      <c r="D197">
        <v>8.9214024444642694E-3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M197" s="1">
        <f t="shared" si="9"/>
        <v>8.9214024444642689E-4</v>
      </c>
      <c r="N197" s="2">
        <f t="shared" si="10"/>
        <v>2.8211951647500928E-3</v>
      </c>
      <c r="O197" s="3">
        <f t="shared" si="11"/>
        <v>316.2277660168379</v>
      </c>
    </row>
    <row r="198" spans="1:15" x14ac:dyDescent="0.25">
      <c r="A198" t="s">
        <v>23</v>
      </c>
      <c r="B198">
        <v>0.29929780131230599</v>
      </c>
      <c r="C198">
        <v>0.19600156801254401</v>
      </c>
      <c r="D198">
        <v>0.42822731733428498</v>
      </c>
      <c r="E198">
        <v>0.17375188231205799</v>
      </c>
      <c r="F198">
        <v>7.8678206136900103E-2</v>
      </c>
      <c r="G198">
        <v>0.35436827041024899</v>
      </c>
      <c r="H198">
        <v>1.0987654320987701</v>
      </c>
      <c r="I198">
        <v>0.294245858761988</v>
      </c>
      <c r="J198">
        <v>0.18279447046726799</v>
      </c>
      <c r="K198">
        <v>0.76242132732947898</v>
      </c>
      <c r="M198" s="1">
        <f t="shared" si="9"/>
        <v>0.38685521341758466</v>
      </c>
      <c r="N198" s="2">
        <f t="shared" si="10"/>
        <v>0.31363955057020304</v>
      </c>
      <c r="O198" s="3">
        <f t="shared" si="11"/>
        <v>81.074143424209169</v>
      </c>
    </row>
    <row r="199" spans="1:15" x14ac:dyDescent="0.25">
      <c r="A199" t="s">
        <v>215</v>
      </c>
      <c r="B199">
        <v>1.15114538966271E-2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6.17283950617284E-3</v>
      </c>
      <c r="I199">
        <v>0</v>
      </c>
      <c r="J199">
        <v>0</v>
      </c>
      <c r="K199">
        <v>0</v>
      </c>
      <c r="M199" s="1">
        <f t="shared" si="9"/>
        <v>1.768429340279994E-3</v>
      </c>
      <c r="N199" s="2">
        <f t="shared" si="10"/>
        <v>3.9348033279597485E-3</v>
      </c>
      <c r="O199" s="3">
        <f t="shared" si="11"/>
        <v>222.50271686494153</v>
      </c>
    </row>
    <row r="200" spans="1:15" x14ac:dyDescent="0.25">
      <c r="A200" t="s">
        <v>328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6.17283950617284E-3</v>
      </c>
      <c r="I200">
        <v>0</v>
      </c>
      <c r="J200">
        <v>0</v>
      </c>
      <c r="K200">
        <v>0</v>
      </c>
      <c r="M200" s="1">
        <f t="shared" si="9"/>
        <v>6.1728395061728405E-4</v>
      </c>
      <c r="N200" s="2">
        <f t="shared" si="10"/>
        <v>1.9520232470175184E-3</v>
      </c>
      <c r="O200" s="3">
        <f t="shared" si="11"/>
        <v>316.22776601683796</v>
      </c>
    </row>
    <row r="201" spans="1:15" x14ac:dyDescent="0.25">
      <c r="A201" t="s">
        <v>326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6.17283950617284E-3</v>
      </c>
      <c r="I201">
        <v>0</v>
      </c>
      <c r="J201">
        <v>0</v>
      </c>
      <c r="K201">
        <v>0</v>
      </c>
      <c r="M201" s="1">
        <f t="shared" si="9"/>
        <v>6.1728395061728405E-4</v>
      </c>
      <c r="N201" s="2">
        <f t="shared" si="10"/>
        <v>1.9520232470175184E-3</v>
      </c>
      <c r="O201" s="3">
        <f t="shared" si="11"/>
        <v>316.22776601683796</v>
      </c>
    </row>
    <row r="202" spans="1:15" x14ac:dyDescent="0.25">
      <c r="A202" t="s">
        <v>309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6.17283950617284E-3</v>
      </c>
      <c r="I202">
        <v>0</v>
      </c>
      <c r="J202">
        <v>0</v>
      </c>
      <c r="K202">
        <v>5.1169216599293897E-3</v>
      </c>
      <c r="M202" s="1">
        <f t="shared" si="9"/>
        <v>1.1289761166102231E-3</v>
      </c>
      <c r="N202" s="2">
        <f t="shared" si="10"/>
        <v>2.3930678618798483E-3</v>
      </c>
      <c r="O202" s="3">
        <f t="shared" si="11"/>
        <v>211.96797936391164</v>
      </c>
    </row>
    <row r="203" spans="1:15" x14ac:dyDescent="0.25">
      <c r="A203" t="s">
        <v>327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6.17283950617284E-3</v>
      </c>
      <c r="I203">
        <v>0</v>
      </c>
      <c r="J203">
        <v>0</v>
      </c>
      <c r="K203">
        <v>0</v>
      </c>
      <c r="M203" s="1">
        <f t="shared" si="9"/>
        <v>6.1728395061728405E-4</v>
      </c>
      <c r="N203" s="2">
        <f t="shared" si="10"/>
        <v>1.9520232470175184E-3</v>
      </c>
      <c r="O203" s="3">
        <f t="shared" si="11"/>
        <v>316.22776601683796</v>
      </c>
    </row>
    <row r="204" spans="1:15" x14ac:dyDescent="0.25">
      <c r="A204" t="s">
        <v>290</v>
      </c>
      <c r="B204">
        <v>0</v>
      </c>
      <c r="C204">
        <v>9.8000784006272105E-3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M204" s="1">
        <f t="shared" si="9"/>
        <v>9.8000784006272096E-4</v>
      </c>
      <c r="N204" s="2">
        <f t="shared" si="10"/>
        <v>3.0990568994202087E-3</v>
      </c>
      <c r="O204" s="3">
        <f t="shared" si="11"/>
        <v>316.22776601683796</v>
      </c>
    </row>
    <row r="205" spans="1:15" x14ac:dyDescent="0.25">
      <c r="A205" t="s">
        <v>288</v>
      </c>
      <c r="B205">
        <v>0</v>
      </c>
      <c r="C205">
        <v>9.8000784006272105E-3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M205" s="1">
        <f t="shared" si="9"/>
        <v>9.8000784006272096E-4</v>
      </c>
      <c r="N205" s="2">
        <f t="shared" si="10"/>
        <v>3.0990568994202087E-3</v>
      </c>
      <c r="O205" s="3">
        <f t="shared" si="11"/>
        <v>316.22776601683796</v>
      </c>
    </row>
    <row r="206" spans="1:15" x14ac:dyDescent="0.25">
      <c r="A206" t="s">
        <v>179</v>
      </c>
      <c r="B206">
        <v>0</v>
      </c>
      <c r="C206">
        <v>0</v>
      </c>
      <c r="D206">
        <v>0</v>
      </c>
      <c r="E206">
        <v>1.15834588208039E-2</v>
      </c>
      <c r="F206">
        <v>0</v>
      </c>
      <c r="G206">
        <v>0</v>
      </c>
      <c r="H206">
        <v>0</v>
      </c>
      <c r="I206">
        <v>0</v>
      </c>
      <c r="J206">
        <v>1.14246544042043E-2</v>
      </c>
      <c r="K206">
        <v>0</v>
      </c>
      <c r="M206" s="1">
        <f t="shared" si="9"/>
        <v>2.3008113225008201E-3</v>
      </c>
      <c r="N206" s="2">
        <f t="shared" si="10"/>
        <v>4.8506805833051772E-3</v>
      </c>
      <c r="O206" s="3">
        <f t="shared" si="11"/>
        <v>210.82478758114021</v>
      </c>
    </row>
    <row r="207" spans="1:15" x14ac:dyDescent="0.25">
      <c r="A207" t="s">
        <v>200</v>
      </c>
      <c r="B207">
        <v>0</v>
      </c>
      <c r="C207">
        <v>0</v>
      </c>
      <c r="D207">
        <v>0</v>
      </c>
      <c r="E207">
        <v>1.15834588208039E-2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M207" s="1">
        <f t="shared" si="9"/>
        <v>1.1583458820803899E-3</v>
      </c>
      <c r="N207" s="2">
        <f t="shared" si="10"/>
        <v>3.663011305650853E-3</v>
      </c>
      <c r="O207" s="3">
        <f t="shared" si="11"/>
        <v>316.22776601683796</v>
      </c>
    </row>
    <row r="208" spans="1:15" x14ac:dyDescent="0.25">
      <c r="A208" t="s">
        <v>17</v>
      </c>
      <c r="B208">
        <v>0.71371014159088297</v>
      </c>
      <c r="C208">
        <v>0.37240297922383397</v>
      </c>
      <c r="D208">
        <v>0.79400481755732</v>
      </c>
      <c r="E208">
        <v>0.30116992934090098</v>
      </c>
      <c r="F208">
        <v>0.2360346184107</v>
      </c>
      <c r="G208">
        <v>0.38162736813411502</v>
      </c>
      <c r="H208">
        <v>1.75925925925926</v>
      </c>
      <c r="I208">
        <v>0.41412380122057502</v>
      </c>
      <c r="J208">
        <v>0.50268479378498798</v>
      </c>
      <c r="K208">
        <v>1.59136263623804</v>
      </c>
      <c r="M208" s="1">
        <f t="shared" si="9"/>
        <v>0.70663803447606166</v>
      </c>
      <c r="N208" s="2">
        <f t="shared" si="10"/>
        <v>0.54045356458433214</v>
      </c>
      <c r="O208" s="3">
        <f t="shared" si="11"/>
        <v>76.482376862866246</v>
      </c>
    </row>
    <row r="209" spans="1:15" x14ac:dyDescent="0.25">
      <c r="A209" t="s">
        <v>201</v>
      </c>
      <c r="B209">
        <v>0</v>
      </c>
      <c r="C209">
        <v>0</v>
      </c>
      <c r="D209">
        <v>0</v>
      </c>
      <c r="E209">
        <v>1.15834588208039E-2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M209" s="1">
        <f t="shared" si="9"/>
        <v>1.1583458820803899E-3</v>
      </c>
      <c r="N209" s="2">
        <f t="shared" si="10"/>
        <v>3.663011305650853E-3</v>
      </c>
      <c r="O209" s="3">
        <f t="shared" si="11"/>
        <v>316.22776601683796</v>
      </c>
    </row>
    <row r="210" spans="1:15" x14ac:dyDescent="0.25">
      <c r="A210" t="s">
        <v>86</v>
      </c>
      <c r="B210">
        <v>5.7557269483135699E-2</v>
      </c>
      <c r="C210">
        <v>9.8000784006272105E-3</v>
      </c>
      <c r="D210">
        <v>2.6764207333392801E-2</v>
      </c>
      <c r="E210">
        <v>2.31669176416078E-2</v>
      </c>
      <c r="F210">
        <v>3.1471282454759997E-2</v>
      </c>
      <c r="G210">
        <v>1.3629548861932701E-2</v>
      </c>
      <c r="H210">
        <v>3.7037037037037E-2</v>
      </c>
      <c r="I210">
        <v>3.2693984306887497E-2</v>
      </c>
      <c r="J210">
        <v>3.42739632126128E-2</v>
      </c>
      <c r="K210">
        <v>2.5584608299646899E-2</v>
      </c>
      <c r="M210" s="1">
        <f t="shared" si="9"/>
        <v>2.9197889703164039E-2</v>
      </c>
      <c r="N210" s="2">
        <f t="shared" si="10"/>
        <v>1.3261739968982384E-2</v>
      </c>
      <c r="O210" s="3">
        <f t="shared" si="11"/>
        <v>45.420200239831956</v>
      </c>
    </row>
    <row r="211" spans="1:15" x14ac:dyDescent="0.25">
      <c r="A211" t="s">
        <v>199</v>
      </c>
      <c r="B211">
        <v>0</v>
      </c>
      <c r="C211">
        <v>0</v>
      </c>
      <c r="D211">
        <v>0</v>
      </c>
      <c r="E211">
        <v>1.15834588208039E-2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M211" s="1">
        <f t="shared" si="9"/>
        <v>1.1583458820803899E-3</v>
      </c>
      <c r="N211" s="2">
        <f t="shared" si="10"/>
        <v>3.663011305650853E-3</v>
      </c>
      <c r="O211" s="3">
        <f t="shared" si="11"/>
        <v>316.22776601683796</v>
      </c>
    </row>
    <row r="212" spans="1:15" x14ac:dyDescent="0.25">
      <c r="A212" t="s">
        <v>178</v>
      </c>
      <c r="B212">
        <v>1.15114538966271E-2</v>
      </c>
      <c r="C212">
        <v>0</v>
      </c>
      <c r="D212">
        <v>0</v>
      </c>
      <c r="E212">
        <v>1.15834588208039E-2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M212" s="1">
        <f t="shared" si="9"/>
        <v>2.3094912717430997E-3</v>
      </c>
      <c r="N212" s="2">
        <f t="shared" si="10"/>
        <v>4.8688646831434642E-3</v>
      </c>
      <c r="O212" s="3">
        <f t="shared" si="11"/>
        <v>210.81979147159387</v>
      </c>
    </row>
    <row r="213" spans="1:15" x14ac:dyDescent="0.25">
      <c r="A213" t="s">
        <v>33</v>
      </c>
      <c r="B213">
        <v>0.31080925520893299</v>
      </c>
      <c r="C213">
        <v>0.382203057624461</v>
      </c>
      <c r="D213">
        <v>0.31224908555624897</v>
      </c>
      <c r="E213">
        <v>0.24325263523688201</v>
      </c>
      <c r="F213">
        <v>0.48780487804877998</v>
      </c>
      <c r="G213">
        <v>0.40888646585798</v>
      </c>
      <c r="H213">
        <v>0.530864197530864</v>
      </c>
      <c r="I213">
        <v>0.40322580645161299</v>
      </c>
      <c r="J213">
        <v>0.55980806580600895</v>
      </c>
      <c r="K213">
        <v>0.47075679271350401</v>
      </c>
      <c r="M213" s="1">
        <f t="shared" si="9"/>
        <v>0.41098602400352746</v>
      </c>
      <c r="N213" s="2">
        <f t="shared" si="10"/>
        <v>0.10263441254448596</v>
      </c>
      <c r="O213" s="3">
        <f t="shared" si="11"/>
        <v>24.972725725487216</v>
      </c>
    </row>
    <row r="214" spans="1:15" x14ac:dyDescent="0.25">
      <c r="A214" t="s">
        <v>340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5.1169216599293897E-3</v>
      </c>
      <c r="M214" s="1">
        <f t="shared" si="9"/>
        <v>5.1169216599293902E-4</v>
      </c>
      <c r="N214" s="2">
        <f t="shared" si="10"/>
        <v>1.6181127054026411E-3</v>
      </c>
      <c r="O214" s="3">
        <f t="shared" si="11"/>
        <v>316.2277660168379</v>
      </c>
    </row>
    <row r="215" spans="1:15" x14ac:dyDescent="0.25">
      <c r="A215" t="s">
        <v>81</v>
      </c>
      <c r="B215">
        <v>6.90687233797629E-2</v>
      </c>
      <c r="C215">
        <v>3.92003136025088E-2</v>
      </c>
      <c r="D215">
        <v>4.4607012222321399E-2</v>
      </c>
      <c r="E215">
        <v>1.15834588208039E-2</v>
      </c>
      <c r="F215">
        <v>3.1471282454759997E-2</v>
      </c>
      <c r="G215">
        <v>1.3629548861932701E-2</v>
      </c>
      <c r="H215">
        <v>2.4691358024691398E-2</v>
      </c>
      <c r="I215">
        <v>4.3591979075850003E-2</v>
      </c>
      <c r="J215">
        <v>0</v>
      </c>
      <c r="K215">
        <v>1.53507649797882E-2</v>
      </c>
      <c r="M215" s="1">
        <f t="shared" si="9"/>
        <v>2.931944414224193E-2</v>
      </c>
      <c r="N215" s="2">
        <f t="shared" si="10"/>
        <v>2.0430350933095733E-2</v>
      </c>
      <c r="O215" s="3">
        <f t="shared" si="11"/>
        <v>69.681917685679267</v>
      </c>
    </row>
    <row r="216" spans="1:15" x14ac:dyDescent="0.25">
      <c r="A216" t="s">
        <v>313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6.17283950617284E-3</v>
      </c>
      <c r="I216">
        <v>0</v>
      </c>
      <c r="J216">
        <v>0</v>
      </c>
      <c r="K216">
        <v>0</v>
      </c>
      <c r="M216" s="1">
        <f t="shared" si="9"/>
        <v>6.1728395061728405E-4</v>
      </c>
      <c r="N216" s="2">
        <f t="shared" si="10"/>
        <v>1.9520232470175184E-3</v>
      </c>
      <c r="O216" s="3">
        <f t="shared" si="11"/>
        <v>316.22776601683796</v>
      </c>
    </row>
    <row r="217" spans="1:15" x14ac:dyDescent="0.25">
      <c r="A217" t="s">
        <v>21</v>
      </c>
      <c r="B217">
        <v>0.64464141821111998</v>
      </c>
      <c r="C217">
        <v>0.27440219521756198</v>
      </c>
      <c r="D217">
        <v>1.1240967080024999</v>
      </c>
      <c r="E217">
        <v>0.96142708212672301</v>
      </c>
      <c r="F217">
        <v>0.56648308418568105</v>
      </c>
      <c r="G217">
        <v>0.47703421016764302</v>
      </c>
      <c r="H217">
        <v>0.407407407407407</v>
      </c>
      <c r="I217">
        <v>0.63208369659982599</v>
      </c>
      <c r="J217">
        <v>0.86827373471952496</v>
      </c>
      <c r="K217">
        <v>0.33771682955533899</v>
      </c>
      <c r="M217" s="1">
        <f t="shared" si="9"/>
        <v>0.6293566366193325</v>
      </c>
      <c r="N217" s="2">
        <f t="shared" si="10"/>
        <v>0.27885162487512055</v>
      </c>
      <c r="O217" s="3">
        <f t="shared" si="11"/>
        <v>44.307409924682247</v>
      </c>
    </row>
    <row r="218" spans="1:15" x14ac:dyDescent="0.25">
      <c r="A218" t="s">
        <v>307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6.17283950617284E-3</v>
      </c>
      <c r="I218">
        <v>0</v>
      </c>
      <c r="J218">
        <v>0</v>
      </c>
      <c r="K218">
        <v>5.1169216599293897E-3</v>
      </c>
      <c r="M218" s="1">
        <f t="shared" si="9"/>
        <v>1.1289761166102231E-3</v>
      </c>
      <c r="N218" s="2">
        <f t="shared" si="10"/>
        <v>2.3930678618798483E-3</v>
      </c>
      <c r="O218" s="3">
        <f t="shared" si="11"/>
        <v>211.96797936391164</v>
      </c>
    </row>
    <row r="219" spans="1:15" x14ac:dyDescent="0.25">
      <c r="A219" t="s">
        <v>325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6.17283950617284E-3</v>
      </c>
      <c r="I219">
        <v>0</v>
      </c>
      <c r="J219">
        <v>0</v>
      </c>
      <c r="K219">
        <v>0</v>
      </c>
      <c r="M219" s="1">
        <f t="shared" si="9"/>
        <v>6.1728395061728405E-4</v>
      </c>
      <c r="N219" s="2">
        <f t="shared" si="10"/>
        <v>1.9520232470175184E-3</v>
      </c>
      <c r="O219" s="3">
        <f t="shared" si="11"/>
        <v>316.22776601683796</v>
      </c>
    </row>
    <row r="220" spans="1:15" x14ac:dyDescent="0.25">
      <c r="A220" t="s">
        <v>3</v>
      </c>
      <c r="B220">
        <v>9.3473005640612392</v>
      </c>
      <c r="C220">
        <v>8.0458643669149392</v>
      </c>
      <c r="D220">
        <v>8.4753323222410604</v>
      </c>
      <c r="E220">
        <v>9.1393490096142695</v>
      </c>
      <c r="F220">
        <v>8.35562549173879</v>
      </c>
      <c r="G220">
        <v>8.4094316478124593</v>
      </c>
      <c r="H220">
        <v>10.5123456790123</v>
      </c>
      <c r="I220">
        <v>7.8465562336530104</v>
      </c>
      <c r="J220">
        <v>10.179367074146001</v>
      </c>
      <c r="K220">
        <v>10.0342833751215</v>
      </c>
      <c r="M220" s="1">
        <f t="shared" si="9"/>
        <v>9.0345455764315581</v>
      </c>
      <c r="N220" s="2">
        <f t="shared" si="10"/>
        <v>0.951957812689322</v>
      </c>
      <c r="O220" s="3">
        <f t="shared" si="11"/>
        <v>10.536864357325252</v>
      </c>
    </row>
    <row r="221" spans="1:15" x14ac:dyDescent="0.25">
      <c r="A221" t="s">
        <v>27</v>
      </c>
      <c r="B221">
        <v>0.75975595717739197</v>
      </c>
      <c r="C221">
        <v>0.72520580164641302</v>
      </c>
      <c r="D221">
        <v>0.60665536622356997</v>
      </c>
      <c r="E221">
        <v>0.52125564693617499</v>
      </c>
      <c r="F221">
        <v>0.50354051927616095</v>
      </c>
      <c r="G221">
        <v>0.59970014992503795</v>
      </c>
      <c r="H221">
        <v>0.91358024691357997</v>
      </c>
      <c r="I221">
        <v>0.62118570183086297</v>
      </c>
      <c r="J221">
        <v>0.78830115389009503</v>
      </c>
      <c r="K221">
        <v>0.77777209230926703</v>
      </c>
      <c r="M221" s="1">
        <f t="shared" si="9"/>
        <v>0.68169526361285548</v>
      </c>
      <c r="N221" s="2">
        <f t="shared" si="10"/>
        <v>0.13159214456428067</v>
      </c>
      <c r="O221" s="3">
        <f t="shared" si="11"/>
        <v>19.303661267480031</v>
      </c>
    </row>
    <row r="222" spans="1:15" x14ac:dyDescent="0.25">
      <c r="A222" t="s">
        <v>271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1.0897994768962501E-2</v>
      </c>
      <c r="J222">
        <v>0</v>
      </c>
      <c r="K222">
        <v>0</v>
      </c>
      <c r="M222" s="1">
        <f t="shared" si="9"/>
        <v>1.0897994768962502E-3</v>
      </c>
      <c r="N222" s="2">
        <f t="shared" si="10"/>
        <v>3.4462485398521975E-3</v>
      </c>
      <c r="O222" s="3">
        <f t="shared" si="11"/>
        <v>316.2277660168379</v>
      </c>
    </row>
    <row r="223" spans="1:15" x14ac:dyDescent="0.25">
      <c r="A223" t="s">
        <v>244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1.14246544042043E-2</v>
      </c>
      <c r="K223">
        <v>0</v>
      </c>
      <c r="M223" s="1">
        <f t="shared" si="9"/>
        <v>1.14246544042043E-3</v>
      </c>
      <c r="N223" s="2">
        <f t="shared" si="10"/>
        <v>3.6127929397559546E-3</v>
      </c>
      <c r="O223" s="3">
        <f t="shared" si="11"/>
        <v>316.22776601683796</v>
      </c>
    </row>
    <row r="224" spans="1:15" x14ac:dyDescent="0.25">
      <c r="A224" t="s">
        <v>245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1.14246544042043E-2</v>
      </c>
      <c r="K224">
        <v>0</v>
      </c>
      <c r="M224" s="1">
        <f t="shared" si="9"/>
        <v>1.14246544042043E-3</v>
      </c>
      <c r="N224" s="2">
        <f t="shared" si="10"/>
        <v>3.6127929397559546E-3</v>
      </c>
      <c r="O224" s="3">
        <f t="shared" si="11"/>
        <v>316.22776601683796</v>
      </c>
    </row>
    <row r="225" spans="1:15" x14ac:dyDescent="0.25">
      <c r="A225" t="s">
        <v>248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1.14246544042043E-2</v>
      </c>
      <c r="K225">
        <v>0</v>
      </c>
      <c r="M225" s="1">
        <f t="shared" si="9"/>
        <v>1.14246544042043E-3</v>
      </c>
      <c r="N225" s="2">
        <f t="shared" si="10"/>
        <v>3.6127929397559546E-3</v>
      </c>
      <c r="O225" s="3">
        <f t="shared" si="11"/>
        <v>316.22776601683796</v>
      </c>
    </row>
    <row r="226" spans="1:15" x14ac:dyDescent="0.25">
      <c r="A226" t="s">
        <v>247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1.14246544042043E-2</v>
      </c>
      <c r="K226">
        <v>0</v>
      </c>
      <c r="M226" s="1">
        <f t="shared" si="9"/>
        <v>1.14246544042043E-3</v>
      </c>
      <c r="N226" s="2">
        <f t="shared" si="10"/>
        <v>3.6127929397559546E-3</v>
      </c>
      <c r="O226" s="3">
        <f t="shared" si="11"/>
        <v>316.22776601683796</v>
      </c>
    </row>
    <row r="227" spans="1:15" x14ac:dyDescent="0.25">
      <c r="A227" t="s">
        <v>246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1.14246544042043E-2</v>
      </c>
      <c r="K227">
        <v>0</v>
      </c>
      <c r="M227" s="1">
        <f t="shared" si="9"/>
        <v>1.14246544042043E-3</v>
      </c>
      <c r="N227" s="2">
        <f t="shared" si="10"/>
        <v>3.6127929397559546E-3</v>
      </c>
      <c r="O227" s="3">
        <f t="shared" si="11"/>
        <v>316.22776601683796</v>
      </c>
    </row>
    <row r="228" spans="1:15" x14ac:dyDescent="0.25">
      <c r="A228" t="s">
        <v>242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1.14246544042043E-2</v>
      </c>
      <c r="K228">
        <v>0</v>
      </c>
      <c r="M228" s="1">
        <f t="shared" si="9"/>
        <v>1.14246544042043E-3</v>
      </c>
      <c r="N228" s="2">
        <f t="shared" si="10"/>
        <v>3.6127929397559546E-3</v>
      </c>
      <c r="O228" s="3">
        <f t="shared" si="11"/>
        <v>316.22776601683796</v>
      </c>
    </row>
    <row r="229" spans="1:15" x14ac:dyDescent="0.25">
      <c r="A229" t="s">
        <v>243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1.14246544042043E-2</v>
      </c>
      <c r="K229">
        <v>0</v>
      </c>
      <c r="M229" s="1">
        <f t="shared" si="9"/>
        <v>1.14246544042043E-3</v>
      </c>
      <c r="N229" s="2">
        <f t="shared" si="10"/>
        <v>3.6127929397559546E-3</v>
      </c>
      <c r="O229" s="3">
        <f t="shared" si="11"/>
        <v>316.22776601683796</v>
      </c>
    </row>
    <row r="230" spans="1:15" x14ac:dyDescent="0.25">
      <c r="A230" t="s">
        <v>214</v>
      </c>
      <c r="B230">
        <v>1.15114538966271E-2</v>
      </c>
      <c r="C230">
        <v>0</v>
      </c>
      <c r="D230">
        <v>8.9214024444642694E-3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M230" s="1">
        <f t="shared" si="9"/>
        <v>2.0432856341091369E-3</v>
      </c>
      <c r="N230" s="2">
        <f t="shared" si="10"/>
        <v>4.3506682828260423E-3</v>
      </c>
      <c r="O230" s="3">
        <f t="shared" si="11"/>
        <v>212.92511483461359</v>
      </c>
    </row>
    <row r="231" spans="1:15" x14ac:dyDescent="0.25">
      <c r="A231" t="s">
        <v>37</v>
      </c>
      <c r="B231">
        <v>0.28778634741567899</v>
      </c>
      <c r="C231">
        <v>0.27440219521756198</v>
      </c>
      <c r="D231">
        <v>0.17842804888928501</v>
      </c>
      <c r="E231">
        <v>0.19691879995366601</v>
      </c>
      <c r="F231">
        <v>0.45633359559401998</v>
      </c>
      <c r="G231">
        <v>0.272590977238653</v>
      </c>
      <c r="H231">
        <v>0.25308641975308599</v>
      </c>
      <c r="I231">
        <v>0.23975588491717501</v>
      </c>
      <c r="J231">
        <v>0.28561636010510699</v>
      </c>
      <c r="K231">
        <v>0.204676866397175</v>
      </c>
      <c r="M231" s="1">
        <f t="shared" si="9"/>
        <v>0.26495954954814083</v>
      </c>
      <c r="N231" s="2">
        <f t="shared" si="10"/>
        <v>7.7636357670136019E-2</v>
      </c>
      <c r="O231" s="3">
        <f t="shared" si="11"/>
        <v>29.301211374542351</v>
      </c>
    </row>
    <row r="232" spans="1:15" x14ac:dyDescent="0.25">
      <c r="A232" t="s">
        <v>272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1.0897994768962501E-2</v>
      </c>
      <c r="J232">
        <v>0</v>
      </c>
      <c r="K232">
        <v>0</v>
      </c>
      <c r="M232" s="1">
        <f t="shared" si="9"/>
        <v>1.0897994768962502E-3</v>
      </c>
      <c r="N232" s="2">
        <f t="shared" si="10"/>
        <v>3.4462485398521975E-3</v>
      </c>
      <c r="O232" s="3">
        <f t="shared" si="11"/>
        <v>316.2277660168379</v>
      </c>
    </row>
    <row r="233" spans="1:15" x14ac:dyDescent="0.25">
      <c r="A233" t="s">
        <v>270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1.0897994768962501E-2</v>
      </c>
      <c r="J233">
        <v>0</v>
      </c>
      <c r="K233">
        <v>0</v>
      </c>
      <c r="M233" s="1">
        <f t="shared" si="9"/>
        <v>1.0897994768962502E-3</v>
      </c>
      <c r="N233" s="2">
        <f t="shared" si="10"/>
        <v>3.4462485398521975E-3</v>
      </c>
      <c r="O233" s="3">
        <f t="shared" si="11"/>
        <v>316.2277660168379</v>
      </c>
    </row>
    <row r="234" spans="1:15" x14ac:dyDescent="0.25">
      <c r="A234" t="s">
        <v>263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1.0897994768962501E-2</v>
      </c>
      <c r="J234">
        <v>0</v>
      </c>
      <c r="K234">
        <v>0</v>
      </c>
      <c r="M234" s="1">
        <f t="shared" si="9"/>
        <v>1.0897994768962502E-3</v>
      </c>
      <c r="N234" s="2">
        <f t="shared" si="10"/>
        <v>3.4462485398521975E-3</v>
      </c>
      <c r="O234" s="3">
        <f t="shared" si="11"/>
        <v>316.2277660168379</v>
      </c>
    </row>
    <row r="235" spans="1:15" x14ac:dyDescent="0.25">
      <c r="A235" t="s">
        <v>273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1.0897994768962501E-2</v>
      </c>
      <c r="J235">
        <v>0</v>
      </c>
      <c r="K235">
        <v>0</v>
      </c>
      <c r="M235" s="1">
        <f t="shared" si="9"/>
        <v>1.0897994768962502E-3</v>
      </c>
      <c r="N235" s="2">
        <f t="shared" si="10"/>
        <v>3.4462485398521975E-3</v>
      </c>
      <c r="O235" s="3">
        <f t="shared" si="11"/>
        <v>316.2277660168379</v>
      </c>
    </row>
    <row r="236" spans="1:15" x14ac:dyDescent="0.25">
      <c r="A236" t="s">
        <v>269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1.0897994768962501E-2</v>
      </c>
      <c r="J236">
        <v>0</v>
      </c>
      <c r="K236">
        <v>0</v>
      </c>
      <c r="M236" s="1">
        <f t="shared" si="9"/>
        <v>1.0897994768962502E-3</v>
      </c>
      <c r="N236" s="2">
        <f t="shared" si="10"/>
        <v>3.4462485398521975E-3</v>
      </c>
      <c r="O236" s="3">
        <f t="shared" si="11"/>
        <v>316.2277660168379</v>
      </c>
    </row>
    <row r="237" spans="1:15" x14ac:dyDescent="0.25">
      <c r="A237" t="s">
        <v>261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1.0897994768962501E-2</v>
      </c>
      <c r="J237">
        <v>0</v>
      </c>
      <c r="K237">
        <v>0</v>
      </c>
      <c r="M237" s="1">
        <f t="shared" si="9"/>
        <v>1.0897994768962502E-3</v>
      </c>
      <c r="N237" s="2">
        <f t="shared" si="10"/>
        <v>3.4462485398521975E-3</v>
      </c>
      <c r="O237" s="3">
        <f t="shared" si="11"/>
        <v>316.2277660168379</v>
      </c>
    </row>
    <row r="238" spans="1:15" x14ac:dyDescent="0.25">
      <c r="A238" t="s">
        <v>339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5.1169216599293897E-3</v>
      </c>
      <c r="M238" s="1">
        <f t="shared" si="9"/>
        <v>5.1169216599293902E-4</v>
      </c>
      <c r="N238" s="2">
        <f t="shared" si="10"/>
        <v>1.6181127054026411E-3</v>
      </c>
      <c r="O238" s="3">
        <f t="shared" si="11"/>
        <v>316.2277660168379</v>
      </c>
    </row>
    <row r="239" spans="1:15" x14ac:dyDescent="0.25">
      <c r="A239" t="s">
        <v>338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5.1169216599293897E-3</v>
      </c>
      <c r="M239" s="1">
        <f t="shared" si="9"/>
        <v>5.1169216599293902E-4</v>
      </c>
      <c r="N239" s="2">
        <f t="shared" si="10"/>
        <v>1.6181127054026411E-3</v>
      </c>
      <c r="O239" s="3">
        <f t="shared" si="11"/>
        <v>316.2277660168379</v>
      </c>
    </row>
    <row r="240" spans="1:15" x14ac:dyDescent="0.25">
      <c r="A240" t="s">
        <v>292</v>
      </c>
      <c r="B240">
        <v>0</v>
      </c>
      <c r="C240">
        <v>0</v>
      </c>
      <c r="D240">
        <v>8.9214024444642694E-3</v>
      </c>
      <c r="E240">
        <v>0</v>
      </c>
      <c r="F240">
        <v>0</v>
      </c>
      <c r="G240">
        <v>0</v>
      </c>
      <c r="H240">
        <v>6.17283950617284E-3</v>
      </c>
      <c r="I240">
        <v>0</v>
      </c>
      <c r="J240">
        <v>0</v>
      </c>
      <c r="K240">
        <v>5.1169216599293897E-3</v>
      </c>
      <c r="M240" s="1">
        <f t="shared" si="9"/>
        <v>2.0211163610566497E-3</v>
      </c>
      <c r="N240" s="2">
        <f t="shared" si="10"/>
        <v>3.3834424115357061E-3</v>
      </c>
      <c r="O240" s="3">
        <f t="shared" si="11"/>
        <v>167.40463224823066</v>
      </c>
    </row>
    <row r="241" spans="1:15" x14ac:dyDescent="0.25">
      <c r="A241" t="s">
        <v>218</v>
      </c>
      <c r="B241">
        <v>1.15114538966271E-2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5.1169216599293897E-3</v>
      </c>
      <c r="M241" s="1">
        <f t="shared" si="9"/>
        <v>1.662837555655649E-3</v>
      </c>
      <c r="N241" s="2">
        <f t="shared" si="10"/>
        <v>3.8158466473238975E-3</v>
      </c>
      <c r="O241" s="3">
        <f t="shared" si="11"/>
        <v>229.47801692025936</v>
      </c>
    </row>
    <row r="242" spans="1:15" x14ac:dyDescent="0.25">
      <c r="A242" t="s">
        <v>289</v>
      </c>
      <c r="B242">
        <v>0</v>
      </c>
      <c r="C242">
        <v>9.8000784006272105E-3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M242" s="1">
        <f t="shared" si="9"/>
        <v>9.8000784006272096E-4</v>
      </c>
      <c r="N242" s="2">
        <f t="shared" si="10"/>
        <v>3.0990568994202087E-3</v>
      </c>
      <c r="O242" s="3">
        <f t="shared" si="11"/>
        <v>316.22776601683796</v>
      </c>
    </row>
    <row r="243" spans="1:15" x14ac:dyDescent="0.25">
      <c r="A243" t="s">
        <v>84</v>
      </c>
      <c r="B243">
        <v>1.15114538966271E-2</v>
      </c>
      <c r="C243">
        <v>9.8000784006272105E-3</v>
      </c>
      <c r="D243">
        <v>3.5685609777857098E-2</v>
      </c>
      <c r="E243">
        <v>0</v>
      </c>
      <c r="F243">
        <v>3.1471282454759997E-2</v>
      </c>
      <c r="G243">
        <v>0</v>
      </c>
      <c r="H243">
        <v>6.1728395061728399E-2</v>
      </c>
      <c r="I243">
        <v>0</v>
      </c>
      <c r="J243">
        <v>0</v>
      </c>
      <c r="K243">
        <v>5.6286138259223302E-2</v>
      </c>
      <c r="M243" s="1">
        <f t="shared" si="9"/>
        <v>2.0648295785082309E-2</v>
      </c>
      <c r="N243" s="2">
        <f t="shared" si="10"/>
        <v>2.4054249799586404E-2</v>
      </c>
      <c r="O243" s="3">
        <f t="shared" si="11"/>
        <v>116.49508535694642</v>
      </c>
    </row>
    <row r="244" spans="1:15" x14ac:dyDescent="0.25">
      <c r="A244" t="s">
        <v>281</v>
      </c>
      <c r="B244">
        <v>0</v>
      </c>
      <c r="C244">
        <v>9.8000784006272105E-3</v>
      </c>
      <c r="D244">
        <v>8.9214024444642694E-3</v>
      </c>
      <c r="E244">
        <v>0</v>
      </c>
      <c r="F244">
        <v>0</v>
      </c>
      <c r="G244">
        <v>0</v>
      </c>
      <c r="H244">
        <v>6.17283950617284E-3</v>
      </c>
      <c r="I244">
        <v>0</v>
      </c>
      <c r="J244">
        <v>0</v>
      </c>
      <c r="K244">
        <v>1.02338433198588E-2</v>
      </c>
      <c r="M244" s="1">
        <f t="shared" si="9"/>
        <v>3.5128163671123121E-3</v>
      </c>
      <c r="N244" s="2">
        <f t="shared" si="10"/>
        <v>4.655578095245869E-3</v>
      </c>
      <c r="O244" s="3">
        <f t="shared" si="11"/>
        <v>132.53121167483505</v>
      </c>
    </row>
    <row r="245" spans="1:15" x14ac:dyDescent="0.25">
      <c r="A245" t="s">
        <v>150</v>
      </c>
      <c r="B245">
        <v>0</v>
      </c>
      <c r="C245">
        <v>9.8000784006272105E-3</v>
      </c>
      <c r="D245">
        <v>0</v>
      </c>
      <c r="E245">
        <v>0</v>
      </c>
      <c r="F245">
        <v>1.5735641227379998E-2</v>
      </c>
      <c r="G245">
        <v>0</v>
      </c>
      <c r="H245">
        <v>0</v>
      </c>
      <c r="I245">
        <v>0</v>
      </c>
      <c r="J245">
        <v>0</v>
      </c>
      <c r="K245">
        <v>0</v>
      </c>
      <c r="M245" s="1">
        <f t="shared" si="9"/>
        <v>2.5535719628007208E-3</v>
      </c>
      <c r="N245" s="2">
        <f t="shared" si="10"/>
        <v>5.5622202182146448E-3</v>
      </c>
      <c r="O245" s="3">
        <f t="shared" si="11"/>
        <v>217.82116577259418</v>
      </c>
    </row>
    <row r="246" spans="1:15" x14ac:dyDescent="0.25">
      <c r="A246" t="s">
        <v>41</v>
      </c>
      <c r="B246">
        <v>0.24174053182916999</v>
      </c>
      <c r="C246">
        <v>0.29400235201881603</v>
      </c>
      <c r="D246">
        <v>0.115978231778036</v>
      </c>
      <c r="E246">
        <v>0.12741804702884299</v>
      </c>
      <c r="F246">
        <v>0.12588512981903999</v>
      </c>
      <c r="G246">
        <v>0.31347962382445099</v>
      </c>
      <c r="H246">
        <v>0.19135802469135799</v>
      </c>
      <c r="I246">
        <v>0.316041848299913</v>
      </c>
      <c r="J246">
        <v>0.13709585285045101</v>
      </c>
      <c r="K246">
        <v>0.15350764979788201</v>
      </c>
      <c r="M246" s="1">
        <f t="shared" si="9"/>
        <v>0.20165072919379598</v>
      </c>
      <c r="N246" s="2">
        <f t="shared" si="10"/>
        <v>8.2265671388694964E-2</v>
      </c>
      <c r="O246" s="3">
        <f t="shared" si="11"/>
        <v>40.796118971448756</v>
      </c>
    </row>
    <row r="247" spans="1:15" x14ac:dyDescent="0.25">
      <c r="A247" t="s">
        <v>207</v>
      </c>
      <c r="B247">
        <v>0</v>
      </c>
      <c r="C247">
        <v>0</v>
      </c>
      <c r="D247">
        <v>0</v>
      </c>
      <c r="E247">
        <v>1.15834588208039E-2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M247" s="1">
        <f t="shared" si="9"/>
        <v>1.1583458820803899E-3</v>
      </c>
      <c r="N247" s="2">
        <f t="shared" si="10"/>
        <v>3.663011305650853E-3</v>
      </c>
      <c r="O247" s="3">
        <f t="shared" si="11"/>
        <v>316.22776601683796</v>
      </c>
    </row>
    <row r="248" spans="1:15" x14ac:dyDescent="0.25">
      <c r="A248" t="s">
        <v>206</v>
      </c>
      <c r="B248">
        <v>0</v>
      </c>
      <c r="C248">
        <v>0</v>
      </c>
      <c r="D248">
        <v>0</v>
      </c>
      <c r="E248">
        <v>1.15834588208039E-2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M248" s="1">
        <f t="shared" si="9"/>
        <v>1.1583458820803899E-3</v>
      </c>
      <c r="N248" s="2">
        <f t="shared" si="10"/>
        <v>3.663011305650853E-3</v>
      </c>
      <c r="O248" s="3">
        <f t="shared" si="11"/>
        <v>316.22776601683796</v>
      </c>
    </row>
    <row r="249" spans="1:15" x14ac:dyDescent="0.25">
      <c r="A249" t="s">
        <v>208</v>
      </c>
      <c r="B249">
        <v>0</v>
      </c>
      <c r="C249">
        <v>0</v>
      </c>
      <c r="D249">
        <v>0</v>
      </c>
      <c r="E249">
        <v>1.15834588208039E-2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M249" s="1">
        <f t="shared" si="9"/>
        <v>1.1583458820803899E-3</v>
      </c>
      <c r="N249" s="2">
        <f t="shared" si="10"/>
        <v>3.663011305650853E-3</v>
      </c>
      <c r="O249" s="3">
        <f t="shared" si="11"/>
        <v>316.22776601683796</v>
      </c>
    </row>
    <row r="250" spans="1:15" x14ac:dyDescent="0.25">
      <c r="A250" t="s">
        <v>210</v>
      </c>
      <c r="B250">
        <v>0</v>
      </c>
      <c r="C250">
        <v>0</v>
      </c>
      <c r="D250">
        <v>0</v>
      </c>
      <c r="E250">
        <v>1.15834588208039E-2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M250" s="1">
        <f t="shared" si="9"/>
        <v>1.1583458820803899E-3</v>
      </c>
      <c r="N250" s="2">
        <f t="shared" si="10"/>
        <v>3.663011305650853E-3</v>
      </c>
      <c r="O250" s="3">
        <f t="shared" si="11"/>
        <v>316.22776601683796</v>
      </c>
    </row>
    <row r="251" spans="1:15" x14ac:dyDescent="0.25">
      <c r="A251" t="s">
        <v>209</v>
      </c>
      <c r="B251">
        <v>0</v>
      </c>
      <c r="C251">
        <v>0</v>
      </c>
      <c r="D251">
        <v>0</v>
      </c>
      <c r="E251">
        <v>1.15834588208039E-2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M251" s="1">
        <f t="shared" si="9"/>
        <v>1.1583458820803899E-3</v>
      </c>
      <c r="N251" s="2">
        <f t="shared" si="10"/>
        <v>3.663011305650853E-3</v>
      </c>
      <c r="O251" s="3">
        <f t="shared" si="11"/>
        <v>316.22776601683796</v>
      </c>
    </row>
    <row r="252" spans="1:15" x14ac:dyDescent="0.25">
      <c r="A252" t="s">
        <v>202</v>
      </c>
      <c r="B252">
        <v>0</v>
      </c>
      <c r="C252">
        <v>0</v>
      </c>
      <c r="D252">
        <v>0</v>
      </c>
      <c r="E252">
        <v>1.15834588208039E-2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M252" s="1">
        <f t="shared" si="9"/>
        <v>1.1583458820803899E-3</v>
      </c>
      <c r="N252" s="2">
        <f t="shared" si="10"/>
        <v>3.663011305650853E-3</v>
      </c>
      <c r="O252" s="3">
        <f t="shared" si="11"/>
        <v>316.22776601683796</v>
      </c>
    </row>
    <row r="253" spans="1:15" x14ac:dyDescent="0.25">
      <c r="A253" t="s">
        <v>204</v>
      </c>
      <c r="B253">
        <v>0</v>
      </c>
      <c r="C253">
        <v>0</v>
      </c>
      <c r="D253">
        <v>0</v>
      </c>
      <c r="E253">
        <v>1.15834588208039E-2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M253" s="1">
        <f t="shared" si="9"/>
        <v>1.1583458820803899E-3</v>
      </c>
      <c r="N253" s="2">
        <f t="shared" si="10"/>
        <v>3.663011305650853E-3</v>
      </c>
      <c r="O253" s="3">
        <f t="shared" si="11"/>
        <v>316.22776601683796</v>
      </c>
    </row>
    <row r="254" spans="1:15" x14ac:dyDescent="0.25">
      <c r="A254" t="s">
        <v>180</v>
      </c>
      <c r="B254">
        <v>0</v>
      </c>
      <c r="C254">
        <v>0</v>
      </c>
      <c r="D254">
        <v>0</v>
      </c>
      <c r="E254">
        <v>1.15834588208039E-2</v>
      </c>
      <c r="F254">
        <v>0</v>
      </c>
      <c r="G254">
        <v>0</v>
      </c>
      <c r="H254">
        <v>0</v>
      </c>
      <c r="I254">
        <v>0</v>
      </c>
      <c r="J254">
        <v>1.14246544042043E-2</v>
      </c>
      <c r="K254">
        <v>0</v>
      </c>
      <c r="M254" s="1">
        <f t="shared" si="9"/>
        <v>2.3008113225008201E-3</v>
      </c>
      <c r="N254" s="2">
        <f t="shared" si="10"/>
        <v>4.8506805833051772E-3</v>
      </c>
      <c r="O254" s="3">
        <f t="shared" si="11"/>
        <v>210.82478758114021</v>
      </c>
    </row>
    <row r="255" spans="1:15" x14ac:dyDescent="0.25">
      <c r="A255" t="s">
        <v>205</v>
      </c>
      <c r="B255">
        <v>0</v>
      </c>
      <c r="C255">
        <v>0</v>
      </c>
      <c r="D255">
        <v>0</v>
      </c>
      <c r="E255">
        <v>1.15834588208039E-2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M255" s="1">
        <f t="shared" si="9"/>
        <v>1.1583458820803899E-3</v>
      </c>
      <c r="N255" s="2">
        <f t="shared" si="10"/>
        <v>3.663011305650853E-3</v>
      </c>
      <c r="O255" s="3">
        <f t="shared" si="11"/>
        <v>316.22776601683796</v>
      </c>
    </row>
    <row r="256" spans="1:15" x14ac:dyDescent="0.25">
      <c r="A256" t="s">
        <v>149</v>
      </c>
      <c r="B256">
        <v>0</v>
      </c>
      <c r="C256">
        <v>9.8000784006272105E-3</v>
      </c>
      <c r="D256">
        <v>0</v>
      </c>
      <c r="E256">
        <v>1.15834588208039E-2</v>
      </c>
      <c r="F256">
        <v>1.5735641227379998E-2</v>
      </c>
      <c r="G256">
        <v>0</v>
      </c>
      <c r="H256">
        <v>0</v>
      </c>
      <c r="I256">
        <v>0</v>
      </c>
      <c r="J256">
        <v>0</v>
      </c>
      <c r="K256">
        <v>0</v>
      </c>
      <c r="M256" s="1">
        <f t="shared" si="9"/>
        <v>3.7119178448811107E-3</v>
      </c>
      <c r="N256" s="2">
        <f t="shared" si="10"/>
        <v>6.146770777110463E-3</v>
      </c>
      <c r="O256" s="3">
        <f t="shared" si="11"/>
        <v>165.59555017057062</v>
      </c>
    </row>
    <row r="257" spans="1:15" x14ac:dyDescent="0.25">
      <c r="A257" t="s">
        <v>181</v>
      </c>
      <c r="B257">
        <v>0</v>
      </c>
      <c r="C257">
        <v>0</v>
      </c>
      <c r="D257">
        <v>0</v>
      </c>
      <c r="E257">
        <v>1.15834588208039E-2</v>
      </c>
      <c r="F257">
        <v>0</v>
      </c>
      <c r="G257">
        <v>0</v>
      </c>
      <c r="H257">
        <v>0</v>
      </c>
      <c r="I257">
        <v>0</v>
      </c>
      <c r="J257">
        <v>1.14246544042043E-2</v>
      </c>
      <c r="K257">
        <v>0</v>
      </c>
      <c r="M257" s="1">
        <f t="shared" si="9"/>
        <v>2.3008113225008201E-3</v>
      </c>
      <c r="N257" s="2">
        <f t="shared" si="10"/>
        <v>4.8506805833051772E-3</v>
      </c>
      <c r="O257" s="3">
        <f t="shared" si="11"/>
        <v>210.82478758114021</v>
      </c>
    </row>
    <row r="258" spans="1:15" x14ac:dyDescent="0.25">
      <c r="A258" t="s">
        <v>44</v>
      </c>
      <c r="B258">
        <v>0.13813744675952599</v>
      </c>
      <c r="C258">
        <v>0.19600156801254401</v>
      </c>
      <c r="D258">
        <v>0.231956463556071</v>
      </c>
      <c r="E258">
        <v>0.13900150584964699</v>
      </c>
      <c r="F258">
        <v>0.17309205350118001</v>
      </c>
      <c r="G258">
        <v>0.20444323292899</v>
      </c>
      <c r="H258">
        <v>0.22222222222222199</v>
      </c>
      <c r="I258">
        <v>0.18526591107236301</v>
      </c>
      <c r="J258">
        <v>0.27419170570090301</v>
      </c>
      <c r="K258">
        <v>0.16374149311774</v>
      </c>
      <c r="M258" s="1">
        <f t="shared" ref="M258:M321" si="12">AVERAGE(B258:K258)</f>
        <v>0.19280536027211861</v>
      </c>
      <c r="N258" s="2">
        <f t="shared" ref="N258:N321" si="13">STDEV(B258:K258)</f>
        <v>4.261084284555338E-2</v>
      </c>
      <c r="O258" s="3">
        <f t="shared" si="11"/>
        <v>22.100445125287987</v>
      </c>
    </row>
    <row r="259" spans="1:15" x14ac:dyDescent="0.25">
      <c r="A259" t="s">
        <v>316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6.17283950617284E-3</v>
      </c>
      <c r="I259">
        <v>0</v>
      </c>
      <c r="J259">
        <v>0</v>
      </c>
      <c r="K259">
        <v>0</v>
      </c>
      <c r="M259" s="1">
        <f t="shared" si="12"/>
        <v>6.1728395061728405E-4</v>
      </c>
      <c r="N259" s="2">
        <f t="shared" si="13"/>
        <v>1.9520232470175184E-3</v>
      </c>
      <c r="O259" s="3">
        <f t="shared" ref="O259:O322" si="14">(N259/M259)*100</f>
        <v>316.22776601683796</v>
      </c>
    </row>
    <row r="260" spans="1:15" x14ac:dyDescent="0.25">
      <c r="A260" t="s">
        <v>315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6.17283950617284E-3</v>
      </c>
      <c r="I260">
        <v>0</v>
      </c>
      <c r="J260">
        <v>0</v>
      </c>
      <c r="K260">
        <v>0</v>
      </c>
      <c r="M260" s="1">
        <f t="shared" si="12"/>
        <v>6.1728395061728405E-4</v>
      </c>
      <c r="N260" s="2">
        <f t="shared" si="13"/>
        <v>1.9520232470175184E-3</v>
      </c>
      <c r="O260" s="3">
        <f t="shared" si="14"/>
        <v>316.22776601683796</v>
      </c>
    </row>
    <row r="261" spans="1:15" x14ac:dyDescent="0.25">
      <c r="A261" t="s">
        <v>308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6.17283950617284E-3</v>
      </c>
      <c r="I261">
        <v>0</v>
      </c>
      <c r="J261">
        <v>0</v>
      </c>
      <c r="K261">
        <v>5.1169216599293897E-3</v>
      </c>
      <c r="M261" s="1">
        <f t="shared" si="12"/>
        <v>1.1289761166102231E-3</v>
      </c>
      <c r="N261" s="2">
        <f t="shared" si="13"/>
        <v>2.3930678618798483E-3</v>
      </c>
      <c r="O261" s="3">
        <f t="shared" si="14"/>
        <v>211.96797936391164</v>
      </c>
    </row>
    <row r="262" spans="1:15" x14ac:dyDescent="0.25">
      <c r="A262" t="s">
        <v>158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6.17283950617284E-3</v>
      </c>
      <c r="I262">
        <v>1.0897994768962501E-2</v>
      </c>
      <c r="J262">
        <v>0</v>
      </c>
      <c r="K262">
        <v>1.53507649797882E-2</v>
      </c>
      <c r="M262" s="1">
        <f t="shared" si="12"/>
        <v>3.2421599254923543E-3</v>
      </c>
      <c r="N262" s="2">
        <f t="shared" si="13"/>
        <v>5.6509607166816047E-3</v>
      </c>
      <c r="O262" s="3">
        <f t="shared" si="14"/>
        <v>174.29617435739078</v>
      </c>
    </row>
    <row r="263" spans="1:15" x14ac:dyDescent="0.25">
      <c r="A263" t="s">
        <v>146</v>
      </c>
      <c r="B263">
        <v>0</v>
      </c>
      <c r="C263">
        <v>0</v>
      </c>
      <c r="D263">
        <v>1.7842804888928501E-2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5.1169216599293897E-3</v>
      </c>
      <c r="M263" s="1">
        <f t="shared" si="12"/>
        <v>2.2959726548857891E-3</v>
      </c>
      <c r="N263" s="2">
        <f t="shared" si="13"/>
        <v>5.6943799707195935E-3</v>
      </c>
      <c r="O263" s="3">
        <f t="shared" si="14"/>
        <v>248.01601877104477</v>
      </c>
    </row>
    <row r="264" spans="1:15" x14ac:dyDescent="0.25">
      <c r="A264" t="s">
        <v>50</v>
      </c>
      <c r="B264">
        <v>0.13813744675952599</v>
      </c>
      <c r="C264">
        <v>0.15680125441003501</v>
      </c>
      <c r="D264">
        <v>0.107056829333571</v>
      </c>
      <c r="E264">
        <v>0.20850225877447001</v>
      </c>
      <c r="F264">
        <v>0.18882769472856001</v>
      </c>
      <c r="G264">
        <v>0.163554586343192</v>
      </c>
      <c r="H264">
        <v>0.15432098765432101</v>
      </c>
      <c r="I264">
        <v>0.15257192676547501</v>
      </c>
      <c r="J264">
        <v>0.15994516165886</v>
      </c>
      <c r="K264">
        <v>0.14327380647802301</v>
      </c>
      <c r="M264" s="1">
        <f t="shared" si="12"/>
        <v>0.15729919529060329</v>
      </c>
      <c r="N264" s="2">
        <f t="shared" si="13"/>
        <v>2.7450106761200042E-2</v>
      </c>
      <c r="O264" s="3">
        <f t="shared" si="14"/>
        <v>17.450888232763802</v>
      </c>
    </row>
    <row r="265" spans="1:15" x14ac:dyDescent="0.25">
      <c r="A265" t="s">
        <v>304</v>
      </c>
      <c r="B265">
        <v>0</v>
      </c>
      <c r="C265">
        <v>0</v>
      </c>
      <c r="D265">
        <v>8.9214024444642694E-3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M265" s="1">
        <f t="shared" si="12"/>
        <v>8.9214024444642689E-4</v>
      </c>
      <c r="N265" s="2">
        <f t="shared" si="13"/>
        <v>2.8211951647500928E-3</v>
      </c>
      <c r="O265" s="3">
        <f t="shared" si="14"/>
        <v>316.2277660168379</v>
      </c>
    </row>
    <row r="266" spans="1:15" x14ac:dyDescent="0.25">
      <c r="A266" t="s">
        <v>303</v>
      </c>
      <c r="B266">
        <v>0</v>
      </c>
      <c r="C266">
        <v>0</v>
      </c>
      <c r="D266">
        <v>8.9214024444642694E-3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M266" s="1">
        <f t="shared" si="12"/>
        <v>8.9214024444642689E-4</v>
      </c>
      <c r="N266" s="2">
        <f t="shared" si="13"/>
        <v>2.8211951647500928E-3</v>
      </c>
      <c r="O266" s="3">
        <f t="shared" si="14"/>
        <v>316.2277660168379</v>
      </c>
    </row>
    <row r="267" spans="1:15" x14ac:dyDescent="0.25">
      <c r="A267" t="s">
        <v>305</v>
      </c>
      <c r="B267">
        <v>0</v>
      </c>
      <c r="C267">
        <v>0</v>
      </c>
      <c r="D267">
        <v>8.9214024444642694E-3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M267" s="1">
        <f t="shared" si="12"/>
        <v>8.9214024444642689E-4</v>
      </c>
      <c r="N267" s="2">
        <f t="shared" si="13"/>
        <v>2.8211951647500928E-3</v>
      </c>
      <c r="O267" s="3">
        <f t="shared" si="14"/>
        <v>316.2277660168379</v>
      </c>
    </row>
    <row r="268" spans="1:15" x14ac:dyDescent="0.25">
      <c r="A268" t="s">
        <v>122</v>
      </c>
      <c r="B268">
        <v>1.15114538966271E-2</v>
      </c>
      <c r="C268">
        <v>0</v>
      </c>
      <c r="D268">
        <v>0</v>
      </c>
      <c r="E268">
        <v>2.31669176416078E-2</v>
      </c>
      <c r="F268">
        <v>0</v>
      </c>
      <c r="G268">
        <v>0</v>
      </c>
      <c r="H268">
        <v>6.17283950617284E-3</v>
      </c>
      <c r="I268">
        <v>0</v>
      </c>
      <c r="J268">
        <v>0</v>
      </c>
      <c r="K268">
        <v>0</v>
      </c>
      <c r="M268" s="1">
        <f t="shared" si="12"/>
        <v>4.0851211044407743E-3</v>
      </c>
      <c r="N268" s="2">
        <f t="shared" si="13"/>
        <v>7.7491321880919454E-3</v>
      </c>
      <c r="O268" s="3">
        <f t="shared" si="14"/>
        <v>189.69161476432532</v>
      </c>
    </row>
    <row r="269" spans="1:15" x14ac:dyDescent="0.25">
      <c r="A269" t="s">
        <v>174</v>
      </c>
      <c r="B269">
        <v>0</v>
      </c>
      <c r="C269">
        <v>9.8000784006272105E-3</v>
      </c>
      <c r="D269">
        <v>8.9214024444642694E-3</v>
      </c>
      <c r="E269">
        <v>0</v>
      </c>
      <c r="F269">
        <v>0</v>
      </c>
      <c r="G269">
        <v>0</v>
      </c>
      <c r="H269">
        <v>1.2345679012345699E-2</v>
      </c>
      <c r="I269">
        <v>0</v>
      </c>
      <c r="J269">
        <v>0</v>
      </c>
      <c r="K269">
        <v>5.1169216599293897E-3</v>
      </c>
      <c r="M269" s="1">
        <f t="shared" si="12"/>
        <v>3.6184081517366571E-3</v>
      </c>
      <c r="N269" s="2">
        <f t="shared" si="13"/>
        <v>4.9811071979666624E-3</v>
      </c>
      <c r="O269" s="3">
        <f t="shared" si="14"/>
        <v>137.66018063982023</v>
      </c>
    </row>
    <row r="270" spans="1:15" x14ac:dyDescent="0.25">
      <c r="A270" t="s">
        <v>176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1.2345679012345699E-2</v>
      </c>
      <c r="I270">
        <v>0</v>
      </c>
      <c r="J270">
        <v>0</v>
      </c>
      <c r="K270">
        <v>1.02338433198588E-2</v>
      </c>
      <c r="M270" s="1">
        <f t="shared" si="12"/>
        <v>2.2579522332204496E-3</v>
      </c>
      <c r="N270" s="2">
        <f t="shared" si="13"/>
        <v>4.7861357237597045E-3</v>
      </c>
      <c r="O270" s="3">
        <f t="shared" si="14"/>
        <v>211.96797936391164</v>
      </c>
    </row>
    <row r="271" spans="1:15" x14ac:dyDescent="0.25">
      <c r="A271" t="s">
        <v>318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6.17283950617284E-3</v>
      </c>
      <c r="I271">
        <v>0</v>
      </c>
      <c r="J271">
        <v>0</v>
      </c>
      <c r="K271">
        <v>0</v>
      </c>
      <c r="M271" s="1">
        <f t="shared" si="12"/>
        <v>6.1728395061728405E-4</v>
      </c>
      <c r="N271" s="2">
        <f t="shared" si="13"/>
        <v>1.9520232470175184E-3</v>
      </c>
      <c r="O271" s="3">
        <f t="shared" si="14"/>
        <v>316.22776601683796</v>
      </c>
    </row>
    <row r="272" spans="1:15" x14ac:dyDescent="0.25">
      <c r="A272" t="s">
        <v>51</v>
      </c>
      <c r="B272">
        <v>0.17267180844940699</v>
      </c>
      <c r="C272">
        <v>7.8400627205017601E-2</v>
      </c>
      <c r="D272">
        <v>0.13382103666696399</v>
      </c>
      <c r="E272">
        <v>0.16216842349125399</v>
      </c>
      <c r="F272">
        <v>0.14162077104642001</v>
      </c>
      <c r="G272">
        <v>0.163554586343192</v>
      </c>
      <c r="H272">
        <v>0.19753086419753099</v>
      </c>
      <c r="I272">
        <v>0.14167393199651299</v>
      </c>
      <c r="J272">
        <v>0.14852050725465599</v>
      </c>
      <c r="K272">
        <v>0.15350764979788201</v>
      </c>
      <c r="M272" s="1">
        <f t="shared" si="12"/>
        <v>0.14934702064488364</v>
      </c>
      <c r="N272" s="2">
        <f t="shared" si="13"/>
        <v>3.0989216586591518E-2</v>
      </c>
      <c r="O272" s="3">
        <f t="shared" si="14"/>
        <v>20.749805689312993</v>
      </c>
    </row>
    <row r="273" spans="1:15" x14ac:dyDescent="0.25">
      <c r="A273" t="s">
        <v>341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5.1169216599293897E-3</v>
      </c>
      <c r="M273" s="1">
        <f t="shared" si="12"/>
        <v>5.1169216599293902E-4</v>
      </c>
      <c r="N273" s="2">
        <f t="shared" si="13"/>
        <v>1.6181127054026411E-3</v>
      </c>
      <c r="O273" s="3">
        <f t="shared" si="14"/>
        <v>316.2277660168379</v>
      </c>
    </row>
    <row r="274" spans="1:15" x14ac:dyDescent="0.25">
      <c r="A274" t="s">
        <v>138</v>
      </c>
      <c r="B274">
        <v>1.15114538966271E-2</v>
      </c>
      <c r="C274">
        <v>1.96001568012544E-2</v>
      </c>
      <c r="D274">
        <v>1.7842804888928501E-2</v>
      </c>
      <c r="E274">
        <v>0</v>
      </c>
      <c r="F274">
        <v>0</v>
      </c>
      <c r="G274">
        <v>0</v>
      </c>
      <c r="H274">
        <v>6.17283950617284E-3</v>
      </c>
      <c r="I274">
        <v>1.0897994768962501E-2</v>
      </c>
      <c r="J274">
        <v>0</v>
      </c>
      <c r="K274">
        <v>1.53507649797882E-2</v>
      </c>
      <c r="M274" s="1">
        <f t="shared" si="12"/>
        <v>8.1376014841733537E-3</v>
      </c>
      <c r="N274" s="2">
        <f t="shared" si="13"/>
        <v>7.9257389954648632E-3</v>
      </c>
      <c r="O274" s="3">
        <f t="shared" si="14"/>
        <v>97.396499581350383</v>
      </c>
    </row>
    <row r="275" spans="1:15" x14ac:dyDescent="0.25">
      <c r="A275" t="s">
        <v>223</v>
      </c>
      <c r="B275">
        <v>1.15114538966271E-2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M275" s="1">
        <f t="shared" si="12"/>
        <v>1.15114538966271E-3</v>
      </c>
      <c r="N275" s="2">
        <f t="shared" si="13"/>
        <v>3.6402413493362117E-3</v>
      </c>
      <c r="O275" s="3">
        <f t="shared" si="14"/>
        <v>316.2277660168379</v>
      </c>
    </row>
    <row r="276" spans="1:15" x14ac:dyDescent="0.25">
      <c r="A276" t="s">
        <v>280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1.0897994768962501E-2</v>
      </c>
      <c r="J276">
        <v>0</v>
      </c>
      <c r="K276">
        <v>0</v>
      </c>
      <c r="M276" s="1">
        <f t="shared" si="12"/>
        <v>1.0897994768962502E-3</v>
      </c>
      <c r="N276" s="2">
        <f t="shared" si="13"/>
        <v>3.4462485398521975E-3</v>
      </c>
      <c r="O276" s="3">
        <f t="shared" si="14"/>
        <v>316.2277660168379</v>
      </c>
    </row>
    <row r="277" spans="1:15" x14ac:dyDescent="0.25">
      <c r="A277" t="s">
        <v>43</v>
      </c>
      <c r="B277">
        <v>0.21871762403591599</v>
      </c>
      <c r="C277">
        <v>0.13720109760878099</v>
      </c>
      <c r="D277">
        <v>0.27656347577839202</v>
      </c>
      <c r="E277">
        <v>0.16216842349125399</v>
      </c>
      <c r="F277">
        <v>4.7206923682140099E-2</v>
      </c>
      <c r="G277">
        <v>0.17718413520512499</v>
      </c>
      <c r="H277">
        <v>0.19135802469135799</v>
      </c>
      <c r="I277">
        <v>0.15257192676547501</v>
      </c>
      <c r="J277">
        <v>0.17136981606306401</v>
      </c>
      <c r="K277">
        <v>0.26096300465639899</v>
      </c>
      <c r="M277" s="1">
        <f t="shared" si="12"/>
        <v>0.17953044519779043</v>
      </c>
      <c r="N277" s="2">
        <f t="shared" si="13"/>
        <v>6.5084379378258284E-2</v>
      </c>
      <c r="O277" s="3">
        <f t="shared" si="14"/>
        <v>36.252558337141203</v>
      </c>
    </row>
    <row r="278" spans="1:15" x14ac:dyDescent="0.25">
      <c r="A278" t="s">
        <v>252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1.14246544042043E-2</v>
      </c>
      <c r="K278">
        <v>0</v>
      </c>
      <c r="M278" s="1">
        <f t="shared" si="12"/>
        <v>1.14246544042043E-3</v>
      </c>
      <c r="N278" s="2">
        <f t="shared" si="13"/>
        <v>3.6127929397559546E-3</v>
      </c>
      <c r="O278" s="3">
        <f t="shared" si="14"/>
        <v>316.22776601683796</v>
      </c>
    </row>
    <row r="279" spans="1:15" x14ac:dyDescent="0.25">
      <c r="A279" t="s">
        <v>251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1.14246544042043E-2</v>
      </c>
      <c r="K279">
        <v>0</v>
      </c>
      <c r="M279" s="1">
        <f t="shared" si="12"/>
        <v>1.14246544042043E-3</v>
      </c>
      <c r="N279" s="2">
        <f t="shared" si="13"/>
        <v>3.6127929397559546E-3</v>
      </c>
      <c r="O279" s="3">
        <f t="shared" si="14"/>
        <v>316.22776601683796</v>
      </c>
    </row>
    <row r="280" spans="1:15" x14ac:dyDescent="0.25">
      <c r="A280" t="s">
        <v>254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1.14246544042043E-2</v>
      </c>
      <c r="K280">
        <v>0</v>
      </c>
      <c r="M280" s="1">
        <f t="shared" si="12"/>
        <v>1.14246544042043E-3</v>
      </c>
      <c r="N280" s="2">
        <f t="shared" si="13"/>
        <v>3.6127929397559546E-3</v>
      </c>
      <c r="O280" s="3">
        <f t="shared" si="14"/>
        <v>316.22776601683796</v>
      </c>
    </row>
    <row r="281" spans="1:15" x14ac:dyDescent="0.25">
      <c r="A281" t="s">
        <v>253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1.14246544042043E-2</v>
      </c>
      <c r="K281">
        <v>0</v>
      </c>
      <c r="M281" s="1">
        <f t="shared" si="12"/>
        <v>1.14246544042043E-3</v>
      </c>
      <c r="N281" s="2">
        <f t="shared" si="13"/>
        <v>3.6127929397559546E-3</v>
      </c>
      <c r="O281" s="3">
        <f t="shared" si="14"/>
        <v>316.22776601683796</v>
      </c>
    </row>
    <row r="282" spans="1:15" x14ac:dyDescent="0.25">
      <c r="A282" t="s">
        <v>256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1.14246544042043E-2</v>
      </c>
      <c r="K282">
        <v>0</v>
      </c>
      <c r="M282" s="1">
        <f t="shared" si="12"/>
        <v>1.14246544042043E-3</v>
      </c>
      <c r="N282" s="2">
        <f t="shared" si="13"/>
        <v>3.6127929397559546E-3</v>
      </c>
      <c r="O282" s="3">
        <f t="shared" si="14"/>
        <v>316.22776601683796</v>
      </c>
    </row>
    <row r="283" spans="1:15" x14ac:dyDescent="0.25">
      <c r="A283" t="s">
        <v>225</v>
      </c>
      <c r="B283">
        <v>0</v>
      </c>
      <c r="C283">
        <v>0</v>
      </c>
      <c r="D283">
        <v>8.9214024444642694E-3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1.14246544042043E-2</v>
      </c>
      <c r="K283">
        <v>0</v>
      </c>
      <c r="M283" s="1">
        <f t="shared" si="12"/>
        <v>2.0346056848668569E-3</v>
      </c>
      <c r="N283" s="2">
        <f t="shared" si="13"/>
        <v>4.3297157579616444E-3</v>
      </c>
      <c r="O283" s="3">
        <f t="shared" si="14"/>
        <v>212.80367936477961</v>
      </c>
    </row>
    <row r="284" spans="1:15" x14ac:dyDescent="0.25">
      <c r="A284" t="s">
        <v>259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1.14246544042043E-2</v>
      </c>
      <c r="K284">
        <v>0</v>
      </c>
      <c r="M284" s="1">
        <f t="shared" si="12"/>
        <v>1.14246544042043E-3</v>
      </c>
      <c r="N284" s="2">
        <f t="shared" si="13"/>
        <v>3.6127929397559546E-3</v>
      </c>
      <c r="O284" s="3">
        <f t="shared" si="14"/>
        <v>316.22776601683796</v>
      </c>
    </row>
    <row r="285" spans="1:15" x14ac:dyDescent="0.25">
      <c r="A285" t="s">
        <v>257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1.14246544042043E-2</v>
      </c>
      <c r="K285">
        <v>0</v>
      </c>
      <c r="M285" s="1">
        <f t="shared" si="12"/>
        <v>1.14246544042043E-3</v>
      </c>
      <c r="N285" s="2">
        <f t="shared" si="13"/>
        <v>3.6127929397559546E-3</v>
      </c>
      <c r="O285" s="3">
        <f t="shared" si="14"/>
        <v>316.22776601683796</v>
      </c>
    </row>
    <row r="286" spans="1:15" x14ac:dyDescent="0.25">
      <c r="A286" t="s">
        <v>258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1.14246544042043E-2</v>
      </c>
      <c r="K286">
        <v>0</v>
      </c>
      <c r="M286" s="1">
        <f t="shared" si="12"/>
        <v>1.14246544042043E-3</v>
      </c>
      <c r="N286" s="2">
        <f t="shared" si="13"/>
        <v>3.6127929397559546E-3</v>
      </c>
      <c r="O286" s="3">
        <f t="shared" si="14"/>
        <v>316.22776601683796</v>
      </c>
    </row>
    <row r="287" spans="1:15" x14ac:dyDescent="0.25">
      <c r="A287" t="s">
        <v>49</v>
      </c>
      <c r="B287">
        <v>0.103603085069644</v>
      </c>
      <c r="C287">
        <v>0.15680125441003501</v>
      </c>
      <c r="D287">
        <v>0.1248996342225</v>
      </c>
      <c r="E287">
        <v>0.12741804702884299</v>
      </c>
      <c r="F287">
        <v>0.17309205350118001</v>
      </c>
      <c r="G287">
        <v>0.17718413520512499</v>
      </c>
      <c r="H287">
        <v>0.11111111111111099</v>
      </c>
      <c r="I287">
        <v>0.22885789014821301</v>
      </c>
      <c r="J287">
        <v>0.13709585285045101</v>
      </c>
      <c r="K287">
        <v>0.13815688481809299</v>
      </c>
      <c r="M287" s="1">
        <f t="shared" si="12"/>
        <v>0.1478219948365195</v>
      </c>
      <c r="N287" s="2">
        <f t="shared" si="13"/>
        <v>3.7418616466049839E-2</v>
      </c>
      <c r="O287" s="3">
        <f t="shared" si="14"/>
        <v>25.313294214052611</v>
      </c>
    </row>
    <row r="288" spans="1:15" x14ac:dyDescent="0.25">
      <c r="A288" t="s">
        <v>255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1.14246544042043E-2</v>
      </c>
      <c r="K288">
        <v>0</v>
      </c>
      <c r="M288" s="1">
        <f t="shared" si="12"/>
        <v>1.14246544042043E-3</v>
      </c>
      <c r="N288" s="2">
        <f t="shared" si="13"/>
        <v>3.6127929397559546E-3</v>
      </c>
      <c r="O288" s="3">
        <f t="shared" si="14"/>
        <v>316.22776601683796</v>
      </c>
    </row>
    <row r="289" spans="1:15" x14ac:dyDescent="0.25">
      <c r="A289" t="s">
        <v>278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1.0897994768962501E-2</v>
      </c>
      <c r="J289">
        <v>0</v>
      </c>
      <c r="K289">
        <v>0</v>
      </c>
      <c r="M289" s="1">
        <f t="shared" si="12"/>
        <v>1.0897994768962502E-3</v>
      </c>
      <c r="N289" s="2">
        <f t="shared" si="13"/>
        <v>3.4462485398521975E-3</v>
      </c>
      <c r="O289" s="3">
        <f t="shared" si="14"/>
        <v>316.2277660168379</v>
      </c>
    </row>
    <row r="290" spans="1:15" x14ac:dyDescent="0.25">
      <c r="A290" t="s">
        <v>279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1.0897994768962501E-2</v>
      </c>
      <c r="J290">
        <v>0</v>
      </c>
      <c r="K290">
        <v>0</v>
      </c>
      <c r="M290" s="1">
        <f t="shared" si="12"/>
        <v>1.0897994768962502E-3</v>
      </c>
      <c r="N290" s="2">
        <f t="shared" si="13"/>
        <v>3.4462485398521975E-3</v>
      </c>
      <c r="O290" s="3">
        <f t="shared" si="14"/>
        <v>316.2277660168379</v>
      </c>
    </row>
    <row r="291" spans="1:15" x14ac:dyDescent="0.25">
      <c r="A291" t="s">
        <v>250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1.14246544042043E-2</v>
      </c>
      <c r="K291">
        <v>0</v>
      </c>
      <c r="M291" s="1">
        <f t="shared" si="12"/>
        <v>1.14246544042043E-3</v>
      </c>
      <c r="N291" s="2">
        <f t="shared" si="13"/>
        <v>3.6127929397559546E-3</v>
      </c>
      <c r="O291" s="3">
        <f t="shared" si="14"/>
        <v>316.22776601683796</v>
      </c>
    </row>
    <row r="292" spans="1:15" x14ac:dyDescent="0.25">
      <c r="A292" t="s">
        <v>277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1.0897994768962501E-2</v>
      </c>
      <c r="J292">
        <v>0</v>
      </c>
      <c r="K292">
        <v>0</v>
      </c>
      <c r="M292" s="1">
        <f t="shared" si="12"/>
        <v>1.0897994768962502E-3</v>
      </c>
      <c r="N292" s="2">
        <f t="shared" si="13"/>
        <v>3.4462485398521975E-3</v>
      </c>
      <c r="O292" s="3">
        <f t="shared" si="14"/>
        <v>316.2277660168379</v>
      </c>
    </row>
    <row r="293" spans="1:15" x14ac:dyDescent="0.25">
      <c r="A293" t="s">
        <v>274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1.0897994768962501E-2</v>
      </c>
      <c r="J293">
        <v>0</v>
      </c>
      <c r="K293">
        <v>0</v>
      </c>
      <c r="M293" s="1">
        <f t="shared" si="12"/>
        <v>1.0897994768962502E-3</v>
      </c>
      <c r="N293" s="2">
        <f t="shared" si="13"/>
        <v>3.4462485398521975E-3</v>
      </c>
      <c r="O293" s="3">
        <f t="shared" si="14"/>
        <v>316.2277660168379</v>
      </c>
    </row>
    <row r="294" spans="1:15" x14ac:dyDescent="0.25">
      <c r="A294" t="s">
        <v>249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1.14246544042043E-2</v>
      </c>
      <c r="K294">
        <v>0</v>
      </c>
      <c r="M294" s="1">
        <f t="shared" si="12"/>
        <v>1.14246544042043E-3</v>
      </c>
      <c r="N294" s="2">
        <f t="shared" si="13"/>
        <v>3.6127929397559546E-3</v>
      </c>
      <c r="O294" s="3">
        <f t="shared" si="14"/>
        <v>316.22776601683796</v>
      </c>
    </row>
    <row r="295" spans="1:15" x14ac:dyDescent="0.25">
      <c r="A295" t="s">
        <v>276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1.0897994768962501E-2</v>
      </c>
      <c r="J295">
        <v>0</v>
      </c>
      <c r="K295">
        <v>0</v>
      </c>
      <c r="M295" s="1">
        <f t="shared" si="12"/>
        <v>1.0897994768962502E-3</v>
      </c>
      <c r="N295" s="2">
        <f t="shared" si="13"/>
        <v>3.4462485398521975E-3</v>
      </c>
      <c r="O295" s="3">
        <f t="shared" si="14"/>
        <v>316.2277660168379</v>
      </c>
    </row>
    <row r="296" spans="1:15" x14ac:dyDescent="0.25">
      <c r="A296" t="s">
        <v>275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1.0897994768962501E-2</v>
      </c>
      <c r="J296">
        <v>0</v>
      </c>
      <c r="K296">
        <v>0</v>
      </c>
      <c r="M296" s="1">
        <f t="shared" si="12"/>
        <v>1.0897994768962502E-3</v>
      </c>
      <c r="N296" s="2">
        <f t="shared" si="13"/>
        <v>3.4462485398521975E-3</v>
      </c>
      <c r="O296" s="3">
        <f t="shared" si="14"/>
        <v>316.2277660168379</v>
      </c>
    </row>
    <row r="297" spans="1:15" x14ac:dyDescent="0.25">
      <c r="A297" t="s">
        <v>107</v>
      </c>
      <c r="B297">
        <v>0</v>
      </c>
      <c r="C297">
        <v>9.8000784006272105E-3</v>
      </c>
      <c r="D297">
        <v>8.9214024444642694E-3</v>
      </c>
      <c r="E297">
        <v>0</v>
      </c>
      <c r="F297">
        <v>0</v>
      </c>
      <c r="G297">
        <v>0</v>
      </c>
      <c r="H297">
        <v>0</v>
      </c>
      <c r="I297">
        <v>3.2693984306887497E-2</v>
      </c>
      <c r="J297">
        <v>0</v>
      </c>
      <c r="K297">
        <v>0</v>
      </c>
      <c r="M297" s="1">
        <f t="shared" si="12"/>
        <v>5.1415465151978977E-3</v>
      </c>
      <c r="N297" s="2">
        <f t="shared" si="13"/>
        <v>1.0435913218912757E-2</v>
      </c>
      <c r="O297" s="3">
        <f t="shared" si="14"/>
        <v>202.97226112931662</v>
      </c>
    </row>
    <row r="298" spans="1:15" x14ac:dyDescent="0.25">
      <c r="A298" t="s">
        <v>48</v>
      </c>
      <c r="B298">
        <v>0.17267180844940699</v>
      </c>
      <c r="C298">
        <v>0.23520188161505301</v>
      </c>
      <c r="D298">
        <v>7.1371219555714197E-2</v>
      </c>
      <c r="E298">
        <v>9.2667670566431104E-2</v>
      </c>
      <c r="F298">
        <v>0.15735641227380001</v>
      </c>
      <c r="G298">
        <v>0.20444323292899</v>
      </c>
      <c r="H298">
        <v>0.18518518518518501</v>
      </c>
      <c r="I298">
        <v>0.16346992153443801</v>
      </c>
      <c r="J298">
        <v>0.15994516165886</v>
      </c>
      <c r="K298">
        <v>0.16885841477767</v>
      </c>
      <c r="M298" s="1">
        <f t="shared" si="12"/>
        <v>0.16111709085455483</v>
      </c>
      <c r="N298" s="2">
        <f t="shared" si="13"/>
        <v>4.8188426521050806E-2</v>
      </c>
      <c r="O298" s="3">
        <f t="shared" si="14"/>
        <v>29.908947750646718</v>
      </c>
    </row>
    <row r="299" spans="1:15" x14ac:dyDescent="0.25">
      <c r="A299" t="s">
        <v>54</v>
      </c>
      <c r="B299">
        <v>0.103603085069644</v>
      </c>
      <c r="C299">
        <v>8.8200705605644802E-2</v>
      </c>
      <c r="D299">
        <v>0.15166384155589299</v>
      </c>
      <c r="E299">
        <v>0.115834588208039</v>
      </c>
      <c r="F299">
        <v>6.2942564909520105E-2</v>
      </c>
      <c r="G299">
        <v>8.1777293171596002E-2</v>
      </c>
      <c r="H299">
        <v>0.11111111111111099</v>
      </c>
      <c r="I299">
        <v>0.14167393199651299</v>
      </c>
      <c r="J299">
        <v>0.18279447046726799</v>
      </c>
      <c r="K299">
        <v>0.122806119838305</v>
      </c>
      <c r="M299" s="1">
        <f t="shared" si="12"/>
        <v>0.11624077119335338</v>
      </c>
      <c r="N299" s="2">
        <f t="shared" si="13"/>
        <v>3.5551219964303653E-2</v>
      </c>
      <c r="O299" s="3">
        <f t="shared" si="14"/>
        <v>30.584122592552504</v>
      </c>
    </row>
    <row r="300" spans="1:15" x14ac:dyDescent="0.25">
      <c r="A300" t="s">
        <v>46</v>
      </c>
      <c r="B300">
        <v>0.18418326234603399</v>
      </c>
      <c r="C300">
        <v>0.18620148961191699</v>
      </c>
      <c r="D300">
        <v>6.2449817111249903E-2</v>
      </c>
      <c r="E300">
        <v>0.18533534113286201</v>
      </c>
      <c r="F300">
        <v>9.4413847364280101E-2</v>
      </c>
      <c r="G300">
        <v>0.25896142837672098</v>
      </c>
      <c r="H300">
        <v>5.5555555555555601E-2</v>
      </c>
      <c r="I300">
        <v>9.8081952920662602E-2</v>
      </c>
      <c r="J300">
        <v>0.114246544042043</v>
      </c>
      <c r="K300">
        <v>9.7221511538658295E-2</v>
      </c>
      <c r="M300" s="1">
        <f t="shared" si="12"/>
        <v>0.13366507499999836</v>
      </c>
      <c r="N300" s="2">
        <f t="shared" si="13"/>
        <v>6.6136134667569887E-2</v>
      </c>
      <c r="O300" s="3">
        <f t="shared" si="14"/>
        <v>49.47899417074408</v>
      </c>
    </row>
    <row r="301" spans="1:15" x14ac:dyDescent="0.25">
      <c r="A301" t="s">
        <v>47</v>
      </c>
      <c r="B301">
        <v>0.16116035455277999</v>
      </c>
      <c r="C301">
        <v>0.166601332810662</v>
      </c>
      <c r="D301">
        <v>0.115978231778036</v>
      </c>
      <c r="E301">
        <v>0.20850225877447001</v>
      </c>
      <c r="F301">
        <v>0.20456333595594001</v>
      </c>
      <c r="G301">
        <v>9.5406842033528699E-2</v>
      </c>
      <c r="H301">
        <v>0.19753086419753099</v>
      </c>
      <c r="I301">
        <v>0.16346992153443801</v>
      </c>
      <c r="J301">
        <v>0.17136981606306401</v>
      </c>
      <c r="K301">
        <v>0.240495318016681</v>
      </c>
      <c r="M301" s="1">
        <f t="shared" si="12"/>
        <v>0.17250782757171307</v>
      </c>
      <c r="N301" s="2">
        <f t="shared" si="13"/>
        <v>4.3408132527760906E-2</v>
      </c>
      <c r="O301" s="3">
        <f t="shared" si="14"/>
        <v>25.162992971849786</v>
      </c>
    </row>
    <row r="302" spans="1:15" x14ac:dyDescent="0.25">
      <c r="A302" t="s">
        <v>55</v>
      </c>
      <c r="B302">
        <v>0.17267180844940699</v>
      </c>
      <c r="C302">
        <v>0.13720109760878099</v>
      </c>
      <c r="D302">
        <v>8.9214024444642701E-2</v>
      </c>
      <c r="E302">
        <v>4.6333835283215601E-2</v>
      </c>
      <c r="F302">
        <v>0.14162077104642001</v>
      </c>
      <c r="G302">
        <v>4.0888646585798001E-2</v>
      </c>
      <c r="H302">
        <v>0.13580246913580199</v>
      </c>
      <c r="I302">
        <v>7.6285963382737604E-2</v>
      </c>
      <c r="J302">
        <v>6.85479264252256E-2</v>
      </c>
      <c r="K302">
        <v>9.7221511538658295E-2</v>
      </c>
      <c r="M302" s="1">
        <f t="shared" si="12"/>
        <v>0.10057880539006878</v>
      </c>
      <c r="N302" s="2">
        <f t="shared" si="13"/>
        <v>4.4379329144752309E-2</v>
      </c>
      <c r="O302" s="3">
        <f t="shared" si="14"/>
        <v>44.123937416674025</v>
      </c>
    </row>
    <row r="303" spans="1:15" x14ac:dyDescent="0.25">
      <c r="A303" t="s">
        <v>45</v>
      </c>
      <c r="B303">
        <v>0.126625992862899</v>
      </c>
      <c r="C303">
        <v>0.17640141121128999</v>
      </c>
      <c r="D303">
        <v>0.1248996342225</v>
      </c>
      <c r="E303">
        <v>0.26641955287849001</v>
      </c>
      <c r="F303">
        <v>0.25177025963807997</v>
      </c>
      <c r="G303">
        <v>0.20444323292899</v>
      </c>
      <c r="H303">
        <v>0.172839506172839</v>
      </c>
      <c r="I303">
        <v>0.15257192676547501</v>
      </c>
      <c r="J303">
        <v>0.15994516165886</v>
      </c>
      <c r="K303">
        <v>0.14839072813795201</v>
      </c>
      <c r="M303" s="1">
        <f t="shared" si="12"/>
        <v>0.17843074064773751</v>
      </c>
      <c r="N303" s="2">
        <f t="shared" si="13"/>
        <v>4.8642521915627818E-2</v>
      </c>
      <c r="O303" s="3">
        <f t="shared" si="14"/>
        <v>27.261290144874263</v>
      </c>
    </row>
    <row r="304" spans="1:15" x14ac:dyDescent="0.25">
      <c r="A304" t="s">
        <v>62</v>
      </c>
      <c r="B304">
        <v>0.14964890065615299</v>
      </c>
      <c r="C304">
        <v>4.9000392003136002E-2</v>
      </c>
      <c r="D304">
        <v>0.142742439111428</v>
      </c>
      <c r="E304">
        <v>9.2667670566431104E-2</v>
      </c>
      <c r="F304">
        <v>0.14162077104642001</v>
      </c>
      <c r="G304">
        <v>0.10903639089546099</v>
      </c>
      <c r="H304">
        <v>5.5555555555555601E-2</v>
      </c>
      <c r="I304">
        <v>0.108979947689625</v>
      </c>
      <c r="J304">
        <v>7.9972580829429901E-2</v>
      </c>
      <c r="K304">
        <v>5.6286138259223302E-2</v>
      </c>
      <c r="M304" s="1">
        <f t="shared" si="12"/>
        <v>9.8551078661286304E-2</v>
      </c>
      <c r="N304" s="2">
        <f t="shared" si="13"/>
        <v>3.8162737862097125E-2</v>
      </c>
      <c r="O304" s="3">
        <f t="shared" si="14"/>
        <v>38.723815487864918</v>
      </c>
    </row>
    <row r="305" spans="1:15" x14ac:dyDescent="0.25">
      <c r="A305" t="s">
        <v>58</v>
      </c>
      <c r="B305">
        <v>8.0580177276389997E-2</v>
      </c>
      <c r="C305">
        <v>0.107800862406899</v>
      </c>
      <c r="D305">
        <v>8.9214024444642701E-2</v>
      </c>
      <c r="E305">
        <v>0.16216842349125399</v>
      </c>
      <c r="F305">
        <v>0.14162077104642001</v>
      </c>
      <c r="G305">
        <v>0.163554586343192</v>
      </c>
      <c r="H305">
        <v>9.2592592592592601E-2</v>
      </c>
      <c r="I305">
        <v>0.15257192676547501</v>
      </c>
      <c r="J305">
        <v>0.13709585285045101</v>
      </c>
      <c r="K305">
        <v>0.13303996315816399</v>
      </c>
      <c r="M305" s="1">
        <f t="shared" si="12"/>
        <v>0.12602391803754803</v>
      </c>
      <c r="N305" s="2">
        <f t="shared" si="13"/>
        <v>3.1099629645897759E-2</v>
      </c>
      <c r="O305" s="3">
        <f t="shared" si="14"/>
        <v>24.677561315489189</v>
      </c>
    </row>
    <row r="306" spans="1:15" x14ac:dyDescent="0.25">
      <c r="A306" t="s">
        <v>73</v>
      </c>
      <c r="B306">
        <v>5.7557269483135699E-2</v>
      </c>
      <c r="C306">
        <v>5.8800470403763197E-2</v>
      </c>
      <c r="D306">
        <v>4.4607012222321399E-2</v>
      </c>
      <c r="E306">
        <v>2.31669176416078E-2</v>
      </c>
      <c r="F306">
        <v>4.7206923682140099E-2</v>
      </c>
      <c r="G306">
        <v>8.1777293171596002E-2</v>
      </c>
      <c r="H306">
        <v>1.85185185185185E-2</v>
      </c>
      <c r="I306">
        <v>2.1795989537925001E-2</v>
      </c>
      <c r="J306">
        <v>5.7123272021021403E-2</v>
      </c>
      <c r="K306">
        <v>6.1403059919152597E-2</v>
      </c>
      <c r="M306" s="1">
        <f t="shared" si="12"/>
        <v>4.7195672660118169E-2</v>
      </c>
      <c r="N306" s="2">
        <f t="shared" si="13"/>
        <v>2.0520816011359206E-2</v>
      </c>
      <c r="O306" s="3">
        <f t="shared" si="14"/>
        <v>43.480291422353098</v>
      </c>
    </row>
    <row r="307" spans="1:15" x14ac:dyDescent="0.25">
      <c r="A307" t="s">
        <v>52</v>
      </c>
      <c r="B307">
        <v>0.115114538966271</v>
      </c>
      <c r="C307">
        <v>0.15680125441003501</v>
      </c>
      <c r="D307">
        <v>8.9214024444642701E-2</v>
      </c>
      <c r="E307">
        <v>0.18533534113286201</v>
      </c>
      <c r="F307">
        <v>0.14162077104642001</v>
      </c>
      <c r="G307">
        <v>0.17718413520512499</v>
      </c>
      <c r="H307">
        <v>0.16666666666666699</v>
      </c>
      <c r="I307">
        <v>0.17436791630340001</v>
      </c>
      <c r="J307">
        <v>0.13709585285045101</v>
      </c>
      <c r="K307">
        <v>0.17909225809752899</v>
      </c>
      <c r="M307" s="1">
        <f t="shared" si="12"/>
        <v>0.15224927591234025</v>
      </c>
      <c r="N307" s="2">
        <f t="shared" si="13"/>
        <v>3.1357826404449937E-2</v>
      </c>
      <c r="O307" s="3">
        <f t="shared" si="14"/>
        <v>20.596371454997701</v>
      </c>
    </row>
    <row r="308" spans="1:15" x14ac:dyDescent="0.25">
      <c r="A308" t="s">
        <v>42</v>
      </c>
      <c r="B308">
        <v>0.20720617013928899</v>
      </c>
      <c r="C308">
        <v>0.14700117600940801</v>
      </c>
      <c r="D308">
        <v>0.26764207333392798</v>
      </c>
      <c r="E308">
        <v>0.20850225877447001</v>
      </c>
      <c r="F308">
        <v>0.15735641227380001</v>
      </c>
      <c r="G308">
        <v>0.21807278179092299</v>
      </c>
      <c r="H308">
        <v>0.296296296296296</v>
      </c>
      <c r="I308">
        <v>0.22885789014821301</v>
      </c>
      <c r="J308">
        <v>0.30846566891351501</v>
      </c>
      <c r="K308">
        <v>0.204676866397175</v>
      </c>
      <c r="M308" s="1">
        <f t="shared" si="12"/>
        <v>0.22440775940770172</v>
      </c>
      <c r="N308" s="2">
        <f t="shared" si="13"/>
        <v>5.3321546052404453E-2</v>
      </c>
      <c r="O308" s="3">
        <f t="shared" si="14"/>
        <v>23.761008172418144</v>
      </c>
    </row>
    <row r="309" spans="1:15" x14ac:dyDescent="0.25">
      <c r="A309" t="s">
        <v>61</v>
      </c>
      <c r="B309">
        <v>0.126625992862899</v>
      </c>
      <c r="C309">
        <v>3.92003136025088E-2</v>
      </c>
      <c r="D309">
        <v>6.2449817111249903E-2</v>
      </c>
      <c r="E309">
        <v>8.1084211745627202E-2</v>
      </c>
      <c r="F309">
        <v>4.7206923682140099E-2</v>
      </c>
      <c r="G309">
        <v>0.14992503748125899</v>
      </c>
      <c r="H309">
        <v>1.85185185185185E-2</v>
      </c>
      <c r="I309">
        <v>3.2693984306887497E-2</v>
      </c>
      <c r="J309">
        <v>0.114246544042043</v>
      </c>
      <c r="K309">
        <v>3.0701529959576299E-2</v>
      </c>
      <c r="M309" s="1">
        <f t="shared" si="12"/>
        <v>7.0265287331270937E-2</v>
      </c>
      <c r="N309" s="2">
        <f t="shared" si="13"/>
        <v>4.5687378614406152E-2</v>
      </c>
      <c r="O309" s="3">
        <f t="shared" si="14"/>
        <v>65.021264908531009</v>
      </c>
    </row>
    <row r="310" spans="1:15" x14ac:dyDescent="0.25">
      <c r="A310" t="s">
        <v>74</v>
      </c>
      <c r="B310">
        <v>2.3022907793254301E-2</v>
      </c>
      <c r="C310">
        <v>2.9400235201881599E-2</v>
      </c>
      <c r="D310">
        <v>1.7842804888928501E-2</v>
      </c>
      <c r="E310">
        <v>4.6333835283215601E-2</v>
      </c>
      <c r="F310">
        <v>1.5735641227379998E-2</v>
      </c>
      <c r="G310">
        <v>8.1777293171596002E-2</v>
      </c>
      <c r="H310">
        <v>3.0864197530864199E-2</v>
      </c>
      <c r="I310">
        <v>3.2693984306887497E-2</v>
      </c>
      <c r="J310">
        <v>4.5698617616817101E-2</v>
      </c>
      <c r="K310">
        <v>1.53507649797882E-2</v>
      </c>
      <c r="M310" s="1">
        <f t="shared" si="12"/>
        <v>3.3872028200061299E-2</v>
      </c>
      <c r="N310" s="2">
        <f t="shared" si="13"/>
        <v>2.0185572866743894E-2</v>
      </c>
      <c r="O310" s="3">
        <f t="shared" si="14"/>
        <v>59.593635041634045</v>
      </c>
    </row>
    <row r="311" spans="1:15" x14ac:dyDescent="0.25">
      <c r="A311" t="s">
        <v>53</v>
      </c>
      <c r="B311">
        <v>0.18418326234603399</v>
      </c>
      <c r="C311">
        <v>5.8800470403763197E-2</v>
      </c>
      <c r="D311">
        <v>6.2449817111249903E-2</v>
      </c>
      <c r="E311">
        <v>6.9500752924823397E-2</v>
      </c>
      <c r="F311">
        <v>1.5735641227379998E-2</v>
      </c>
      <c r="G311">
        <v>5.4518195447730698E-2</v>
      </c>
      <c r="H311">
        <v>9.8765432098765399E-2</v>
      </c>
      <c r="I311">
        <v>5.4489973844812599E-2</v>
      </c>
      <c r="J311">
        <v>6.85479264252256E-2</v>
      </c>
      <c r="K311">
        <v>6.6519981579081996E-2</v>
      </c>
      <c r="M311" s="1">
        <f t="shared" si="12"/>
        <v>7.3351145340886673E-2</v>
      </c>
      <c r="N311" s="2">
        <f t="shared" si="13"/>
        <v>4.3937754668440333E-2</v>
      </c>
      <c r="O311" s="3">
        <f t="shared" si="14"/>
        <v>59.900570692178391</v>
      </c>
    </row>
    <row r="312" spans="1:15" x14ac:dyDescent="0.25">
      <c r="A312" t="s">
        <v>75</v>
      </c>
      <c r="B312">
        <v>8.0580177276389997E-2</v>
      </c>
      <c r="C312">
        <v>2.9400235201881599E-2</v>
      </c>
      <c r="D312">
        <v>3.5685609777857098E-2</v>
      </c>
      <c r="E312">
        <v>4.6333835283215601E-2</v>
      </c>
      <c r="F312">
        <v>3.1471282454759997E-2</v>
      </c>
      <c r="G312">
        <v>2.7259097723865301E-2</v>
      </c>
      <c r="H312">
        <v>1.85185185185185E-2</v>
      </c>
      <c r="I312">
        <v>5.4489973844812599E-2</v>
      </c>
      <c r="J312">
        <v>2.2849308808408499E-2</v>
      </c>
      <c r="K312">
        <v>3.0701529959576299E-2</v>
      </c>
      <c r="M312" s="1">
        <f t="shared" si="12"/>
        <v>3.7728956884928548E-2</v>
      </c>
      <c r="N312" s="2">
        <f t="shared" si="13"/>
        <v>1.8419046969912062E-2</v>
      </c>
      <c r="O312" s="3">
        <f t="shared" si="14"/>
        <v>48.819390968293249</v>
      </c>
    </row>
    <row r="313" spans="1:15" x14ac:dyDescent="0.25">
      <c r="A313" t="s">
        <v>100</v>
      </c>
      <c r="B313">
        <v>2.3022907793254301E-2</v>
      </c>
      <c r="C313">
        <v>3.92003136025088E-2</v>
      </c>
      <c r="D313">
        <v>8.9214024444642694E-3</v>
      </c>
      <c r="E313">
        <v>3.4750376462411699E-2</v>
      </c>
      <c r="F313">
        <v>3.1471282454759997E-2</v>
      </c>
      <c r="G313">
        <v>0</v>
      </c>
      <c r="H313">
        <v>1.85185185185185E-2</v>
      </c>
      <c r="I313">
        <v>2.1795989537925001E-2</v>
      </c>
      <c r="J313">
        <v>1.14246544042043E-2</v>
      </c>
      <c r="K313">
        <v>1.53507649797882E-2</v>
      </c>
      <c r="M313" s="1">
        <f t="shared" si="12"/>
        <v>2.0445621019783505E-2</v>
      </c>
      <c r="N313" s="2">
        <f t="shared" si="13"/>
        <v>1.2239625030233906E-2</v>
      </c>
      <c r="O313" s="3">
        <f t="shared" si="14"/>
        <v>59.864285943628971</v>
      </c>
    </row>
    <row r="314" spans="1:15" x14ac:dyDescent="0.25">
      <c r="A314" t="s">
        <v>80</v>
      </c>
      <c r="B314">
        <v>5.7557269483135699E-2</v>
      </c>
      <c r="C314">
        <v>9.8000784006272105E-3</v>
      </c>
      <c r="D314">
        <v>3.5685609777857098E-2</v>
      </c>
      <c r="E314">
        <v>4.6333835283215601E-2</v>
      </c>
      <c r="F314">
        <v>6.2942564909520105E-2</v>
      </c>
      <c r="G314">
        <v>1.3629548861932701E-2</v>
      </c>
      <c r="H314">
        <v>2.4691358024691398E-2</v>
      </c>
      <c r="I314">
        <v>1.0897994768962501E-2</v>
      </c>
      <c r="J314">
        <v>0</v>
      </c>
      <c r="K314">
        <v>7.6753824898940795E-2</v>
      </c>
      <c r="M314" s="1">
        <f t="shared" si="12"/>
        <v>3.3829208440888311E-2</v>
      </c>
      <c r="N314" s="2">
        <f t="shared" si="13"/>
        <v>2.6145160109124408E-2</v>
      </c>
      <c r="O314" s="3">
        <f t="shared" si="14"/>
        <v>77.285757823182081</v>
      </c>
    </row>
    <row r="315" spans="1:15" x14ac:dyDescent="0.25">
      <c r="A315" t="s">
        <v>79</v>
      </c>
      <c r="B315">
        <v>5.7557269483135699E-2</v>
      </c>
      <c r="C315">
        <v>7.8400627205017601E-2</v>
      </c>
      <c r="D315">
        <v>3.5685609777857098E-2</v>
      </c>
      <c r="E315">
        <v>3.4750376462411699E-2</v>
      </c>
      <c r="F315">
        <v>3.1471282454759997E-2</v>
      </c>
      <c r="G315">
        <v>6.8147744309663305E-2</v>
      </c>
      <c r="H315">
        <v>2.4691358024691398E-2</v>
      </c>
      <c r="I315">
        <v>0</v>
      </c>
      <c r="J315">
        <v>3.42739632126128E-2</v>
      </c>
      <c r="K315">
        <v>3.5818451619505698E-2</v>
      </c>
      <c r="M315" s="1">
        <f t="shared" si="12"/>
        <v>4.0079668254965527E-2</v>
      </c>
      <c r="N315" s="2">
        <f t="shared" si="13"/>
        <v>2.255520835977257E-2</v>
      </c>
      <c r="O315" s="3">
        <f t="shared" si="14"/>
        <v>56.275935759468695</v>
      </c>
    </row>
    <row r="316" spans="1:15" x14ac:dyDescent="0.25">
      <c r="A316" t="s">
        <v>96</v>
      </c>
      <c r="B316">
        <v>4.6045815586508602E-2</v>
      </c>
      <c r="C316">
        <v>9.8000784006272105E-3</v>
      </c>
      <c r="D316">
        <v>1.7842804888928501E-2</v>
      </c>
      <c r="E316">
        <v>2.31669176416078E-2</v>
      </c>
      <c r="F316">
        <v>1.5735641227379998E-2</v>
      </c>
      <c r="G316">
        <v>0</v>
      </c>
      <c r="H316">
        <v>1.85185185185185E-2</v>
      </c>
      <c r="I316">
        <v>1.0897994768962501E-2</v>
      </c>
      <c r="J316">
        <v>3.42739632126128E-2</v>
      </c>
      <c r="K316">
        <v>1.02338433198588E-2</v>
      </c>
      <c r="M316" s="1">
        <f t="shared" si="12"/>
        <v>1.8651557756500473E-2</v>
      </c>
      <c r="N316" s="2">
        <f t="shared" si="13"/>
        <v>1.3255073191879322E-2</v>
      </c>
      <c r="O316" s="3">
        <f t="shared" si="14"/>
        <v>71.066842592596018</v>
      </c>
    </row>
    <row r="317" spans="1:15" x14ac:dyDescent="0.25">
      <c r="A317" t="s">
        <v>63</v>
      </c>
      <c r="B317">
        <v>9.2091631173017094E-2</v>
      </c>
      <c r="C317">
        <v>9.8000784006272105E-3</v>
      </c>
      <c r="D317">
        <v>8.9214024444642701E-2</v>
      </c>
      <c r="E317">
        <v>0.12741804702884299</v>
      </c>
      <c r="F317">
        <v>6.2942564909520105E-2</v>
      </c>
      <c r="G317">
        <v>9.5406842033528699E-2</v>
      </c>
      <c r="H317">
        <v>7.4074074074074098E-2</v>
      </c>
      <c r="I317">
        <v>3.2693984306887497E-2</v>
      </c>
      <c r="J317">
        <v>0.102821889637838</v>
      </c>
      <c r="K317">
        <v>2.04676866397175E-2</v>
      </c>
      <c r="M317" s="1">
        <f t="shared" si="12"/>
        <v>7.0693082264869589E-2</v>
      </c>
      <c r="N317" s="2">
        <f t="shared" si="13"/>
        <v>3.8597144918893662E-2</v>
      </c>
      <c r="O317" s="3">
        <f t="shared" si="14"/>
        <v>54.598192188423269</v>
      </c>
    </row>
    <row r="318" spans="1:15" x14ac:dyDescent="0.25">
      <c r="A318" t="s">
        <v>1</v>
      </c>
      <c r="B318">
        <v>9.3012547484747294</v>
      </c>
      <c r="C318">
        <v>9.9274794198353593</v>
      </c>
      <c r="D318">
        <v>13.721116959586</v>
      </c>
      <c r="E318">
        <v>7.6219159040889597</v>
      </c>
      <c r="F318">
        <v>8.1667977970102292</v>
      </c>
      <c r="G318">
        <v>11.571486983780799</v>
      </c>
      <c r="H318">
        <v>10.2901234567901</v>
      </c>
      <c r="I318">
        <v>10.146033129904099</v>
      </c>
      <c r="J318">
        <v>9.1625728321718292</v>
      </c>
      <c r="K318">
        <v>9.4202527759300008</v>
      </c>
      <c r="M318" s="1">
        <f t="shared" si="12"/>
        <v>9.9329034007572101</v>
      </c>
      <c r="N318" s="2">
        <f t="shared" si="13"/>
        <v>1.7295975792909712</v>
      </c>
      <c r="O318" s="3">
        <f t="shared" si="14"/>
        <v>17.412809825162697</v>
      </c>
    </row>
    <row r="319" spans="1:15" x14ac:dyDescent="0.25">
      <c r="A319" t="s">
        <v>71</v>
      </c>
      <c r="B319">
        <v>3.4534361689881402E-2</v>
      </c>
      <c r="C319">
        <v>1.96001568012544E-2</v>
      </c>
      <c r="D319">
        <v>6.2449817111249903E-2</v>
      </c>
      <c r="E319">
        <v>2.31669176416078E-2</v>
      </c>
      <c r="F319">
        <v>3.1471282454759997E-2</v>
      </c>
      <c r="G319">
        <v>2.7259097723865301E-2</v>
      </c>
      <c r="H319">
        <v>1.85185185185185E-2</v>
      </c>
      <c r="I319">
        <v>5.4489973844812599E-2</v>
      </c>
      <c r="J319">
        <v>9.1397235233634203E-2</v>
      </c>
      <c r="K319">
        <v>2.5584608299646899E-2</v>
      </c>
      <c r="M319" s="1">
        <f t="shared" si="12"/>
        <v>3.8847196931923102E-2</v>
      </c>
      <c r="N319" s="2">
        <f t="shared" si="13"/>
        <v>2.3513699353357988E-2</v>
      </c>
      <c r="O319" s="3">
        <f t="shared" si="14"/>
        <v>60.528689868059317</v>
      </c>
    </row>
    <row r="320" spans="1:15" x14ac:dyDescent="0.25">
      <c r="A320" t="s">
        <v>82</v>
      </c>
      <c r="B320">
        <v>3.4534361689881402E-2</v>
      </c>
      <c r="C320">
        <v>9.8000784006272105E-3</v>
      </c>
      <c r="D320">
        <v>4.4607012222321399E-2</v>
      </c>
      <c r="E320">
        <v>2.31669176416078E-2</v>
      </c>
      <c r="F320">
        <v>4.7206923682140099E-2</v>
      </c>
      <c r="G320">
        <v>6.8147744309663305E-2</v>
      </c>
      <c r="H320">
        <v>3.0864197530864199E-2</v>
      </c>
      <c r="I320">
        <v>1.0897994768962501E-2</v>
      </c>
      <c r="J320">
        <v>4.5698617616817101E-2</v>
      </c>
      <c r="K320">
        <v>2.5584608299646899E-2</v>
      </c>
      <c r="M320" s="1">
        <f t="shared" si="12"/>
        <v>3.4050845616253198E-2</v>
      </c>
      <c r="N320" s="2">
        <f t="shared" si="13"/>
        <v>1.7973634782807949E-2</v>
      </c>
      <c r="O320" s="3">
        <f t="shared" si="14"/>
        <v>52.784694351992087</v>
      </c>
    </row>
    <row r="321" spans="1:15" x14ac:dyDescent="0.25">
      <c r="A321" t="s">
        <v>88</v>
      </c>
      <c r="B321">
        <v>5.7557269483135699E-2</v>
      </c>
      <c r="C321">
        <v>9.8000784006272105E-3</v>
      </c>
      <c r="D321">
        <v>1.7842804888928501E-2</v>
      </c>
      <c r="E321">
        <v>0</v>
      </c>
      <c r="F321">
        <v>1.5735641227379998E-2</v>
      </c>
      <c r="G321">
        <v>1.3629548861932701E-2</v>
      </c>
      <c r="H321">
        <v>3.0864197530864199E-2</v>
      </c>
      <c r="I321">
        <v>1.0897994768962501E-2</v>
      </c>
      <c r="J321">
        <v>1.14246544042043E-2</v>
      </c>
      <c r="K321">
        <v>2.04676866397175E-2</v>
      </c>
      <c r="M321" s="1">
        <f t="shared" si="12"/>
        <v>1.882198762057526E-2</v>
      </c>
      <c r="N321" s="2">
        <f t="shared" si="13"/>
        <v>1.5771856877533394E-2</v>
      </c>
      <c r="O321" s="3">
        <f t="shared" si="14"/>
        <v>83.794853101977324</v>
      </c>
    </row>
    <row r="322" spans="1:15" x14ac:dyDescent="0.25">
      <c r="A322" t="s">
        <v>72</v>
      </c>
      <c r="B322">
        <v>8.0580177276389997E-2</v>
      </c>
      <c r="C322">
        <v>2.9400235201881599E-2</v>
      </c>
      <c r="D322">
        <v>2.6764207333392801E-2</v>
      </c>
      <c r="E322">
        <v>2.31669176416078E-2</v>
      </c>
      <c r="F322">
        <v>3.1471282454759997E-2</v>
      </c>
      <c r="G322">
        <v>2.7259097723865301E-2</v>
      </c>
      <c r="H322">
        <v>1.85185185185185E-2</v>
      </c>
      <c r="I322">
        <v>8.7183958151700103E-2</v>
      </c>
      <c r="J322">
        <v>3.42739632126128E-2</v>
      </c>
      <c r="K322">
        <v>2.5584608299646899E-2</v>
      </c>
      <c r="M322" s="1">
        <f t="shared" ref="M322:M344" si="15">AVERAGE(B322:K322)</f>
        <v>3.8420296581437571E-2</v>
      </c>
      <c r="N322" s="2">
        <f t="shared" ref="N322:N344" si="16">STDEV(B322:K322)</f>
        <v>2.4395196759226918E-2</v>
      </c>
      <c r="O322" s="3">
        <f t="shared" si="14"/>
        <v>63.495597196959807</v>
      </c>
    </row>
    <row r="323" spans="1:15" x14ac:dyDescent="0.25">
      <c r="A323" t="s">
        <v>19</v>
      </c>
      <c r="B323">
        <v>0.77126741107401897</v>
      </c>
      <c r="C323">
        <v>0.73500588004704004</v>
      </c>
      <c r="D323">
        <v>0.88321884200196299</v>
      </c>
      <c r="E323">
        <v>0.91509324684350701</v>
      </c>
      <c r="F323">
        <v>0.802517702596381</v>
      </c>
      <c r="G323">
        <v>0.79051383399209496</v>
      </c>
      <c r="H323">
        <v>0.969135802469136</v>
      </c>
      <c r="I323">
        <v>0.85004359197907597</v>
      </c>
      <c r="J323">
        <v>1.29098594767508</v>
      </c>
      <c r="K323">
        <v>0.68055058077060804</v>
      </c>
      <c r="M323" s="1">
        <f t="shared" si="15"/>
        <v>0.86883328394489057</v>
      </c>
      <c r="N323" s="2">
        <f t="shared" si="16"/>
        <v>0.17139440875010159</v>
      </c>
      <c r="O323" s="3">
        <f t="shared" ref="O323:O344" si="17">(N323/M323)*100</f>
        <v>19.726961652745914</v>
      </c>
    </row>
    <row r="324" spans="1:15" x14ac:dyDescent="0.25">
      <c r="A324" t="s">
        <v>94</v>
      </c>
      <c r="B324">
        <v>2.3022907793254301E-2</v>
      </c>
      <c r="C324">
        <v>0</v>
      </c>
      <c r="D324">
        <v>2.6764207333392801E-2</v>
      </c>
      <c r="E324">
        <v>3.4750376462411699E-2</v>
      </c>
      <c r="F324">
        <v>1.5735641227379998E-2</v>
      </c>
      <c r="G324">
        <v>4.0888646585798001E-2</v>
      </c>
      <c r="H324">
        <v>1.2345679012345699E-2</v>
      </c>
      <c r="I324">
        <v>1.0897994768962501E-2</v>
      </c>
      <c r="J324">
        <v>1.14246544042043E-2</v>
      </c>
      <c r="K324">
        <v>4.6052294939364503E-2</v>
      </c>
      <c r="M324" s="1">
        <f t="shared" si="15"/>
        <v>2.2188240252711378E-2</v>
      </c>
      <c r="N324" s="2">
        <f t="shared" si="16"/>
        <v>1.4805390117391891E-2</v>
      </c>
      <c r="O324" s="3">
        <f t="shared" si="17"/>
        <v>66.726292616119892</v>
      </c>
    </row>
    <row r="325" spans="1:15" x14ac:dyDescent="0.25">
      <c r="A325" t="s">
        <v>90</v>
      </c>
      <c r="B325">
        <v>1.15114538966271E-2</v>
      </c>
      <c r="C325">
        <v>2.9400235201881599E-2</v>
      </c>
      <c r="D325">
        <v>8.9214024444642694E-3</v>
      </c>
      <c r="E325">
        <v>1.15834588208039E-2</v>
      </c>
      <c r="F325">
        <v>0</v>
      </c>
      <c r="G325">
        <v>0</v>
      </c>
      <c r="H325">
        <v>4.9382716049382699E-2</v>
      </c>
      <c r="I325">
        <v>0</v>
      </c>
      <c r="J325">
        <v>1.14246544042043E-2</v>
      </c>
      <c r="K325">
        <v>1.02338433198588E-2</v>
      </c>
      <c r="M325" s="1">
        <f t="shared" si="15"/>
        <v>1.3245776413722269E-2</v>
      </c>
      <c r="N325" s="2">
        <f t="shared" si="16"/>
        <v>1.5384177782207685E-2</v>
      </c>
      <c r="O325" s="3">
        <f t="shared" si="17"/>
        <v>116.14402434175236</v>
      </c>
    </row>
    <row r="326" spans="1:15" x14ac:dyDescent="0.25">
      <c r="A326" t="s">
        <v>147</v>
      </c>
      <c r="B326">
        <v>0</v>
      </c>
      <c r="C326">
        <v>0</v>
      </c>
      <c r="D326">
        <v>0</v>
      </c>
      <c r="E326">
        <v>0</v>
      </c>
      <c r="F326">
        <v>1.5735641227379998E-2</v>
      </c>
      <c r="G326">
        <v>1.3629548861932701E-2</v>
      </c>
      <c r="H326">
        <v>1.2345679012345699E-2</v>
      </c>
      <c r="I326">
        <v>0</v>
      </c>
      <c r="J326">
        <v>0</v>
      </c>
      <c r="K326">
        <v>5.1169216599293897E-3</v>
      </c>
      <c r="M326" s="1">
        <f t="shared" si="15"/>
        <v>4.6827790761587796E-3</v>
      </c>
      <c r="N326" s="2">
        <f t="shared" si="16"/>
        <v>6.6054647898140207E-3</v>
      </c>
      <c r="O326" s="3">
        <f t="shared" si="17"/>
        <v>141.0586466366548</v>
      </c>
    </row>
    <row r="327" spans="1:15" x14ac:dyDescent="0.25">
      <c r="A327" t="s">
        <v>89</v>
      </c>
      <c r="B327">
        <v>1.15114538966271E-2</v>
      </c>
      <c r="C327">
        <v>1.96001568012544E-2</v>
      </c>
      <c r="D327">
        <v>8.9214024444642694E-3</v>
      </c>
      <c r="E327">
        <v>0</v>
      </c>
      <c r="F327">
        <v>1.5735641227379998E-2</v>
      </c>
      <c r="G327">
        <v>0</v>
      </c>
      <c r="H327">
        <v>1.2345679012345699E-2</v>
      </c>
      <c r="I327">
        <v>0</v>
      </c>
      <c r="J327">
        <v>1.14246544042043E-2</v>
      </c>
      <c r="K327">
        <v>5.6286138259223302E-2</v>
      </c>
      <c r="M327" s="1">
        <f t="shared" si="15"/>
        <v>1.3582512604549906E-2</v>
      </c>
      <c r="N327" s="2">
        <f t="shared" si="16"/>
        <v>1.6499504827590206E-2</v>
      </c>
      <c r="O327" s="3">
        <f t="shared" si="17"/>
        <v>121.47608699485512</v>
      </c>
    </row>
    <row r="328" spans="1:15" x14ac:dyDescent="0.25">
      <c r="A328" t="s">
        <v>165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1.3629548861932701E-2</v>
      </c>
      <c r="H328">
        <v>0</v>
      </c>
      <c r="I328">
        <v>0</v>
      </c>
      <c r="J328">
        <v>0</v>
      </c>
      <c r="K328">
        <v>0</v>
      </c>
      <c r="M328" s="1">
        <f t="shared" si="15"/>
        <v>1.36295488619327E-3</v>
      </c>
      <c r="N328" s="2">
        <f t="shared" si="16"/>
        <v>4.3100417884263135E-3</v>
      </c>
      <c r="O328" s="3">
        <f t="shared" si="17"/>
        <v>316.2277660168379</v>
      </c>
    </row>
    <row r="329" spans="1:15" x14ac:dyDescent="0.25">
      <c r="A329" t="s">
        <v>5</v>
      </c>
      <c r="B329">
        <v>5.3643375158282502</v>
      </c>
      <c r="C329">
        <v>8.4280674245393996</v>
      </c>
      <c r="D329">
        <v>5.3349986617896299</v>
      </c>
      <c r="E329">
        <v>7.2164948453608204</v>
      </c>
      <c r="F329">
        <v>7.6160503540519304</v>
      </c>
      <c r="G329">
        <v>6.24233337876516</v>
      </c>
      <c r="H329">
        <v>7.1172839506172796</v>
      </c>
      <c r="I329">
        <v>7.6830863121185704</v>
      </c>
      <c r="J329">
        <v>7.2203815834571001</v>
      </c>
      <c r="K329">
        <v>7.0818195773422703</v>
      </c>
      <c r="M329" s="1">
        <f t="shared" si="15"/>
        <v>6.9304853603870402</v>
      </c>
      <c r="N329" s="2">
        <f t="shared" si="16"/>
        <v>0.99859604903658095</v>
      </c>
      <c r="O329" s="3">
        <f t="shared" si="17"/>
        <v>14.408746243723588</v>
      </c>
    </row>
    <row r="330" spans="1:15" x14ac:dyDescent="0.25">
      <c r="A330" t="s">
        <v>109</v>
      </c>
      <c r="B330">
        <v>2.3022907793254301E-2</v>
      </c>
      <c r="C330">
        <v>0</v>
      </c>
      <c r="D330">
        <v>1.7842804888928501E-2</v>
      </c>
      <c r="E330">
        <v>1.15834588208039E-2</v>
      </c>
      <c r="F330">
        <v>3.1471282454759997E-2</v>
      </c>
      <c r="G330">
        <v>1.3629548861932701E-2</v>
      </c>
      <c r="H330">
        <v>1.2345679012345699E-2</v>
      </c>
      <c r="I330">
        <v>1.0897994768962501E-2</v>
      </c>
      <c r="J330">
        <v>0</v>
      </c>
      <c r="K330">
        <v>5.1169216599293897E-3</v>
      </c>
      <c r="M330" s="1">
        <f t="shared" si="15"/>
        <v>1.2591059826091697E-2</v>
      </c>
      <c r="N330" s="2">
        <f t="shared" si="16"/>
        <v>9.8365520236924613E-3</v>
      </c>
      <c r="O330" s="3">
        <f t="shared" si="17"/>
        <v>78.123304626896982</v>
      </c>
    </row>
    <row r="331" spans="1:15" x14ac:dyDescent="0.25">
      <c r="A331" t="s">
        <v>30</v>
      </c>
      <c r="B331">
        <v>0.80580177276389997</v>
      </c>
      <c r="C331">
        <v>0.66640533124265</v>
      </c>
      <c r="D331">
        <v>0.72263359800160598</v>
      </c>
      <c r="E331">
        <v>0.70659098806903697</v>
      </c>
      <c r="F331">
        <v>0.81825334382376103</v>
      </c>
      <c r="G331">
        <v>0.76325473626822904</v>
      </c>
      <c r="H331">
        <v>0.55555555555555602</v>
      </c>
      <c r="I331">
        <v>0.68657367044463802</v>
      </c>
      <c r="J331">
        <v>0.60550668342282599</v>
      </c>
      <c r="K331">
        <v>0.741953640689761</v>
      </c>
      <c r="M331" s="1">
        <f t="shared" si="15"/>
        <v>0.7072529320281965</v>
      </c>
      <c r="N331" s="2">
        <f t="shared" si="16"/>
        <v>8.3046748031859116E-2</v>
      </c>
      <c r="O331" s="3">
        <f t="shared" si="17"/>
        <v>11.742156768965962</v>
      </c>
    </row>
    <row r="332" spans="1:15" x14ac:dyDescent="0.25">
      <c r="A332" t="s">
        <v>91</v>
      </c>
      <c r="B332">
        <v>0</v>
      </c>
      <c r="C332">
        <v>1.96001568012544E-2</v>
      </c>
      <c r="D332">
        <v>8.9214024444642694E-3</v>
      </c>
      <c r="E332">
        <v>3.4750376462411699E-2</v>
      </c>
      <c r="F332">
        <v>4.7206923682140099E-2</v>
      </c>
      <c r="G332">
        <v>1.3629548861932701E-2</v>
      </c>
      <c r="H332">
        <v>1.85185185185185E-2</v>
      </c>
      <c r="I332">
        <v>0</v>
      </c>
      <c r="J332">
        <v>0</v>
      </c>
      <c r="K332">
        <v>2.04676866397175E-2</v>
      </c>
      <c r="M332" s="1">
        <f t="shared" si="15"/>
        <v>1.630946134104392E-2</v>
      </c>
      <c r="N332" s="2">
        <f t="shared" si="16"/>
        <v>1.5590171085771825E-2</v>
      </c>
      <c r="O332" s="3">
        <f t="shared" si="17"/>
        <v>95.589736287231332</v>
      </c>
    </row>
    <row r="333" spans="1:15" x14ac:dyDescent="0.25">
      <c r="A333" t="s">
        <v>8</v>
      </c>
      <c r="B333">
        <v>2.6706573040174999</v>
      </c>
      <c r="C333">
        <v>3.1360250882007099</v>
      </c>
      <c r="D333">
        <v>2.4087786600053498</v>
      </c>
      <c r="E333">
        <v>3.0927835051546402</v>
      </c>
      <c r="F333">
        <v>2.87962234461054</v>
      </c>
      <c r="G333">
        <v>2.8076870655581301</v>
      </c>
      <c r="H333">
        <v>2.56172839506173</v>
      </c>
      <c r="I333">
        <v>3.2367044463818702</v>
      </c>
      <c r="J333">
        <v>2.1935336456072201</v>
      </c>
      <c r="K333">
        <v>3.3822852172133202</v>
      </c>
      <c r="M333" s="1">
        <f t="shared" si="15"/>
        <v>2.8369805671811017</v>
      </c>
      <c r="N333" s="2">
        <f t="shared" si="16"/>
        <v>0.38231510277883818</v>
      </c>
      <c r="O333" s="3">
        <f t="shared" si="17"/>
        <v>13.476126949953574</v>
      </c>
    </row>
    <row r="334" spans="1:15" x14ac:dyDescent="0.25">
      <c r="A334" t="s">
        <v>9</v>
      </c>
      <c r="B334">
        <v>2.9929780131230599</v>
      </c>
      <c r="C334">
        <v>2.8420227361818902</v>
      </c>
      <c r="D334">
        <v>2.8726915871174898</v>
      </c>
      <c r="E334">
        <v>2.4325263523688201</v>
      </c>
      <c r="F334">
        <v>3.1471282454759999</v>
      </c>
      <c r="G334">
        <v>2.8894643587297302</v>
      </c>
      <c r="H334">
        <v>2.9074074074074101</v>
      </c>
      <c r="I334">
        <v>2.7462946817785499</v>
      </c>
      <c r="J334">
        <v>2.29635553524506</v>
      </c>
      <c r="K334">
        <v>3.3106483139743101</v>
      </c>
      <c r="M334" s="1">
        <f t="shared" si="15"/>
        <v>2.8437517231402318</v>
      </c>
      <c r="N334" s="2">
        <f t="shared" si="16"/>
        <v>0.30139070061840678</v>
      </c>
      <c r="O334" s="3">
        <f t="shared" si="17"/>
        <v>10.598347885503664</v>
      </c>
    </row>
    <row r="335" spans="1:15" x14ac:dyDescent="0.25">
      <c r="A335" t="s">
        <v>121</v>
      </c>
      <c r="B335">
        <v>0</v>
      </c>
      <c r="C335">
        <v>9.8000784006272105E-3</v>
      </c>
      <c r="D335">
        <v>1.7842804888928501E-2</v>
      </c>
      <c r="E335">
        <v>1.15834588208039E-2</v>
      </c>
      <c r="F335">
        <v>0</v>
      </c>
      <c r="G335">
        <v>1.3629548861932701E-2</v>
      </c>
      <c r="H335">
        <v>2.4691358024691398E-2</v>
      </c>
      <c r="I335">
        <v>2.1795989537925001E-2</v>
      </c>
      <c r="J335">
        <v>0</v>
      </c>
      <c r="K335">
        <v>2.04676866397175E-2</v>
      </c>
      <c r="M335" s="1">
        <f t="shared" si="15"/>
        <v>1.1981092517462622E-2</v>
      </c>
      <c r="N335" s="2">
        <f t="shared" si="16"/>
        <v>9.4430284790090972E-3</v>
      </c>
      <c r="O335" s="3">
        <f t="shared" si="17"/>
        <v>78.816088476453558</v>
      </c>
    </row>
    <row r="336" spans="1:15" x14ac:dyDescent="0.25">
      <c r="A336" t="s">
        <v>66</v>
      </c>
      <c r="B336">
        <v>6.90687233797629E-2</v>
      </c>
      <c r="C336">
        <v>9.8000784006272004E-2</v>
      </c>
      <c r="D336">
        <v>5.3528414666785602E-2</v>
      </c>
      <c r="E336">
        <v>0.10425112938723501</v>
      </c>
      <c r="F336">
        <v>9.4413847364280101E-2</v>
      </c>
      <c r="G336">
        <v>5.4518195447730698E-2</v>
      </c>
      <c r="H336">
        <v>7.4074074074074098E-2</v>
      </c>
      <c r="I336">
        <v>6.5387968613775105E-2</v>
      </c>
      <c r="J336">
        <v>6.85479264252256E-2</v>
      </c>
      <c r="K336">
        <v>0.122806119838305</v>
      </c>
      <c r="M336" s="1">
        <f t="shared" si="15"/>
        <v>8.0459718320344598E-2</v>
      </c>
      <c r="N336" s="2">
        <f t="shared" si="16"/>
        <v>2.309279116430505E-2</v>
      </c>
      <c r="O336" s="3">
        <f t="shared" si="17"/>
        <v>28.701058922879589</v>
      </c>
    </row>
    <row r="337" spans="1:15" x14ac:dyDescent="0.25">
      <c r="A337" t="s">
        <v>143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1.85185185185185E-2</v>
      </c>
      <c r="I337">
        <v>0</v>
      </c>
      <c r="J337">
        <v>0</v>
      </c>
      <c r="K337">
        <v>5.1169216599293897E-3</v>
      </c>
      <c r="M337" s="1">
        <f t="shared" si="15"/>
        <v>2.363544017844789E-3</v>
      </c>
      <c r="N337" s="2">
        <f t="shared" si="16"/>
        <v>5.8996705383687715E-3</v>
      </c>
      <c r="O337" s="3">
        <f t="shared" si="17"/>
        <v>249.61119800715284</v>
      </c>
    </row>
    <row r="338" spans="1:15" x14ac:dyDescent="0.25">
      <c r="A338" t="s">
        <v>38</v>
      </c>
      <c r="B338">
        <v>0.31080925520893299</v>
      </c>
      <c r="C338">
        <v>0.39200313602508802</v>
      </c>
      <c r="D338">
        <v>0.205192256222678</v>
      </c>
      <c r="E338">
        <v>0.34750376462411697</v>
      </c>
      <c r="F338">
        <v>0.44059795436664001</v>
      </c>
      <c r="G338">
        <v>0.32710917268638401</v>
      </c>
      <c r="H338">
        <v>0.27160493827160498</v>
      </c>
      <c r="I338">
        <v>0.37053182214472502</v>
      </c>
      <c r="J338">
        <v>0.388438249742945</v>
      </c>
      <c r="K338">
        <v>0.28143069129611598</v>
      </c>
      <c r="M338" s="1">
        <f t="shared" si="15"/>
        <v>0.33352212405892312</v>
      </c>
      <c r="N338" s="2">
        <f t="shared" si="16"/>
        <v>6.9152856196165735E-2</v>
      </c>
      <c r="O338" s="3">
        <f t="shared" si="17"/>
        <v>20.734113633777575</v>
      </c>
    </row>
    <row r="339" spans="1:15" x14ac:dyDescent="0.25">
      <c r="A339" t="s">
        <v>97</v>
      </c>
      <c r="B339">
        <v>3.4534361689881402E-2</v>
      </c>
      <c r="C339">
        <v>0</v>
      </c>
      <c r="D339">
        <v>4.4607012222321399E-2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1.14246544042043E-2</v>
      </c>
      <c r="K339">
        <v>1.02338433198588E-2</v>
      </c>
      <c r="M339" s="1">
        <f t="shared" si="15"/>
        <v>1.007998716362659E-2</v>
      </c>
      <c r="N339" s="2">
        <f t="shared" si="16"/>
        <v>1.6335375865117716E-2</v>
      </c>
      <c r="O339" s="3">
        <f t="shared" si="17"/>
        <v>162.05750662127386</v>
      </c>
    </row>
    <row r="340" spans="1:15" x14ac:dyDescent="0.25">
      <c r="A340" t="s">
        <v>76</v>
      </c>
      <c r="B340">
        <v>1.15114538966271E-2</v>
      </c>
      <c r="C340">
        <v>1.96001568012544E-2</v>
      </c>
      <c r="D340">
        <v>8.0292622000178407E-2</v>
      </c>
      <c r="E340">
        <v>1.15834588208039E-2</v>
      </c>
      <c r="F340">
        <v>0</v>
      </c>
      <c r="G340">
        <v>1.3629548861932701E-2</v>
      </c>
      <c r="H340">
        <v>1.85185185185185E-2</v>
      </c>
      <c r="I340">
        <v>2.1795989537925001E-2</v>
      </c>
      <c r="J340">
        <v>0</v>
      </c>
      <c r="K340">
        <v>5.1169216599293897E-3</v>
      </c>
      <c r="M340" s="1">
        <f t="shared" si="15"/>
        <v>1.8204867009716939E-2</v>
      </c>
      <c r="N340" s="2">
        <f t="shared" si="16"/>
        <v>2.3126554560268388E-2</v>
      </c>
      <c r="O340" s="3">
        <f t="shared" si="17"/>
        <v>127.03500963739242</v>
      </c>
    </row>
    <row r="341" spans="1:15" x14ac:dyDescent="0.25">
      <c r="A341" t="s">
        <v>282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6.17283950617284E-3</v>
      </c>
      <c r="I341">
        <v>0</v>
      </c>
      <c r="J341">
        <v>0</v>
      </c>
      <c r="K341">
        <v>1.02338433198588E-2</v>
      </c>
      <c r="M341" s="1">
        <f t="shared" si="15"/>
        <v>1.640668282603164E-3</v>
      </c>
      <c r="N341" s="2">
        <f t="shared" si="16"/>
        <v>3.5888341116577828E-3</v>
      </c>
      <c r="O341" s="3">
        <f t="shared" si="17"/>
        <v>218.74221314034082</v>
      </c>
    </row>
    <row r="342" spans="1:15" x14ac:dyDescent="0.25">
      <c r="A342" t="s">
        <v>114</v>
      </c>
      <c r="B342">
        <v>0</v>
      </c>
      <c r="C342">
        <v>9.8000784006272105E-3</v>
      </c>
      <c r="D342">
        <v>0</v>
      </c>
      <c r="E342">
        <v>1.15834588208039E-2</v>
      </c>
      <c r="F342">
        <v>1.5735641227379998E-2</v>
      </c>
      <c r="G342">
        <v>2.7259097723865301E-2</v>
      </c>
      <c r="H342">
        <v>1.85185185185185E-2</v>
      </c>
      <c r="I342">
        <v>2.1795989537925001E-2</v>
      </c>
      <c r="J342">
        <v>1.14246544042043E-2</v>
      </c>
      <c r="K342">
        <v>1.02338433198588E-2</v>
      </c>
      <c r="M342" s="1">
        <f t="shared" si="15"/>
        <v>1.2635128195318302E-2</v>
      </c>
      <c r="N342" s="2">
        <f t="shared" si="16"/>
        <v>8.6774112163290323E-3</v>
      </c>
      <c r="O342" s="3">
        <f t="shared" si="17"/>
        <v>68.676875154652379</v>
      </c>
    </row>
    <row r="343" spans="1:15" x14ac:dyDescent="0.25">
      <c r="A343" t="s">
        <v>117</v>
      </c>
      <c r="B343">
        <v>0</v>
      </c>
      <c r="C343">
        <v>9.8000784006272105E-3</v>
      </c>
      <c r="D343">
        <v>2.6764207333392801E-2</v>
      </c>
      <c r="E343">
        <v>1.15834588208039E-2</v>
      </c>
      <c r="F343">
        <v>0</v>
      </c>
      <c r="G343">
        <v>0</v>
      </c>
      <c r="H343">
        <v>1.2345679012345699E-2</v>
      </c>
      <c r="I343">
        <v>0</v>
      </c>
      <c r="J343">
        <v>1.14246544042043E-2</v>
      </c>
      <c r="K343">
        <v>2.04676866397175E-2</v>
      </c>
      <c r="M343" s="1">
        <f t="shared" si="15"/>
        <v>9.2385764611091405E-3</v>
      </c>
      <c r="N343" s="2">
        <f t="shared" si="16"/>
        <v>9.3979466654038942E-3</v>
      </c>
      <c r="O343" s="3">
        <f t="shared" si="17"/>
        <v>101.72505152677624</v>
      </c>
    </row>
    <row r="344" spans="1:15" x14ac:dyDescent="0.25">
      <c r="A344" t="s">
        <v>144</v>
      </c>
      <c r="B344">
        <v>1.15114538966271E-2</v>
      </c>
      <c r="C344">
        <v>0</v>
      </c>
      <c r="D344">
        <v>1.7842804888928501E-2</v>
      </c>
      <c r="E344">
        <v>1.15834588208039E-2</v>
      </c>
      <c r="F344">
        <v>0</v>
      </c>
      <c r="G344">
        <v>0</v>
      </c>
      <c r="H344">
        <v>1.2345679012345699E-2</v>
      </c>
      <c r="I344">
        <v>0</v>
      </c>
      <c r="J344">
        <v>0</v>
      </c>
      <c r="K344">
        <v>5.1169216599293897E-3</v>
      </c>
      <c r="M344" s="4">
        <f t="shared" si="15"/>
        <v>5.8400318278634591E-3</v>
      </c>
      <c r="N344" s="5">
        <f t="shared" si="16"/>
        <v>6.8523697070344228E-3</v>
      </c>
      <c r="O344" s="6">
        <f t="shared" si="17"/>
        <v>117.334458253138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4"/>
  <sheetViews>
    <sheetView topLeftCell="A292" zoomScale="90" zoomScaleNormal="90" workbookViewId="0">
      <selection activeCell="U12" sqref="U12"/>
    </sheetView>
  </sheetViews>
  <sheetFormatPr defaultColWidth="11.42578125" defaultRowHeight="15" x14ac:dyDescent="0.25"/>
  <cols>
    <col min="3" max="3" width="17.85546875" bestFit="1" customWidth="1"/>
    <col min="4" max="4" width="25.42578125" bestFit="1" customWidth="1"/>
  </cols>
  <sheetData>
    <row r="1" spans="1:4" x14ac:dyDescent="0.25">
      <c r="A1" t="s">
        <v>356</v>
      </c>
      <c r="B1" s="7" t="s">
        <v>354</v>
      </c>
      <c r="C1" s="8" t="s">
        <v>353</v>
      </c>
      <c r="D1" s="9" t="s">
        <v>437</v>
      </c>
    </row>
    <row r="2" spans="1:4" x14ac:dyDescent="0.25">
      <c r="A2" t="s">
        <v>331</v>
      </c>
      <c r="B2" s="1">
        <v>5.1169200000000001E-4</v>
      </c>
      <c r="C2" s="2">
        <v>1.618113E-3</v>
      </c>
      <c r="D2" s="3">
        <v>316.22776599999997</v>
      </c>
    </row>
    <row r="3" spans="1:4" x14ac:dyDescent="0.25">
      <c r="A3" t="s">
        <v>329</v>
      </c>
      <c r="B3" s="1">
        <v>5.1169200000000001E-4</v>
      </c>
      <c r="C3" s="2">
        <v>1.618113E-3</v>
      </c>
      <c r="D3" s="3">
        <v>316.22776599999997</v>
      </c>
    </row>
    <row r="4" spans="1:4" x14ac:dyDescent="0.25">
      <c r="A4" t="s">
        <v>332</v>
      </c>
      <c r="B4" s="1">
        <v>5.1169200000000001E-4</v>
      </c>
      <c r="C4" s="2">
        <v>1.618113E-3</v>
      </c>
      <c r="D4" s="3">
        <v>316.22776599999997</v>
      </c>
    </row>
    <row r="5" spans="1:4" x14ac:dyDescent="0.25">
      <c r="A5" t="s">
        <v>342</v>
      </c>
      <c r="B5" s="1">
        <v>5.1169200000000001E-4</v>
      </c>
      <c r="C5" s="2">
        <v>1.618113E-3</v>
      </c>
      <c r="D5" s="3">
        <v>316.22776599999997</v>
      </c>
    </row>
    <row r="6" spans="1:4" x14ac:dyDescent="0.25">
      <c r="A6" t="s">
        <v>334</v>
      </c>
      <c r="B6" s="1">
        <v>5.1169200000000001E-4</v>
      </c>
      <c r="C6" s="2">
        <v>1.618113E-3</v>
      </c>
      <c r="D6" s="3">
        <v>316.22776599999997</v>
      </c>
    </row>
    <row r="7" spans="1:4" x14ac:dyDescent="0.25">
      <c r="A7" t="s">
        <v>336</v>
      </c>
      <c r="B7" s="1">
        <v>5.1169200000000001E-4</v>
      </c>
      <c r="C7" s="2">
        <v>1.618113E-3</v>
      </c>
      <c r="D7" s="3">
        <v>316.22776599999997</v>
      </c>
    </row>
    <row r="8" spans="1:4" x14ac:dyDescent="0.25">
      <c r="A8" t="s">
        <v>333</v>
      </c>
      <c r="B8" s="1">
        <v>5.1169200000000001E-4</v>
      </c>
      <c r="C8" s="2">
        <v>1.618113E-3</v>
      </c>
      <c r="D8" s="3">
        <v>316.22776599999997</v>
      </c>
    </row>
    <row r="9" spans="1:4" x14ac:dyDescent="0.25">
      <c r="A9" t="s">
        <v>335</v>
      </c>
      <c r="B9" s="1">
        <v>5.1169200000000001E-4</v>
      </c>
      <c r="C9" s="2">
        <v>1.618113E-3</v>
      </c>
      <c r="D9" s="3">
        <v>316.22776599999997</v>
      </c>
    </row>
    <row r="10" spans="1:4" x14ac:dyDescent="0.25">
      <c r="A10" t="s">
        <v>337</v>
      </c>
      <c r="B10" s="1">
        <v>5.1169200000000001E-4</v>
      </c>
      <c r="C10" s="2">
        <v>1.618113E-3</v>
      </c>
      <c r="D10" s="3">
        <v>316.22776599999997</v>
      </c>
    </row>
    <row r="11" spans="1:4" x14ac:dyDescent="0.25">
      <c r="A11" t="s">
        <v>330</v>
      </c>
      <c r="B11" s="1">
        <v>5.1169200000000001E-4</v>
      </c>
      <c r="C11" s="2">
        <v>1.618113E-3</v>
      </c>
      <c r="D11" s="3">
        <v>316.22776599999997</v>
      </c>
    </row>
    <row r="12" spans="1:4" x14ac:dyDescent="0.25">
      <c r="A12" t="s">
        <v>340</v>
      </c>
      <c r="B12" s="1">
        <v>5.1169200000000001E-4</v>
      </c>
      <c r="C12" s="2">
        <v>1.618113E-3</v>
      </c>
      <c r="D12" s="3">
        <v>316.22776599999997</v>
      </c>
    </row>
    <row r="13" spans="1:4" x14ac:dyDescent="0.25">
      <c r="A13" t="s">
        <v>339</v>
      </c>
      <c r="B13" s="1">
        <v>5.1169200000000001E-4</v>
      </c>
      <c r="C13" s="2">
        <v>1.618113E-3</v>
      </c>
      <c r="D13" s="3">
        <v>316.22776599999997</v>
      </c>
    </row>
    <row r="14" spans="1:4" x14ac:dyDescent="0.25">
      <c r="A14" t="s">
        <v>338</v>
      </c>
      <c r="B14" s="1">
        <v>5.1169200000000001E-4</v>
      </c>
      <c r="C14" s="2">
        <v>1.618113E-3</v>
      </c>
      <c r="D14" s="3">
        <v>316.22776599999997</v>
      </c>
    </row>
    <row r="15" spans="1:4" x14ac:dyDescent="0.25">
      <c r="A15" t="s">
        <v>341</v>
      </c>
      <c r="B15" s="1">
        <v>5.1169200000000001E-4</v>
      </c>
      <c r="C15" s="2">
        <v>1.618113E-3</v>
      </c>
      <c r="D15" s="3">
        <v>316.22776599999997</v>
      </c>
    </row>
    <row r="16" spans="1:4" x14ac:dyDescent="0.25">
      <c r="A16" t="s">
        <v>310</v>
      </c>
      <c r="B16" s="1">
        <v>6.1728399999999995E-4</v>
      </c>
      <c r="C16" s="2">
        <v>1.952023E-3</v>
      </c>
      <c r="D16" s="3">
        <v>316.22776599999997</v>
      </c>
    </row>
    <row r="17" spans="1:4" x14ac:dyDescent="0.25">
      <c r="A17" t="s">
        <v>324</v>
      </c>
      <c r="B17" s="1">
        <v>6.1728399999999995E-4</v>
      </c>
      <c r="C17" s="2">
        <v>1.952023E-3</v>
      </c>
      <c r="D17" s="3">
        <v>316.22776599999997</v>
      </c>
    </row>
    <row r="18" spans="1:4" x14ac:dyDescent="0.25">
      <c r="A18" t="s">
        <v>322</v>
      </c>
      <c r="B18" s="1">
        <v>6.1728399999999995E-4</v>
      </c>
      <c r="C18" s="2">
        <v>1.952023E-3</v>
      </c>
      <c r="D18" s="3">
        <v>316.22776599999997</v>
      </c>
    </row>
    <row r="19" spans="1:4" x14ac:dyDescent="0.25">
      <c r="A19" t="s">
        <v>323</v>
      </c>
      <c r="B19" s="1">
        <v>6.1728399999999995E-4</v>
      </c>
      <c r="C19" s="2">
        <v>1.952023E-3</v>
      </c>
      <c r="D19" s="3">
        <v>316.22776599999997</v>
      </c>
    </row>
    <row r="20" spans="1:4" x14ac:dyDescent="0.25">
      <c r="A20" t="s">
        <v>319</v>
      </c>
      <c r="B20" s="1">
        <v>6.1728399999999995E-4</v>
      </c>
      <c r="C20" s="2">
        <v>1.952023E-3</v>
      </c>
      <c r="D20" s="3">
        <v>316.22776599999997</v>
      </c>
    </row>
    <row r="21" spans="1:4" x14ac:dyDescent="0.25">
      <c r="A21" t="s">
        <v>311</v>
      </c>
      <c r="B21" s="1">
        <v>6.1728399999999995E-4</v>
      </c>
      <c r="C21" s="2">
        <v>1.952023E-3</v>
      </c>
      <c r="D21" s="3">
        <v>316.22776599999997</v>
      </c>
    </row>
    <row r="22" spans="1:4" x14ac:dyDescent="0.25">
      <c r="A22" t="s">
        <v>314</v>
      </c>
      <c r="B22" s="1">
        <v>6.1728399999999995E-4</v>
      </c>
      <c r="C22" s="2">
        <v>1.952023E-3</v>
      </c>
      <c r="D22" s="3">
        <v>316.22776599999997</v>
      </c>
    </row>
    <row r="23" spans="1:4" x14ac:dyDescent="0.25">
      <c r="A23" t="s">
        <v>317</v>
      </c>
      <c r="B23" s="1">
        <v>6.1728399999999995E-4</v>
      </c>
      <c r="C23" s="2">
        <v>1.952023E-3</v>
      </c>
      <c r="D23" s="3">
        <v>316.22776599999997</v>
      </c>
    </row>
    <row r="24" spans="1:4" x14ac:dyDescent="0.25">
      <c r="A24" t="s">
        <v>320</v>
      </c>
      <c r="B24" s="1">
        <v>6.1728399999999995E-4</v>
      </c>
      <c r="C24" s="2">
        <v>1.952023E-3</v>
      </c>
      <c r="D24" s="3">
        <v>316.22776599999997</v>
      </c>
    </row>
    <row r="25" spans="1:4" x14ac:dyDescent="0.25">
      <c r="A25" t="s">
        <v>321</v>
      </c>
      <c r="B25" s="1">
        <v>6.1728399999999995E-4</v>
      </c>
      <c r="C25" s="2">
        <v>1.952023E-3</v>
      </c>
      <c r="D25" s="3">
        <v>316.22776599999997</v>
      </c>
    </row>
    <row r="26" spans="1:4" x14ac:dyDescent="0.25">
      <c r="A26" t="s">
        <v>312</v>
      </c>
      <c r="B26" s="1">
        <v>6.1728399999999995E-4</v>
      </c>
      <c r="C26" s="2">
        <v>1.952023E-3</v>
      </c>
      <c r="D26" s="3">
        <v>316.22776599999997</v>
      </c>
    </row>
    <row r="27" spans="1:4" x14ac:dyDescent="0.25">
      <c r="A27" t="s">
        <v>328</v>
      </c>
      <c r="B27" s="1">
        <v>6.1728399999999995E-4</v>
      </c>
      <c r="C27" s="2">
        <v>1.952023E-3</v>
      </c>
      <c r="D27" s="3">
        <v>316.22776599999997</v>
      </c>
    </row>
    <row r="28" spans="1:4" x14ac:dyDescent="0.25">
      <c r="A28" t="s">
        <v>326</v>
      </c>
      <c r="B28" s="1">
        <v>6.1728399999999995E-4</v>
      </c>
      <c r="C28" s="2">
        <v>1.952023E-3</v>
      </c>
      <c r="D28" s="3">
        <v>316.22776599999997</v>
      </c>
    </row>
    <row r="29" spans="1:4" x14ac:dyDescent="0.25">
      <c r="A29" t="s">
        <v>327</v>
      </c>
      <c r="B29" s="1">
        <v>6.1728399999999995E-4</v>
      </c>
      <c r="C29" s="2">
        <v>1.952023E-3</v>
      </c>
      <c r="D29" s="3">
        <v>316.22776599999997</v>
      </c>
    </row>
    <row r="30" spans="1:4" x14ac:dyDescent="0.25">
      <c r="A30" t="s">
        <v>313</v>
      </c>
      <c r="B30" s="1">
        <v>6.1728399999999995E-4</v>
      </c>
      <c r="C30" s="2">
        <v>1.952023E-3</v>
      </c>
      <c r="D30" s="3">
        <v>316.22776599999997</v>
      </c>
    </row>
    <row r="31" spans="1:4" x14ac:dyDescent="0.25">
      <c r="A31" t="s">
        <v>325</v>
      </c>
      <c r="B31" s="1">
        <v>6.1728399999999995E-4</v>
      </c>
      <c r="C31" s="2">
        <v>1.952023E-3</v>
      </c>
      <c r="D31" s="3">
        <v>316.22776599999997</v>
      </c>
    </row>
    <row r="32" spans="1:4" x14ac:dyDescent="0.25">
      <c r="A32" t="s">
        <v>316</v>
      </c>
      <c r="B32" s="1">
        <v>6.1728399999999995E-4</v>
      </c>
      <c r="C32" s="2">
        <v>1.952023E-3</v>
      </c>
      <c r="D32" s="3">
        <v>316.22776599999997</v>
      </c>
    </row>
    <row r="33" spans="1:4" x14ac:dyDescent="0.25">
      <c r="A33" t="s">
        <v>315</v>
      </c>
      <c r="B33" s="1">
        <v>6.1728399999999995E-4</v>
      </c>
      <c r="C33" s="2">
        <v>1.952023E-3</v>
      </c>
      <c r="D33" s="3">
        <v>316.22776599999997</v>
      </c>
    </row>
    <row r="34" spans="1:4" x14ac:dyDescent="0.25">
      <c r="A34" t="s">
        <v>318</v>
      </c>
      <c r="B34" s="1">
        <v>6.1728399999999995E-4</v>
      </c>
      <c r="C34" s="2">
        <v>1.952023E-3</v>
      </c>
      <c r="D34" s="3">
        <v>316.22776599999997</v>
      </c>
    </row>
    <row r="35" spans="1:4" x14ac:dyDescent="0.25">
      <c r="A35" t="s">
        <v>296</v>
      </c>
      <c r="B35" s="1">
        <v>8.9214000000000003E-4</v>
      </c>
      <c r="C35" s="2">
        <v>2.8211949999999999E-3</v>
      </c>
      <c r="D35" s="3">
        <v>316.22776599999997</v>
      </c>
    </row>
    <row r="36" spans="1:4" x14ac:dyDescent="0.25">
      <c r="A36" t="s">
        <v>297</v>
      </c>
      <c r="B36" s="1">
        <v>8.9214000000000003E-4</v>
      </c>
      <c r="C36" s="2">
        <v>2.8211949999999999E-3</v>
      </c>
      <c r="D36" s="3">
        <v>316.22776599999997</v>
      </c>
    </row>
    <row r="37" spans="1:4" x14ac:dyDescent="0.25">
      <c r="A37" t="s">
        <v>299</v>
      </c>
      <c r="B37" s="1">
        <v>8.9214000000000003E-4</v>
      </c>
      <c r="C37" s="2">
        <v>2.8211949999999999E-3</v>
      </c>
      <c r="D37" s="3">
        <v>316.22776599999997</v>
      </c>
    </row>
    <row r="38" spans="1:4" x14ac:dyDescent="0.25">
      <c r="A38" t="s">
        <v>298</v>
      </c>
      <c r="B38" s="1">
        <v>8.9214000000000003E-4</v>
      </c>
      <c r="C38" s="2">
        <v>2.8211949999999999E-3</v>
      </c>
      <c r="D38" s="3">
        <v>316.22776599999997</v>
      </c>
    </row>
    <row r="39" spans="1:4" x14ac:dyDescent="0.25">
      <c r="A39" t="s">
        <v>300</v>
      </c>
      <c r="B39" s="1">
        <v>8.9214000000000003E-4</v>
      </c>
      <c r="C39" s="2">
        <v>2.8211949999999999E-3</v>
      </c>
      <c r="D39" s="3">
        <v>316.22776599999997</v>
      </c>
    </row>
    <row r="40" spans="1:4" x14ac:dyDescent="0.25">
      <c r="A40" t="s">
        <v>301</v>
      </c>
      <c r="B40" s="1">
        <v>8.9214000000000003E-4</v>
      </c>
      <c r="C40" s="2">
        <v>2.8211949999999999E-3</v>
      </c>
      <c r="D40" s="3">
        <v>316.22776599999997</v>
      </c>
    </row>
    <row r="41" spans="1:4" x14ac:dyDescent="0.25">
      <c r="A41" t="s">
        <v>302</v>
      </c>
      <c r="B41" s="1">
        <v>8.9214000000000003E-4</v>
      </c>
      <c r="C41" s="2">
        <v>2.8211949999999999E-3</v>
      </c>
      <c r="D41" s="3">
        <v>316.22776599999997</v>
      </c>
    </row>
    <row r="42" spans="1:4" x14ac:dyDescent="0.25">
      <c r="A42" t="s">
        <v>304</v>
      </c>
      <c r="B42" s="1">
        <v>8.9214000000000003E-4</v>
      </c>
      <c r="C42" s="2">
        <v>2.8211949999999999E-3</v>
      </c>
      <c r="D42" s="3">
        <v>316.22776599999997</v>
      </c>
    </row>
    <row r="43" spans="1:4" x14ac:dyDescent="0.25">
      <c r="A43" t="s">
        <v>303</v>
      </c>
      <c r="B43" s="1">
        <v>8.9214000000000003E-4</v>
      </c>
      <c r="C43" s="2">
        <v>2.8211949999999999E-3</v>
      </c>
      <c r="D43" s="3">
        <v>316.22776599999997</v>
      </c>
    </row>
    <row r="44" spans="1:4" x14ac:dyDescent="0.25">
      <c r="A44" t="s">
        <v>305</v>
      </c>
      <c r="B44" s="1">
        <v>8.9214000000000003E-4</v>
      </c>
      <c r="C44" s="2">
        <v>2.8211949999999999E-3</v>
      </c>
      <c r="D44" s="3">
        <v>316.22776599999997</v>
      </c>
    </row>
    <row r="45" spans="1:4" x14ac:dyDescent="0.25">
      <c r="A45" t="s">
        <v>285</v>
      </c>
      <c r="B45" s="1">
        <v>9.8000800000000009E-4</v>
      </c>
      <c r="C45" s="2">
        <v>3.0990570000000001E-3</v>
      </c>
      <c r="D45" s="3">
        <v>316.22776599999997</v>
      </c>
    </row>
    <row r="46" spans="1:4" x14ac:dyDescent="0.25">
      <c r="A46" t="s">
        <v>286</v>
      </c>
      <c r="B46" s="1">
        <v>9.8000800000000009E-4</v>
      </c>
      <c r="C46" s="2">
        <v>3.0990570000000001E-3</v>
      </c>
      <c r="D46" s="3">
        <v>316.22776599999997</v>
      </c>
    </row>
    <row r="47" spans="1:4" x14ac:dyDescent="0.25">
      <c r="A47" t="s">
        <v>287</v>
      </c>
      <c r="B47" s="1">
        <v>9.8000800000000009E-4</v>
      </c>
      <c r="C47" s="2">
        <v>3.0990570000000001E-3</v>
      </c>
      <c r="D47" s="3">
        <v>316.22776599999997</v>
      </c>
    </row>
    <row r="48" spans="1:4" x14ac:dyDescent="0.25">
      <c r="A48" t="s">
        <v>290</v>
      </c>
      <c r="B48" s="1">
        <v>9.8000800000000009E-4</v>
      </c>
      <c r="C48" s="2">
        <v>3.0990570000000001E-3</v>
      </c>
      <c r="D48" s="3">
        <v>316.22776599999997</v>
      </c>
    </row>
    <row r="49" spans="1:4" x14ac:dyDescent="0.25">
      <c r="A49" t="s">
        <v>288</v>
      </c>
      <c r="B49" s="1">
        <v>9.8000800000000009E-4</v>
      </c>
      <c r="C49" s="2">
        <v>3.0990570000000001E-3</v>
      </c>
      <c r="D49" s="3">
        <v>316.22776599999997</v>
      </c>
    </row>
    <row r="50" spans="1:4" x14ac:dyDescent="0.25">
      <c r="A50" t="s">
        <v>289</v>
      </c>
      <c r="B50" s="1">
        <v>9.8000800000000009E-4</v>
      </c>
      <c r="C50" s="2">
        <v>3.0990570000000001E-3</v>
      </c>
      <c r="D50" s="3">
        <v>316.22776599999997</v>
      </c>
    </row>
    <row r="51" spans="1:4" x14ac:dyDescent="0.25">
      <c r="A51" t="s">
        <v>283</v>
      </c>
      <c r="B51" s="1">
        <v>1.023384E-3</v>
      </c>
      <c r="C51" s="2">
        <v>3.2362250000000001E-3</v>
      </c>
      <c r="D51" s="3">
        <v>316.22776599999997</v>
      </c>
    </row>
    <row r="52" spans="1:4" x14ac:dyDescent="0.25">
      <c r="A52" t="s">
        <v>265</v>
      </c>
      <c r="B52" s="1">
        <v>1.089799E-3</v>
      </c>
      <c r="C52" s="2">
        <v>3.4462490000000002E-3</v>
      </c>
      <c r="D52" s="3">
        <v>316.22776599999997</v>
      </c>
    </row>
    <row r="53" spans="1:4" x14ac:dyDescent="0.25">
      <c r="A53" t="s">
        <v>264</v>
      </c>
      <c r="B53" s="1">
        <v>1.089799E-3</v>
      </c>
      <c r="C53" s="2">
        <v>3.4462490000000002E-3</v>
      </c>
      <c r="D53" s="3">
        <v>316.22776599999997</v>
      </c>
    </row>
    <row r="54" spans="1:4" x14ac:dyDescent="0.25">
      <c r="A54" t="s">
        <v>266</v>
      </c>
      <c r="B54" s="1">
        <v>1.089799E-3</v>
      </c>
      <c r="C54" s="2">
        <v>3.4462490000000002E-3</v>
      </c>
      <c r="D54" s="3">
        <v>316.22776599999997</v>
      </c>
    </row>
    <row r="55" spans="1:4" x14ac:dyDescent="0.25">
      <c r="A55" t="s">
        <v>268</v>
      </c>
      <c r="B55" s="1">
        <v>1.089799E-3</v>
      </c>
      <c r="C55" s="2">
        <v>3.4462490000000002E-3</v>
      </c>
      <c r="D55" s="3">
        <v>316.22776599999997</v>
      </c>
    </row>
    <row r="56" spans="1:4" x14ac:dyDescent="0.25">
      <c r="A56" t="s">
        <v>262</v>
      </c>
      <c r="B56" s="1">
        <v>1.089799E-3</v>
      </c>
      <c r="C56" s="2">
        <v>3.4462490000000002E-3</v>
      </c>
      <c r="D56" s="3">
        <v>316.22776599999997</v>
      </c>
    </row>
    <row r="57" spans="1:4" x14ac:dyDescent="0.25">
      <c r="A57" t="s">
        <v>267</v>
      </c>
      <c r="B57" s="1">
        <v>1.089799E-3</v>
      </c>
      <c r="C57" s="2">
        <v>3.4462490000000002E-3</v>
      </c>
      <c r="D57" s="3">
        <v>316.22776599999997</v>
      </c>
    </row>
    <row r="58" spans="1:4" x14ac:dyDescent="0.25">
      <c r="A58" t="s">
        <v>271</v>
      </c>
      <c r="B58" s="1">
        <v>1.089799E-3</v>
      </c>
      <c r="C58" s="2">
        <v>3.4462490000000002E-3</v>
      </c>
      <c r="D58" s="3">
        <v>316.22776599999997</v>
      </c>
    </row>
    <row r="59" spans="1:4" x14ac:dyDescent="0.25">
      <c r="A59" t="s">
        <v>272</v>
      </c>
      <c r="B59" s="1">
        <v>1.089799E-3</v>
      </c>
      <c r="C59" s="2">
        <v>3.4462490000000002E-3</v>
      </c>
      <c r="D59" s="3">
        <v>316.22776599999997</v>
      </c>
    </row>
    <row r="60" spans="1:4" x14ac:dyDescent="0.25">
      <c r="A60" t="s">
        <v>270</v>
      </c>
      <c r="B60" s="1">
        <v>1.089799E-3</v>
      </c>
      <c r="C60" s="2">
        <v>3.4462490000000002E-3</v>
      </c>
      <c r="D60" s="3">
        <v>316.22776599999997</v>
      </c>
    </row>
    <row r="61" spans="1:4" x14ac:dyDescent="0.25">
      <c r="A61" t="s">
        <v>263</v>
      </c>
      <c r="B61" s="1">
        <v>1.089799E-3</v>
      </c>
      <c r="C61" s="2">
        <v>3.4462490000000002E-3</v>
      </c>
      <c r="D61" s="3">
        <v>316.22776599999997</v>
      </c>
    </row>
    <row r="62" spans="1:4" x14ac:dyDescent="0.25">
      <c r="A62" t="s">
        <v>273</v>
      </c>
      <c r="B62" s="1">
        <v>1.089799E-3</v>
      </c>
      <c r="C62" s="2">
        <v>3.4462490000000002E-3</v>
      </c>
      <c r="D62" s="3">
        <v>316.22776599999997</v>
      </c>
    </row>
    <row r="63" spans="1:4" x14ac:dyDescent="0.25">
      <c r="A63" t="s">
        <v>269</v>
      </c>
      <c r="B63" s="1">
        <v>1.089799E-3</v>
      </c>
      <c r="C63" s="2">
        <v>3.4462490000000002E-3</v>
      </c>
      <c r="D63" s="3">
        <v>316.22776599999997</v>
      </c>
    </row>
    <row r="64" spans="1:4" x14ac:dyDescent="0.25">
      <c r="A64" t="s">
        <v>261</v>
      </c>
      <c r="B64" s="1">
        <v>1.089799E-3</v>
      </c>
      <c r="C64" s="2">
        <v>3.4462490000000002E-3</v>
      </c>
      <c r="D64" s="3">
        <v>316.22776599999997</v>
      </c>
    </row>
    <row r="65" spans="1:4" x14ac:dyDescent="0.25">
      <c r="A65" t="s">
        <v>280</v>
      </c>
      <c r="B65" s="1">
        <v>1.089799E-3</v>
      </c>
      <c r="C65" s="2">
        <v>3.4462490000000002E-3</v>
      </c>
      <c r="D65" s="3">
        <v>316.22776599999997</v>
      </c>
    </row>
    <row r="66" spans="1:4" x14ac:dyDescent="0.25">
      <c r="A66" t="s">
        <v>278</v>
      </c>
      <c r="B66" s="1">
        <v>1.089799E-3</v>
      </c>
      <c r="C66" s="2">
        <v>3.4462490000000002E-3</v>
      </c>
      <c r="D66" s="3">
        <v>316.22776599999997</v>
      </c>
    </row>
    <row r="67" spans="1:4" x14ac:dyDescent="0.25">
      <c r="A67" t="s">
        <v>279</v>
      </c>
      <c r="B67" s="1">
        <v>1.089799E-3</v>
      </c>
      <c r="C67" s="2">
        <v>3.4462490000000002E-3</v>
      </c>
      <c r="D67" s="3">
        <v>316.22776599999997</v>
      </c>
    </row>
    <row r="68" spans="1:4" x14ac:dyDescent="0.25">
      <c r="A68" t="s">
        <v>277</v>
      </c>
      <c r="B68" s="1">
        <v>1.089799E-3</v>
      </c>
      <c r="C68" s="2">
        <v>3.4462490000000002E-3</v>
      </c>
      <c r="D68" s="3">
        <v>316.22776599999997</v>
      </c>
    </row>
    <row r="69" spans="1:4" x14ac:dyDescent="0.25">
      <c r="A69" t="s">
        <v>274</v>
      </c>
      <c r="B69" s="1">
        <v>1.089799E-3</v>
      </c>
      <c r="C69" s="2">
        <v>3.4462490000000002E-3</v>
      </c>
      <c r="D69" s="3">
        <v>316.22776599999997</v>
      </c>
    </row>
    <row r="70" spans="1:4" x14ac:dyDescent="0.25">
      <c r="A70" t="s">
        <v>276</v>
      </c>
      <c r="B70" s="1">
        <v>1.089799E-3</v>
      </c>
      <c r="C70" s="2">
        <v>3.4462490000000002E-3</v>
      </c>
      <c r="D70" s="3">
        <v>316.22776599999997</v>
      </c>
    </row>
    <row r="71" spans="1:4" x14ac:dyDescent="0.25">
      <c r="A71" t="s">
        <v>275</v>
      </c>
      <c r="B71" s="1">
        <v>1.089799E-3</v>
      </c>
      <c r="C71" s="2">
        <v>3.4462490000000002E-3</v>
      </c>
      <c r="D71" s="3">
        <v>316.22776599999997</v>
      </c>
    </row>
    <row r="72" spans="1:4" x14ac:dyDescent="0.25">
      <c r="A72" t="s">
        <v>306</v>
      </c>
      <c r="B72" s="1">
        <v>1.1289760000000001E-3</v>
      </c>
      <c r="C72" s="2">
        <v>2.3930679999999999E-3</v>
      </c>
      <c r="D72" s="3">
        <v>211.96797939999999</v>
      </c>
    </row>
    <row r="73" spans="1:4" x14ac:dyDescent="0.25">
      <c r="A73" t="s">
        <v>309</v>
      </c>
      <c r="B73" s="1">
        <v>1.1289760000000001E-3</v>
      </c>
      <c r="C73" s="2">
        <v>2.3930679999999999E-3</v>
      </c>
      <c r="D73" s="3">
        <v>211.96797939999999</v>
      </c>
    </row>
    <row r="74" spans="1:4" x14ac:dyDescent="0.25">
      <c r="A74" t="s">
        <v>307</v>
      </c>
      <c r="B74" s="1">
        <v>1.1289760000000001E-3</v>
      </c>
      <c r="C74" s="2">
        <v>2.3930679999999999E-3</v>
      </c>
      <c r="D74" s="3">
        <v>211.96797939999999</v>
      </c>
    </row>
    <row r="75" spans="1:4" x14ac:dyDescent="0.25">
      <c r="A75" t="s">
        <v>308</v>
      </c>
      <c r="B75" s="1">
        <v>1.1289760000000001E-3</v>
      </c>
      <c r="C75" s="2">
        <v>2.3930679999999999E-3</v>
      </c>
      <c r="D75" s="3">
        <v>211.96797939999999</v>
      </c>
    </row>
    <row r="76" spans="1:4" x14ac:dyDescent="0.25">
      <c r="A76" t="s">
        <v>236</v>
      </c>
      <c r="B76" s="1">
        <v>1.1424650000000001E-3</v>
      </c>
      <c r="C76" s="2">
        <v>3.612793E-3</v>
      </c>
      <c r="D76" s="3">
        <v>316.22776599999997</v>
      </c>
    </row>
    <row r="77" spans="1:4" x14ac:dyDescent="0.25">
      <c r="A77" t="s">
        <v>234</v>
      </c>
      <c r="B77" s="1">
        <v>1.1424650000000001E-3</v>
      </c>
      <c r="C77" s="2">
        <v>3.612793E-3</v>
      </c>
      <c r="D77" s="3">
        <v>316.22776599999997</v>
      </c>
    </row>
    <row r="78" spans="1:4" x14ac:dyDescent="0.25">
      <c r="A78" t="s">
        <v>235</v>
      </c>
      <c r="B78" s="1">
        <v>1.1424650000000001E-3</v>
      </c>
      <c r="C78" s="2">
        <v>3.612793E-3</v>
      </c>
      <c r="D78" s="3">
        <v>316.22776599999997</v>
      </c>
    </row>
    <row r="79" spans="1:4" x14ac:dyDescent="0.25">
      <c r="A79" t="s">
        <v>232</v>
      </c>
      <c r="B79" s="1">
        <v>1.1424650000000001E-3</v>
      </c>
      <c r="C79" s="2">
        <v>3.612793E-3</v>
      </c>
      <c r="D79" s="3">
        <v>316.22776599999997</v>
      </c>
    </row>
    <row r="80" spans="1:4" x14ac:dyDescent="0.25">
      <c r="A80" t="s">
        <v>233</v>
      </c>
      <c r="B80" s="1">
        <v>1.1424650000000001E-3</v>
      </c>
      <c r="C80" s="2">
        <v>3.612793E-3</v>
      </c>
      <c r="D80" s="3">
        <v>316.22776599999997</v>
      </c>
    </row>
    <row r="81" spans="1:4" x14ac:dyDescent="0.25">
      <c r="A81" t="s">
        <v>231</v>
      </c>
      <c r="B81" s="1">
        <v>1.1424650000000001E-3</v>
      </c>
      <c r="C81" s="2">
        <v>3.612793E-3</v>
      </c>
      <c r="D81" s="3">
        <v>316.22776599999997</v>
      </c>
    </row>
    <row r="82" spans="1:4" x14ac:dyDescent="0.25">
      <c r="A82" t="s">
        <v>230</v>
      </c>
      <c r="B82" s="1">
        <v>1.1424650000000001E-3</v>
      </c>
      <c r="C82" s="2">
        <v>3.612793E-3</v>
      </c>
      <c r="D82" s="3">
        <v>316.22776599999997</v>
      </c>
    </row>
    <row r="83" spans="1:4" x14ac:dyDescent="0.25">
      <c r="A83" t="s">
        <v>237</v>
      </c>
      <c r="B83" s="1">
        <v>1.1424650000000001E-3</v>
      </c>
      <c r="C83" s="2">
        <v>3.612793E-3</v>
      </c>
      <c r="D83" s="3">
        <v>316.22776599999997</v>
      </c>
    </row>
    <row r="84" spans="1:4" x14ac:dyDescent="0.25">
      <c r="A84" t="s">
        <v>239</v>
      </c>
      <c r="B84" s="1">
        <v>1.1424650000000001E-3</v>
      </c>
      <c r="C84" s="2">
        <v>3.612793E-3</v>
      </c>
      <c r="D84" s="3">
        <v>316.22776599999997</v>
      </c>
    </row>
    <row r="85" spans="1:4" x14ac:dyDescent="0.25">
      <c r="A85" t="s">
        <v>238</v>
      </c>
      <c r="B85" s="1">
        <v>1.1424650000000001E-3</v>
      </c>
      <c r="C85" s="2">
        <v>3.612793E-3</v>
      </c>
      <c r="D85" s="3">
        <v>316.22776599999997</v>
      </c>
    </row>
    <row r="86" spans="1:4" x14ac:dyDescent="0.25">
      <c r="A86" t="s">
        <v>240</v>
      </c>
      <c r="B86" s="1">
        <v>1.1424650000000001E-3</v>
      </c>
      <c r="C86" s="2">
        <v>3.612793E-3</v>
      </c>
      <c r="D86" s="3">
        <v>316.22776599999997</v>
      </c>
    </row>
    <row r="87" spans="1:4" x14ac:dyDescent="0.25">
      <c r="A87" t="s">
        <v>241</v>
      </c>
      <c r="B87" s="1">
        <v>1.1424650000000001E-3</v>
      </c>
      <c r="C87" s="2">
        <v>3.612793E-3</v>
      </c>
      <c r="D87" s="3">
        <v>316.22776599999997</v>
      </c>
    </row>
    <row r="88" spans="1:4" x14ac:dyDescent="0.25">
      <c r="A88" t="s">
        <v>244</v>
      </c>
      <c r="B88" s="1">
        <v>1.1424650000000001E-3</v>
      </c>
      <c r="C88" s="2">
        <v>3.612793E-3</v>
      </c>
      <c r="D88" s="3">
        <v>316.22776599999997</v>
      </c>
    </row>
    <row r="89" spans="1:4" x14ac:dyDescent="0.25">
      <c r="A89" t="s">
        <v>245</v>
      </c>
      <c r="B89" s="1">
        <v>1.1424650000000001E-3</v>
      </c>
      <c r="C89" s="2">
        <v>3.612793E-3</v>
      </c>
      <c r="D89" s="3">
        <v>316.22776599999997</v>
      </c>
    </row>
    <row r="90" spans="1:4" x14ac:dyDescent="0.25">
      <c r="A90" t="s">
        <v>248</v>
      </c>
      <c r="B90" s="1">
        <v>1.1424650000000001E-3</v>
      </c>
      <c r="C90" s="2">
        <v>3.612793E-3</v>
      </c>
      <c r="D90" s="3">
        <v>316.22776599999997</v>
      </c>
    </row>
    <row r="91" spans="1:4" x14ac:dyDescent="0.25">
      <c r="A91" t="s">
        <v>247</v>
      </c>
      <c r="B91" s="1">
        <v>1.1424650000000001E-3</v>
      </c>
      <c r="C91" s="2">
        <v>3.612793E-3</v>
      </c>
      <c r="D91" s="3">
        <v>316.22776599999997</v>
      </c>
    </row>
    <row r="92" spans="1:4" x14ac:dyDescent="0.25">
      <c r="A92" t="s">
        <v>246</v>
      </c>
      <c r="B92" s="1">
        <v>1.1424650000000001E-3</v>
      </c>
      <c r="C92" s="2">
        <v>3.612793E-3</v>
      </c>
      <c r="D92" s="3">
        <v>316.22776599999997</v>
      </c>
    </row>
    <row r="93" spans="1:4" x14ac:dyDescent="0.25">
      <c r="A93" t="s">
        <v>242</v>
      </c>
      <c r="B93" s="1">
        <v>1.1424650000000001E-3</v>
      </c>
      <c r="C93" s="2">
        <v>3.612793E-3</v>
      </c>
      <c r="D93" s="3">
        <v>316.22776599999997</v>
      </c>
    </row>
    <row r="94" spans="1:4" x14ac:dyDescent="0.25">
      <c r="A94" t="s">
        <v>243</v>
      </c>
      <c r="B94" s="1">
        <v>1.1424650000000001E-3</v>
      </c>
      <c r="C94" s="2">
        <v>3.612793E-3</v>
      </c>
      <c r="D94" s="3">
        <v>316.22776599999997</v>
      </c>
    </row>
    <row r="95" spans="1:4" x14ac:dyDescent="0.25">
      <c r="A95" t="s">
        <v>252</v>
      </c>
      <c r="B95" s="1">
        <v>1.1424650000000001E-3</v>
      </c>
      <c r="C95" s="2">
        <v>3.612793E-3</v>
      </c>
      <c r="D95" s="3">
        <v>316.22776599999997</v>
      </c>
    </row>
    <row r="96" spans="1:4" x14ac:dyDescent="0.25">
      <c r="A96" t="s">
        <v>251</v>
      </c>
      <c r="B96" s="1">
        <v>1.1424650000000001E-3</v>
      </c>
      <c r="C96" s="2">
        <v>3.612793E-3</v>
      </c>
      <c r="D96" s="3">
        <v>316.22776599999997</v>
      </c>
    </row>
    <row r="97" spans="1:4" x14ac:dyDescent="0.25">
      <c r="A97" t="s">
        <v>254</v>
      </c>
      <c r="B97" s="1">
        <v>1.1424650000000001E-3</v>
      </c>
      <c r="C97" s="2">
        <v>3.612793E-3</v>
      </c>
      <c r="D97" s="3">
        <v>316.22776599999997</v>
      </c>
    </row>
    <row r="98" spans="1:4" x14ac:dyDescent="0.25">
      <c r="A98" t="s">
        <v>253</v>
      </c>
      <c r="B98" s="1">
        <v>1.1424650000000001E-3</v>
      </c>
      <c r="C98" s="2">
        <v>3.612793E-3</v>
      </c>
      <c r="D98" s="3">
        <v>316.22776599999997</v>
      </c>
    </row>
    <row r="99" spans="1:4" x14ac:dyDescent="0.25">
      <c r="A99" t="s">
        <v>256</v>
      </c>
      <c r="B99" s="1">
        <v>1.1424650000000001E-3</v>
      </c>
      <c r="C99" s="2">
        <v>3.612793E-3</v>
      </c>
      <c r="D99" s="3">
        <v>316.22776599999997</v>
      </c>
    </row>
    <row r="100" spans="1:4" x14ac:dyDescent="0.25">
      <c r="A100" t="s">
        <v>259</v>
      </c>
      <c r="B100" s="1">
        <v>1.1424650000000001E-3</v>
      </c>
      <c r="C100" s="2">
        <v>3.612793E-3</v>
      </c>
      <c r="D100" s="3">
        <v>316.22776599999997</v>
      </c>
    </row>
    <row r="101" spans="1:4" x14ac:dyDescent="0.25">
      <c r="A101" t="s">
        <v>257</v>
      </c>
      <c r="B101" s="1">
        <v>1.1424650000000001E-3</v>
      </c>
      <c r="C101" s="2">
        <v>3.612793E-3</v>
      </c>
      <c r="D101" s="3">
        <v>316.22776599999997</v>
      </c>
    </row>
    <row r="102" spans="1:4" x14ac:dyDescent="0.25">
      <c r="A102" t="s">
        <v>258</v>
      </c>
      <c r="B102" s="1">
        <v>1.1424650000000001E-3</v>
      </c>
      <c r="C102" s="2">
        <v>3.612793E-3</v>
      </c>
      <c r="D102" s="3">
        <v>316.22776599999997</v>
      </c>
    </row>
    <row r="103" spans="1:4" x14ac:dyDescent="0.25">
      <c r="A103" t="s">
        <v>255</v>
      </c>
      <c r="B103" s="1">
        <v>1.1424650000000001E-3</v>
      </c>
      <c r="C103" s="2">
        <v>3.612793E-3</v>
      </c>
      <c r="D103" s="3">
        <v>316.22776599999997</v>
      </c>
    </row>
    <row r="104" spans="1:4" x14ac:dyDescent="0.25">
      <c r="A104" t="s">
        <v>250</v>
      </c>
      <c r="B104" s="1">
        <v>1.1424650000000001E-3</v>
      </c>
      <c r="C104" s="2">
        <v>3.612793E-3</v>
      </c>
      <c r="D104" s="3">
        <v>316.22776599999997</v>
      </c>
    </row>
    <row r="105" spans="1:4" x14ac:dyDescent="0.25">
      <c r="A105" t="s">
        <v>249</v>
      </c>
      <c r="B105" s="1">
        <v>1.1424650000000001E-3</v>
      </c>
      <c r="C105" s="2">
        <v>3.612793E-3</v>
      </c>
      <c r="D105" s="3">
        <v>316.22776599999997</v>
      </c>
    </row>
    <row r="106" spans="1:4" x14ac:dyDescent="0.25">
      <c r="A106" t="s">
        <v>222</v>
      </c>
      <c r="B106" s="1">
        <v>1.1511449999999999E-3</v>
      </c>
      <c r="C106" s="2">
        <v>3.6402409999999998E-3</v>
      </c>
      <c r="D106" s="3">
        <v>316.22776599999997</v>
      </c>
    </row>
    <row r="107" spans="1:4" x14ac:dyDescent="0.25">
      <c r="A107" t="s">
        <v>219</v>
      </c>
      <c r="B107" s="1">
        <v>1.1511449999999999E-3</v>
      </c>
      <c r="C107" s="2">
        <v>3.6402409999999998E-3</v>
      </c>
      <c r="D107" s="3">
        <v>316.22776599999997</v>
      </c>
    </row>
    <row r="108" spans="1:4" x14ac:dyDescent="0.25">
      <c r="A108" t="s">
        <v>220</v>
      </c>
      <c r="B108" s="1">
        <v>1.1511449999999999E-3</v>
      </c>
      <c r="C108" s="2">
        <v>3.6402409999999998E-3</v>
      </c>
      <c r="D108" s="3">
        <v>316.22776599999997</v>
      </c>
    </row>
    <row r="109" spans="1:4" x14ac:dyDescent="0.25">
      <c r="A109" t="s">
        <v>221</v>
      </c>
      <c r="B109" s="1">
        <v>1.1511449999999999E-3</v>
      </c>
      <c r="C109" s="2">
        <v>3.6402409999999998E-3</v>
      </c>
      <c r="D109" s="3">
        <v>316.22776599999997</v>
      </c>
    </row>
    <row r="110" spans="1:4" x14ac:dyDescent="0.25">
      <c r="A110" t="s">
        <v>223</v>
      </c>
      <c r="B110" s="1">
        <v>1.1511449999999999E-3</v>
      </c>
      <c r="C110" s="2">
        <v>3.6402409999999998E-3</v>
      </c>
      <c r="D110" s="3">
        <v>316.22776599999997</v>
      </c>
    </row>
    <row r="111" spans="1:4" x14ac:dyDescent="0.25">
      <c r="A111" t="s">
        <v>203</v>
      </c>
      <c r="B111" s="1">
        <v>1.158346E-3</v>
      </c>
      <c r="C111" s="2">
        <v>3.6630109999999999E-3</v>
      </c>
      <c r="D111" s="3">
        <v>316.22776599999997</v>
      </c>
    </row>
    <row r="112" spans="1:4" x14ac:dyDescent="0.25">
      <c r="A112" t="s">
        <v>194</v>
      </c>
      <c r="B112" s="1">
        <v>1.158346E-3</v>
      </c>
      <c r="C112" s="2">
        <v>3.6630109999999999E-3</v>
      </c>
      <c r="D112" s="3">
        <v>316.22776599999997</v>
      </c>
    </row>
    <row r="113" spans="1:4" x14ac:dyDescent="0.25">
      <c r="A113" t="s">
        <v>195</v>
      </c>
      <c r="B113" s="1">
        <v>1.158346E-3</v>
      </c>
      <c r="C113" s="2">
        <v>3.6630109999999999E-3</v>
      </c>
      <c r="D113" s="3">
        <v>316.22776599999997</v>
      </c>
    </row>
    <row r="114" spans="1:4" x14ac:dyDescent="0.25">
      <c r="A114" t="s">
        <v>198</v>
      </c>
      <c r="B114" s="1">
        <v>1.158346E-3</v>
      </c>
      <c r="C114" s="2">
        <v>3.6630109999999999E-3</v>
      </c>
      <c r="D114" s="3">
        <v>316.22776599999997</v>
      </c>
    </row>
    <row r="115" spans="1:4" x14ac:dyDescent="0.25">
      <c r="A115" t="s">
        <v>192</v>
      </c>
      <c r="B115" s="1">
        <v>1.158346E-3</v>
      </c>
      <c r="C115" s="2">
        <v>3.6630109999999999E-3</v>
      </c>
      <c r="D115" s="3">
        <v>316.22776599999997</v>
      </c>
    </row>
    <row r="116" spans="1:4" x14ac:dyDescent="0.25">
      <c r="A116" t="s">
        <v>196</v>
      </c>
      <c r="B116" s="1">
        <v>1.158346E-3</v>
      </c>
      <c r="C116" s="2">
        <v>3.6630109999999999E-3</v>
      </c>
      <c r="D116" s="3">
        <v>316.22776599999997</v>
      </c>
    </row>
    <row r="117" spans="1:4" x14ac:dyDescent="0.25">
      <c r="A117" t="s">
        <v>183</v>
      </c>
      <c r="B117" s="1">
        <v>1.158346E-3</v>
      </c>
      <c r="C117" s="2">
        <v>3.6630109999999999E-3</v>
      </c>
      <c r="D117" s="3">
        <v>316.22776599999997</v>
      </c>
    </row>
    <row r="118" spans="1:4" x14ac:dyDescent="0.25">
      <c r="A118" t="s">
        <v>193</v>
      </c>
      <c r="B118" s="1">
        <v>1.158346E-3</v>
      </c>
      <c r="C118" s="2">
        <v>3.6630109999999999E-3</v>
      </c>
      <c r="D118" s="3">
        <v>316.22776599999997</v>
      </c>
    </row>
    <row r="119" spans="1:4" x14ac:dyDescent="0.25">
      <c r="A119" t="s">
        <v>197</v>
      </c>
      <c r="B119" s="1">
        <v>1.158346E-3</v>
      </c>
      <c r="C119" s="2">
        <v>3.6630109999999999E-3</v>
      </c>
      <c r="D119" s="3">
        <v>316.22776599999997</v>
      </c>
    </row>
    <row r="120" spans="1:4" x14ac:dyDescent="0.25">
      <c r="A120" t="s">
        <v>184</v>
      </c>
      <c r="B120" s="1">
        <v>1.158346E-3</v>
      </c>
      <c r="C120" s="2">
        <v>3.6630109999999999E-3</v>
      </c>
      <c r="D120" s="3">
        <v>316.22776599999997</v>
      </c>
    </row>
    <row r="121" spans="1:4" x14ac:dyDescent="0.25">
      <c r="A121" t="s">
        <v>191</v>
      </c>
      <c r="B121" s="1">
        <v>1.158346E-3</v>
      </c>
      <c r="C121" s="2">
        <v>3.6630109999999999E-3</v>
      </c>
      <c r="D121" s="3">
        <v>316.22776599999997</v>
      </c>
    </row>
    <row r="122" spans="1:4" x14ac:dyDescent="0.25">
      <c r="A122" t="s">
        <v>190</v>
      </c>
      <c r="B122" s="1">
        <v>1.158346E-3</v>
      </c>
      <c r="C122" s="2">
        <v>3.6630109999999999E-3</v>
      </c>
      <c r="D122" s="3">
        <v>316.22776599999997</v>
      </c>
    </row>
    <row r="123" spans="1:4" x14ac:dyDescent="0.25">
      <c r="A123" t="s">
        <v>186</v>
      </c>
      <c r="B123" s="1">
        <v>1.158346E-3</v>
      </c>
      <c r="C123" s="2">
        <v>3.6630109999999999E-3</v>
      </c>
      <c r="D123" s="3">
        <v>316.22776599999997</v>
      </c>
    </row>
    <row r="124" spans="1:4" x14ac:dyDescent="0.25">
      <c r="A124" t="s">
        <v>185</v>
      </c>
      <c r="B124" s="1">
        <v>1.158346E-3</v>
      </c>
      <c r="C124" s="2">
        <v>3.6630109999999999E-3</v>
      </c>
      <c r="D124" s="3">
        <v>316.22776599999997</v>
      </c>
    </row>
    <row r="125" spans="1:4" x14ac:dyDescent="0.25">
      <c r="A125" t="s">
        <v>187</v>
      </c>
      <c r="B125" s="1">
        <v>1.158346E-3</v>
      </c>
      <c r="C125" s="2">
        <v>3.6630109999999999E-3</v>
      </c>
      <c r="D125" s="3">
        <v>316.22776599999997</v>
      </c>
    </row>
    <row r="126" spans="1:4" x14ac:dyDescent="0.25">
      <c r="A126" t="s">
        <v>188</v>
      </c>
      <c r="B126" s="1">
        <v>1.158346E-3</v>
      </c>
      <c r="C126" s="2">
        <v>3.6630109999999999E-3</v>
      </c>
      <c r="D126" s="3">
        <v>316.22776599999997</v>
      </c>
    </row>
    <row r="127" spans="1:4" x14ac:dyDescent="0.25">
      <c r="A127" t="s">
        <v>189</v>
      </c>
      <c r="B127" s="1">
        <v>1.158346E-3</v>
      </c>
      <c r="C127" s="2">
        <v>3.6630109999999999E-3</v>
      </c>
      <c r="D127" s="3">
        <v>316.22776599999997</v>
      </c>
    </row>
    <row r="128" spans="1:4" x14ac:dyDescent="0.25">
      <c r="A128" t="s">
        <v>200</v>
      </c>
      <c r="B128" s="1">
        <v>1.158346E-3</v>
      </c>
      <c r="C128" s="2">
        <v>3.6630109999999999E-3</v>
      </c>
      <c r="D128" s="3">
        <v>316.22776599999997</v>
      </c>
    </row>
    <row r="129" spans="1:4" x14ac:dyDescent="0.25">
      <c r="A129" t="s">
        <v>201</v>
      </c>
      <c r="B129" s="1">
        <v>1.158346E-3</v>
      </c>
      <c r="C129" s="2">
        <v>3.6630109999999999E-3</v>
      </c>
      <c r="D129" s="3">
        <v>316.22776599999997</v>
      </c>
    </row>
    <row r="130" spans="1:4" x14ac:dyDescent="0.25">
      <c r="A130" t="s">
        <v>199</v>
      </c>
      <c r="B130" s="1">
        <v>1.158346E-3</v>
      </c>
      <c r="C130" s="2">
        <v>3.6630109999999999E-3</v>
      </c>
      <c r="D130" s="3">
        <v>316.22776599999997</v>
      </c>
    </row>
    <row r="131" spans="1:4" x14ac:dyDescent="0.25">
      <c r="A131" t="s">
        <v>207</v>
      </c>
      <c r="B131" s="1">
        <v>1.158346E-3</v>
      </c>
      <c r="C131" s="2">
        <v>3.6630109999999999E-3</v>
      </c>
      <c r="D131" s="3">
        <v>316.22776599999997</v>
      </c>
    </row>
    <row r="132" spans="1:4" x14ac:dyDescent="0.25">
      <c r="A132" t="s">
        <v>206</v>
      </c>
      <c r="B132" s="1">
        <v>1.158346E-3</v>
      </c>
      <c r="C132" s="2">
        <v>3.6630109999999999E-3</v>
      </c>
      <c r="D132" s="3">
        <v>316.22776599999997</v>
      </c>
    </row>
    <row r="133" spans="1:4" x14ac:dyDescent="0.25">
      <c r="A133" t="s">
        <v>208</v>
      </c>
      <c r="B133" s="1">
        <v>1.158346E-3</v>
      </c>
      <c r="C133" s="2">
        <v>3.6630109999999999E-3</v>
      </c>
      <c r="D133" s="3">
        <v>316.22776599999997</v>
      </c>
    </row>
    <row r="134" spans="1:4" x14ac:dyDescent="0.25">
      <c r="A134" t="s">
        <v>210</v>
      </c>
      <c r="B134" s="1">
        <v>1.158346E-3</v>
      </c>
      <c r="C134" s="2">
        <v>3.6630109999999999E-3</v>
      </c>
      <c r="D134" s="3">
        <v>316.22776599999997</v>
      </c>
    </row>
    <row r="135" spans="1:4" x14ac:dyDescent="0.25">
      <c r="A135" t="s">
        <v>209</v>
      </c>
      <c r="B135" s="1">
        <v>1.158346E-3</v>
      </c>
      <c r="C135" s="2">
        <v>3.6630109999999999E-3</v>
      </c>
      <c r="D135" s="3">
        <v>316.22776599999997</v>
      </c>
    </row>
    <row r="136" spans="1:4" x14ac:dyDescent="0.25">
      <c r="A136" t="s">
        <v>202</v>
      </c>
      <c r="B136" s="1">
        <v>1.158346E-3</v>
      </c>
      <c r="C136" s="2">
        <v>3.6630109999999999E-3</v>
      </c>
      <c r="D136" s="3">
        <v>316.22776599999997</v>
      </c>
    </row>
    <row r="137" spans="1:4" x14ac:dyDescent="0.25">
      <c r="A137" t="s">
        <v>204</v>
      </c>
      <c r="B137" s="1">
        <v>1.158346E-3</v>
      </c>
      <c r="C137" s="2">
        <v>3.6630109999999999E-3</v>
      </c>
      <c r="D137" s="3">
        <v>316.22776599999997</v>
      </c>
    </row>
    <row r="138" spans="1:4" x14ac:dyDescent="0.25">
      <c r="A138" t="s">
        <v>205</v>
      </c>
      <c r="B138" s="1">
        <v>1.158346E-3</v>
      </c>
      <c r="C138" s="2">
        <v>3.6630109999999999E-3</v>
      </c>
      <c r="D138" s="3">
        <v>316.22776599999997</v>
      </c>
    </row>
    <row r="139" spans="1:4" x14ac:dyDescent="0.25">
      <c r="A139" t="s">
        <v>177</v>
      </c>
      <c r="B139" s="1">
        <v>1.2345679999999999E-3</v>
      </c>
      <c r="C139" s="2">
        <v>3.904046E-3</v>
      </c>
      <c r="D139" s="3">
        <v>316.22776599999997</v>
      </c>
    </row>
    <row r="140" spans="1:4" x14ac:dyDescent="0.25">
      <c r="A140" t="s">
        <v>169</v>
      </c>
      <c r="B140" s="1">
        <v>1.3629549999999999E-3</v>
      </c>
      <c r="C140" s="2">
        <v>4.310042E-3</v>
      </c>
      <c r="D140" s="3">
        <v>316.22776599999997</v>
      </c>
    </row>
    <row r="141" spans="1:4" x14ac:dyDescent="0.25">
      <c r="A141" t="s">
        <v>167</v>
      </c>
      <c r="B141" s="1">
        <v>1.3629549999999999E-3</v>
      </c>
      <c r="C141" s="2">
        <v>4.310042E-3</v>
      </c>
      <c r="D141" s="3">
        <v>316.22776599999997</v>
      </c>
    </row>
    <row r="142" spans="1:4" x14ac:dyDescent="0.25">
      <c r="A142" t="s">
        <v>168</v>
      </c>
      <c r="B142" s="1">
        <v>1.3629549999999999E-3</v>
      </c>
      <c r="C142" s="2">
        <v>4.310042E-3</v>
      </c>
      <c r="D142" s="3">
        <v>316.22776599999997</v>
      </c>
    </row>
    <row r="143" spans="1:4" x14ac:dyDescent="0.25">
      <c r="A143" t="s">
        <v>166</v>
      </c>
      <c r="B143" s="1">
        <v>1.3629549999999999E-3</v>
      </c>
      <c r="C143" s="2">
        <v>4.310042E-3</v>
      </c>
      <c r="D143" s="3">
        <v>316.22776599999997</v>
      </c>
    </row>
    <row r="144" spans="1:4" x14ac:dyDescent="0.25">
      <c r="A144" t="s">
        <v>170</v>
      </c>
      <c r="B144" s="1">
        <v>1.3629549999999999E-3</v>
      </c>
      <c r="C144" s="2">
        <v>4.310042E-3</v>
      </c>
      <c r="D144" s="3">
        <v>316.22776599999997</v>
      </c>
    </row>
    <row r="145" spans="1:4" x14ac:dyDescent="0.25">
      <c r="A145" t="s">
        <v>171</v>
      </c>
      <c r="B145" s="1">
        <v>1.3629549999999999E-3</v>
      </c>
      <c r="C145" s="2">
        <v>4.310042E-3</v>
      </c>
      <c r="D145" s="3">
        <v>316.22776599999997</v>
      </c>
    </row>
    <row r="146" spans="1:4" x14ac:dyDescent="0.25">
      <c r="A146" t="s">
        <v>172</v>
      </c>
      <c r="B146" s="1">
        <v>1.3629549999999999E-3</v>
      </c>
      <c r="C146" s="2">
        <v>4.310042E-3</v>
      </c>
      <c r="D146" s="3">
        <v>316.22776599999997</v>
      </c>
    </row>
    <row r="147" spans="1:4" x14ac:dyDescent="0.25">
      <c r="A147" t="s">
        <v>165</v>
      </c>
      <c r="B147" s="1">
        <v>1.3629549999999999E-3</v>
      </c>
      <c r="C147" s="2">
        <v>4.310042E-3</v>
      </c>
      <c r="D147" s="3">
        <v>316.22776599999997</v>
      </c>
    </row>
    <row r="148" spans="1:4" x14ac:dyDescent="0.25">
      <c r="A148" t="s">
        <v>295</v>
      </c>
      <c r="B148" s="1">
        <v>1.403832E-3</v>
      </c>
      <c r="C148" s="2">
        <v>3.0924070000000001E-3</v>
      </c>
      <c r="D148" s="3">
        <v>220.28323510000001</v>
      </c>
    </row>
    <row r="149" spans="1:4" x14ac:dyDescent="0.25">
      <c r="A149" t="s">
        <v>293</v>
      </c>
      <c r="B149" s="1">
        <v>1.5094240000000001E-3</v>
      </c>
      <c r="C149" s="2">
        <v>3.2474219999999998E-3</v>
      </c>
      <c r="D149" s="3">
        <v>215.1431091</v>
      </c>
    </row>
    <row r="150" spans="1:4" x14ac:dyDescent="0.25">
      <c r="A150" t="s">
        <v>294</v>
      </c>
      <c r="B150" s="1">
        <v>1.5094240000000001E-3</v>
      </c>
      <c r="C150" s="2">
        <v>3.2474219999999998E-3</v>
      </c>
      <c r="D150" s="3">
        <v>215.1431091</v>
      </c>
    </row>
    <row r="151" spans="1:4" x14ac:dyDescent="0.25">
      <c r="A151" t="s">
        <v>155</v>
      </c>
      <c r="B151" s="1">
        <v>1.573564E-3</v>
      </c>
      <c r="C151" s="2">
        <v>4.9760469999999999E-3</v>
      </c>
      <c r="D151" s="3">
        <v>316.22776599999997</v>
      </c>
    </row>
    <row r="152" spans="1:4" x14ac:dyDescent="0.25">
      <c r="A152" t="s">
        <v>154</v>
      </c>
      <c r="B152" s="1">
        <v>1.573564E-3</v>
      </c>
      <c r="C152" s="2">
        <v>4.9760469999999999E-3</v>
      </c>
      <c r="D152" s="3">
        <v>316.22776599999997</v>
      </c>
    </row>
    <row r="153" spans="1:4" x14ac:dyDescent="0.25">
      <c r="A153" t="s">
        <v>156</v>
      </c>
      <c r="B153" s="1">
        <v>1.573564E-3</v>
      </c>
      <c r="C153" s="2">
        <v>4.9760469999999999E-3</v>
      </c>
      <c r="D153" s="3">
        <v>316.22776599999997</v>
      </c>
    </row>
    <row r="154" spans="1:4" x14ac:dyDescent="0.25">
      <c r="A154" t="s">
        <v>284</v>
      </c>
      <c r="B154" s="1">
        <v>1.5972919999999999E-3</v>
      </c>
      <c r="C154" s="2">
        <v>3.4742240000000001E-3</v>
      </c>
      <c r="D154" s="3">
        <v>217.5071413</v>
      </c>
    </row>
    <row r="155" spans="1:4" x14ac:dyDescent="0.25">
      <c r="A155" t="s">
        <v>282</v>
      </c>
      <c r="B155" s="1">
        <v>1.6406680000000001E-3</v>
      </c>
      <c r="C155" s="2">
        <v>3.5888339999999999E-3</v>
      </c>
      <c r="D155" s="3">
        <v>218.74221309999999</v>
      </c>
    </row>
    <row r="156" spans="1:4" x14ac:dyDescent="0.25">
      <c r="A156" t="s">
        <v>228</v>
      </c>
      <c r="B156" s="1">
        <v>1.654158E-3</v>
      </c>
      <c r="C156" s="2">
        <v>3.7909720000000001E-3</v>
      </c>
      <c r="D156" s="3">
        <v>229.17842450000001</v>
      </c>
    </row>
    <row r="157" spans="1:4" x14ac:dyDescent="0.25">
      <c r="A157" t="s">
        <v>229</v>
      </c>
      <c r="B157" s="1">
        <v>1.654158E-3</v>
      </c>
      <c r="C157" s="2">
        <v>3.7909720000000001E-3</v>
      </c>
      <c r="D157" s="3">
        <v>229.17842450000001</v>
      </c>
    </row>
    <row r="158" spans="1:4" x14ac:dyDescent="0.25">
      <c r="A158" t="s">
        <v>227</v>
      </c>
      <c r="B158" s="1">
        <v>1.654158E-3</v>
      </c>
      <c r="C158" s="2">
        <v>3.7909720000000001E-3</v>
      </c>
      <c r="D158" s="3">
        <v>229.17842450000001</v>
      </c>
    </row>
    <row r="159" spans="1:4" x14ac:dyDescent="0.25">
      <c r="A159" t="s">
        <v>217</v>
      </c>
      <c r="B159" s="1">
        <v>1.662838E-3</v>
      </c>
      <c r="C159" s="2">
        <v>3.8158469999999998E-3</v>
      </c>
      <c r="D159" s="3">
        <v>229.4780169</v>
      </c>
    </row>
    <row r="160" spans="1:4" x14ac:dyDescent="0.25">
      <c r="A160" t="s">
        <v>218</v>
      </c>
      <c r="B160" s="1">
        <v>1.662838E-3</v>
      </c>
      <c r="C160" s="2">
        <v>3.8158469999999998E-3</v>
      </c>
      <c r="D160" s="3">
        <v>229.4780169</v>
      </c>
    </row>
    <row r="161" spans="1:4" x14ac:dyDescent="0.25">
      <c r="A161" t="s">
        <v>182</v>
      </c>
      <c r="B161" s="1">
        <v>1.670038E-3</v>
      </c>
      <c r="C161" s="2">
        <v>3.8365080000000002E-3</v>
      </c>
      <c r="D161" s="3">
        <v>229.72577709999999</v>
      </c>
    </row>
    <row r="162" spans="1:4" x14ac:dyDescent="0.25">
      <c r="A162" t="s">
        <v>260</v>
      </c>
      <c r="B162" s="1">
        <v>1.7070830000000001E-3</v>
      </c>
      <c r="C162" s="2">
        <v>3.7672399999999998E-3</v>
      </c>
      <c r="D162" s="3">
        <v>220.68284990000001</v>
      </c>
    </row>
    <row r="163" spans="1:4" x14ac:dyDescent="0.25">
      <c r="A163" t="s">
        <v>216</v>
      </c>
      <c r="B163" s="1">
        <v>1.768429E-3</v>
      </c>
      <c r="C163" s="2">
        <v>3.9348029999999997E-3</v>
      </c>
      <c r="D163" s="3">
        <v>222.5027169</v>
      </c>
    </row>
    <row r="164" spans="1:4" x14ac:dyDescent="0.25">
      <c r="A164" t="s">
        <v>215</v>
      </c>
      <c r="B164" s="1">
        <v>1.768429E-3</v>
      </c>
      <c r="C164" s="2">
        <v>3.9348029999999997E-3</v>
      </c>
      <c r="D164" s="3">
        <v>222.5027169</v>
      </c>
    </row>
    <row r="165" spans="1:4" x14ac:dyDescent="0.25">
      <c r="A165" t="s">
        <v>291</v>
      </c>
      <c r="B165" s="1">
        <v>2.0211159999999999E-3</v>
      </c>
      <c r="C165" s="2">
        <v>3.383442E-3</v>
      </c>
      <c r="D165" s="3">
        <v>167.40463220000001</v>
      </c>
    </row>
    <row r="166" spans="1:4" x14ac:dyDescent="0.25">
      <c r="A166" t="s">
        <v>292</v>
      </c>
      <c r="B166" s="1">
        <v>2.0211159999999999E-3</v>
      </c>
      <c r="C166" s="2">
        <v>3.383442E-3</v>
      </c>
      <c r="D166" s="3">
        <v>167.40463220000001</v>
      </c>
    </row>
    <row r="167" spans="1:4" x14ac:dyDescent="0.25">
      <c r="A167" t="s">
        <v>226</v>
      </c>
      <c r="B167" s="1">
        <v>2.034606E-3</v>
      </c>
      <c r="C167" s="2">
        <v>4.3297159999999999E-3</v>
      </c>
      <c r="D167" s="3">
        <v>212.80367939999999</v>
      </c>
    </row>
    <row r="168" spans="1:4" x14ac:dyDescent="0.25">
      <c r="A168" t="s">
        <v>225</v>
      </c>
      <c r="B168" s="1">
        <v>2.034606E-3</v>
      </c>
      <c r="C168" s="2">
        <v>4.3297159999999999E-3</v>
      </c>
      <c r="D168" s="3">
        <v>212.80367939999999</v>
      </c>
    </row>
    <row r="169" spans="1:4" x14ac:dyDescent="0.25">
      <c r="A169" t="s">
        <v>214</v>
      </c>
      <c r="B169" s="1">
        <v>2.0432860000000001E-3</v>
      </c>
      <c r="C169" s="2">
        <v>4.3506680000000002E-3</v>
      </c>
      <c r="D169" s="3">
        <v>212.92511479999999</v>
      </c>
    </row>
    <row r="170" spans="1:4" x14ac:dyDescent="0.25">
      <c r="A170" t="s">
        <v>153</v>
      </c>
      <c r="B170" s="1">
        <v>2.0852560000000002E-3</v>
      </c>
      <c r="C170" s="2">
        <v>5.0586600000000004E-3</v>
      </c>
      <c r="D170" s="3">
        <v>242.5917555</v>
      </c>
    </row>
    <row r="171" spans="1:4" x14ac:dyDescent="0.25">
      <c r="A171" t="s">
        <v>152</v>
      </c>
      <c r="B171" s="1">
        <v>2.0852560000000002E-3</v>
      </c>
      <c r="C171" s="2">
        <v>5.0586600000000004E-3</v>
      </c>
      <c r="D171" s="3">
        <v>242.5917555</v>
      </c>
    </row>
    <row r="172" spans="1:4" x14ac:dyDescent="0.25">
      <c r="A172" t="s">
        <v>151</v>
      </c>
      <c r="B172" s="1">
        <v>2.0852560000000002E-3</v>
      </c>
      <c r="C172" s="2">
        <v>5.0586600000000004E-3</v>
      </c>
      <c r="D172" s="3">
        <v>242.5917555</v>
      </c>
    </row>
    <row r="173" spans="1:4" x14ac:dyDescent="0.25">
      <c r="A173" t="s">
        <v>136</v>
      </c>
      <c r="B173" s="1">
        <v>2.1795989999999999E-3</v>
      </c>
      <c r="C173" s="2">
        <v>6.892497E-3</v>
      </c>
      <c r="D173" s="3">
        <v>316.22776599999997</v>
      </c>
    </row>
    <row r="174" spans="1:4" x14ac:dyDescent="0.25">
      <c r="A174" t="s">
        <v>137</v>
      </c>
      <c r="B174" s="1">
        <v>2.1795989999999999E-3</v>
      </c>
      <c r="C174" s="2">
        <v>6.892497E-3</v>
      </c>
      <c r="D174" s="3">
        <v>316.22776599999997</v>
      </c>
    </row>
    <row r="175" spans="1:4" x14ac:dyDescent="0.25">
      <c r="A175" t="s">
        <v>224</v>
      </c>
      <c r="B175" s="1">
        <v>2.2322650000000002E-3</v>
      </c>
      <c r="C175" s="2">
        <v>4.7076649999999998E-3</v>
      </c>
      <c r="D175" s="3">
        <v>210.89184069999999</v>
      </c>
    </row>
    <row r="176" spans="1:4" x14ac:dyDescent="0.25">
      <c r="A176" t="s">
        <v>162</v>
      </c>
      <c r="B176" s="1">
        <v>2.2550949999999999E-3</v>
      </c>
      <c r="C176" s="2">
        <v>4.8819559999999998E-3</v>
      </c>
      <c r="D176" s="3">
        <v>216.48560710000001</v>
      </c>
    </row>
    <row r="177" spans="1:4" x14ac:dyDescent="0.25">
      <c r="A177" t="s">
        <v>163</v>
      </c>
      <c r="B177" s="1">
        <v>2.2550949999999999E-3</v>
      </c>
      <c r="C177" s="2">
        <v>4.8819559999999998E-3</v>
      </c>
      <c r="D177" s="3">
        <v>216.48560710000001</v>
      </c>
    </row>
    <row r="178" spans="1:4" x14ac:dyDescent="0.25">
      <c r="A178" t="s">
        <v>164</v>
      </c>
      <c r="B178" s="1">
        <v>2.2550949999999999E-3</v>
      </c>
      <c r="C178" s="2">
        <v>4.8819559999999998E-3</v>
      </c>
      <c r="D178" s="3">
        <v>216.48560710000001</v>
      </c>
    </row>
    <row r="179" spans="1:4" x14ac:dyDescent="0.25">
      <c r="A179" t="s">
        <v>175</v>
      </c>
      <c r="B179" s="1">
        <v>2.2579520000000001E-3</v>
      </c>
      <c r="C179" s="2">
        <v>4.7861359999999999E-3</v>
      </c>
      <c r="D179" s="3">
        <v>211.96797939999999</v>
      </c>
    </row>
    <row r="180" spans="1:4" x14ac:dyDescent="0.25">
      <c r="A180" t="s">
        <v>176</v>
      </c>
      <c r="B180" s="1">
        <v>2.2579520000000001E-3</v>
      </c>
      <c r="C180" s="2">
        <v>4.7861359999999999E-3</v>
      </c>
      <c r="D180" s="3">
        <v>211.96797939999999</v>
      </c>
    </row>
    <row r="181" spans="1:4" x14ac:dyDescent="0.25">
      <c r="A181" t="s">
        <v>132</v>
      </c>
      <c r="B181" s="1">
        <v>2.284931E-3</v>
      </c>
      <c r="C181" s="2">
        <v>7.225586E-3</v>
      </c>
      <c r="D181" s="3">
        <v>316.22776599999997</v>
      </c>
    </row>
    <row r="182" spans="1:4" x14ac:dyDescent="0.25">
      <c r="A182" t="s">
        <v>133</v>
      </c>
      <c r="B182" s="1">
        <v>2.284931E-3</v>
      </c>
      <c r="C182" s="2">
        <v>7.225586E-3</v>
      </c>
      <c r="D182" s="3">
        <v>316.22776599999997</v>
      </c>
    </row>
    <row r="183" spans="1:4" x14ac:dyDescent="0.25">
      <c r="A183" t="s">
        <v>134</v>
      </c>
      <c r="B183" s="1">
        <v>2.284931E-3</v>
      </c>
      <c r="C183" s="2">
        <v>7.225586E-3</v>
      </c>
      <c r="D183" s="3">
        <v>316.22776599999997</v>
      </c>
    </row>
    <row r="184" spans="1:4" x14ac:dyDescent="0.25">
      <c r="A184" t="s">
        <v>213</v>
      </c>
      <c r="B184" s="1">
        <v>2.2936110000000001E-3</v>
      </c>
      <c r="C184" s="2">
        <v>4.8353989999999998E-3</v>
      </c>
      <c r="D184" s="3">
        <v>210.8203977</v>
      </c>
    </row>
    <row r="185" spans="1:4" x14ac:dyDescent="0.25">
      <c r="A185" t="s">
        <v>145</v>
      </c>
      <c r="B185" s="1">
        <v>2.2959730000000002E-3</v>
      </c>
      <c r="C185" s="2">
        <v>5.6943799999999998E-3</v>
      </c>
      <c r="D185" s="3">
        <v>248.01601880000001</v>
      </c>
    </row>
    <row r="186" spans="1:4" x14ac:dyDescent="0.25">
      <c r="A186" t="s">
        <v>146</v>
      </c>
      <c r="B186" s="1">
        <v>2.2959730000000002E-3</v>
      </c>
      <c r="C186" s="2">
        <v>5.6943799999999998E-3</v>
      </c>
      <c r="D186" s="3">
        <v>248.01601880000001</v>
      </c>
    </row>
    <row r="187" spans="1:4" x14ac:dyDescent="0.25">
      <c r="A187" t="s">
        <v>179</v>
      </c>
      <c r="B187" s="1">
        <v>2.3008109999999998E-3</v>
      </c>
      <c r="C187" s="2">
        <v>4.8506809999999999E-3</v>
      </c>
      <c r="D187" s="3">
        <v>210.82478760000001</v>
      </c>
    </row>
    <row r="188" spans="1:4" x14ac:dyDescent="0.25">
      <c r="A188" t="s">
        <v>180</v>
      </c>
      <c r="B188" s="1">
        <v>2.3008109999999998E-3</v>
      </c>
      <c r="C188" s="2">
        <v>4.8506809999999999E-3</v>
      </c>
      <c r="D188" s="3">
        <v>210.82478760000001</v>
      </c>
    </row>
    <row r="189" spans="1:4" x14ac:dyDescent="0.25">
      <c r="A189" t="s">
        <v>181</v>
      </c>
      <c r="B189" s="1">
        <v>2.3008109999999998E-3</v>
      </c>
      <c r="C189" s="2">
        <v>4.8506809999999999E-3</v>
      </c>
      <c r="D189" s="3">
        <v>210.82478760000001</v>
      </c>
    </row>
    <row r="190" spans="1:4" x14ac:dyDescent="0.25">
      <c r="A190" t="s">
        <v>126</v>
      </c>
      <c r="B190" s="1">
        <v>2.3022910000000001E-3</v>
      </c>
      <c r="C190" s="2">
        <v>7.2804829999999999E-3</v>
      </c>
      <c r="D190" s="3">
        <v>316.22776599999997</v>
      </c>
    </row>
    <row r="191" spans="1:4" x14ac:dyDescent="0.25">
      <c r="A191" t="s">
        <v>178</v>
      </c>
      <c r="B191" s="1">
        <v>2.3094909999999999E-3</v>
      </c>
      <c r="C191" s="2">
        <v>4.868865E-3</v>
      </c>
      <c r="D191" s="3">
        <v>210.81979150000001</v>
      </c>
    </row>
    <row r="192" spans="1:4" x14ac:dyDescent="0.25">
      <c r="A192" t="s">
        <v>143</v>
      </c>
      <c r="B192" s="1">
        <v>2.363544E-3</v>
      </c>
      <c r="C192" s="2">
        <v>5.8996710000000004E-3</v>
      </c>
      <c r="D192" s="3">
        <v>249.611198</v>
      </c>
    </row>
    <row r="193" spans="1:4" x14ac:dyDescent="0.25">
      <c r="A193" t="s">
        <v>150</v>
      </c>
      <c r="B193" s="1">
        <v>2.553572E-3</v>
      </c>
      <c r="C193" s="2">
        <v>5.5622199999999997E-3</v>
      </c>
      <c r="D193" s="3">
        <v>217.82116579999999</v>
      </c>
    </row>
    <row r="194" spans="1:4" x14ac:dyDescent="0.25">
      <c r="A194" t="s">
        <v>161</v>
      </c>
      <c r="B194" s="1">
        <v>2.597523E-3</v>
      </c>
      <c r="C194" s="2">
        <v>5.484414E-3</v>
      </c>
      <c r="D194" s="3">
        <v>211.1401587</v>
      </c>
    </row>
    <row r="195" spans="1:4" x14ac:dyDescent="0.25">
      <c r="A195" t="s">
        <v>142</v>
      </c>
      <c r="B195" s="1">
        <v>2.8521559999999998E-3</v>
      </c>
      <c r="C195" s="2">
        <v>6.5184320000000002E-3</v>
      </c>
      <c r="D195" s="3">
        <v>228.5440365</v>
      </c>
    </row>
    <row r="196" spans="1:4" x14ac:dyDescent="0.25">
      <c r="A196" t="s">
        <v>212</v>
      </c>
      <c r="B196" s="1">
        <v>2.8582289999999999E-3</v>
      </c>
      <c r="C196" s="2">
        <v>4.8038070000000002E-3</v>
      </c>
      <c r="D196" s="3">
        <v>168.06937769999999</v>
      </c>
    </row>
    <row r="197" spans="1:4" x14ac:dyDescent="0.25">
      <c r="A197" t="s">
        <v>211</v>
      </c>
      <c r="B197" s="1">
        <v>3.2209529999999999E-3</v>
      </c>
      <c r="C197" s="2">
        <v>5.2023080000000001E-3</v>
      </c>
      <c r="D197" s="3">
        <v>161.51455849999999</v>
      </c>
    </row>
    <row r="198" spans="1:4" x14ac:dyDescent="0.25">
      <c r="A198" t="s">
        <v>158</v>
      </c>
      <c r="B198" s="1">
        <v>3.24216E-3</v>
      </c>
      <c r="C198" s="2">
        <v>5.6509610000000004E-3</v>
      </c>
      <c r="D198" s="3">
        <v>174.29617440000001</v>
      </c>
    </row>
    <row r="199" spans="1:4" x14ac:dyDescent="0.25">
      <c r="A199" t="s">
        <v>135</v>
      </c>
      <c r="B199" s="1">
        <v>3.322064E-3</v>
      </c>
      <c r="C199" s="2">
        <v>7.4178969999999997E-3</v>
      </c>
      <c r="D199" s="3">
        <v>223.29178999999999</v>
      </c>
    </row>
    <row r="200" spans="1:4" x14ac:dyDescent="0.25">
      <c r="A200" t="s">
        <v>141</v>
      </c>
      <c r="B200" s="1">
        <v>3.3229710000000001E-3</v>
      </c>
      <c r="C200" s="2">
        <v>7.1453899999999997E-3</v>
      </c>
      <c r="D200" s="3">
        <v>215.03019950000001</v>
      </c>
    </row>
    <row r="201" spans="1:4" x14ac:dyDescent="0.25">
      <c r="A201" t="s">
        <v>131</v>
      </c>
      <c r="B201" s="1">
        <v>3.4432769999999998E-3</v>
      </c>
      <c r="C201" s="2">
        <v>7.7294950000000003E-3</v>
      </c>
      <c r="D201" s="3">
        <v>224.4808031</v>
      </c>
    </row>
    <row r="202" spans="1:4" x14ac:dyDescent="0.25">
      <c r="A202" t="s">
        <v>281</v>
      </c>
      <c r="B202" s="1">
        <v>3.5128160000000002E-3</v>
      </c>
      <c r="C202" s="2">
        <v>4.6555779999999996E-3</v>
      </c>
      <c r="D202" s="3">
        <v>132.5312117</v>
      </c>
    </row>
    <row r="203" spans="1:4" x14ac:dyDescent="0.25">
      <c r="A203" t="s">
        <v>160</v>
      </c>
      <c r="B203" s="1">
        <v>3.5775310000000001E-3</v>
      </c>
      <c r="C203" s="2">
        <v>5.8331870000000001E-3</v>
      </c>
      <c r="D203" s="3">
        <v>163.0506623</v>
      </c>
    </row>
    <row r="204" spans="1:4" x14ac:dyDescent="0.25">
      <c r="A204" t="s">
        <v>174</v>
      </c>
      <c r="B204" s="1">
        <v>3.618408E-3</v>
      </c>
      <c r="C204" s="2">
        <v>4.9811070000000002E-3</v>
      </c>
      <c r="D204" s="3">
        <v>137.66018059999999</v>
      </c>
    </row>
    <row r="205" spans="1:4" x14ac:dyDescent="0.25">
      <c r="A205" t="s">
        <v>149</v>
      </c>
      <c r="B205" s="1">
        <v>3.7119179999999998E-3</v>
      </c>
      <c r="C205" s="2">
        <v>6.1467709999999997E-3</v>
      </c>
      <c r="D205" s="3">
        <v>165.59555019999999</v>
      </c>
    </row>
    <row r="206" spans="1:4" x14ac:dyDescent="0.25">
      <c r="A206" t="s">
        <v>157</v>
      </c>
      <c r="B206" s="1">
        <v>3.7832220000000001E-3</v>
      </c>
      <c r="C206" s="2">
        <v>6.1955279999999996E-3</v>
      </c>
      <c r="D206" s="3">
        <v>163.7632777</v>
      </c>
    </row>
    <row r="207" spans="1:4" x14ac:dyDescent="0.25">
      <c r="A207" t="s">
        <v>148</v>
      </c>
      <c r="B207" s="1">
        <v>3.8743750000000002E-3</v>
      </c>
      <c r="C207" s="2">
        <v>6.3438670000000004E-3</v>
      </c>
      <c r="D207" s="3">
        <v>163.73907929999999</v>
      </c>
    </row>
    <row r="208" spans="1:4" x14ac:dyDescent="0.25">
      <c r="A208" t="s">
        <v>122</v>
      </c>
      <c r="B208" s="1">
        <v>4.0851209999999997E-3</v>
      </c>
      <c r="C208" s="2">
        <v>7.7491319999999997E-3</v>
      </c>
      <c r="D208" s="3">
        <v>189.6916148</v>
      </c>
    </row>
    <row r="209" spans="1:4" x14ac:dyDescent="0.25">
      <c r="A209" t="s">
        <v>108</v>
      </c>
      <c r="B209" s="1">
        <v>4.2494059999999998E-3</v>
      </c>
      <c r="C209" s="2">
        <v>1.0458189999999999E-2</v>
      </c>
      <c r="D209" s="3">
        <v>246.10943649999999</v>
      </c>
    </row>
    <row r="210" spans="1:4" x14ac:dyDescent="0.25">
      <c r="A210" t="s">
        <v>98</v>
      </c>
      <c r="B210" s="1">
        <v>4.3591979999999999E-3</v>
      </c>
      <c r="C210" s="2">
        <v>1.3784994E-2</v>
      </c>
      <c r="D210" s="3">
        <v>316.22776599999997</v>
      </c>
    </row>
    <row r="211" spans="1:4" x14ac:dyDescent="0.25">
      <c r="A211" t="s">
        <v>159</v>
      </c>
      <c r="B211" s="1">
        <v>4.3862479999999997E-3</v>
      </c>
      <c r="C211" s="2">
        <v>5.788105E-3</v>
      </c>
      <c r="D211" s="3">
        <v>131.9602548</v>
      </c>
    </row>
    <row r="212" spans="1:4" x14ac:dyDescent="0.25">
      <c r="A212" t="s">
        <v>125</v>
      </c>
      <c r="B212" s="1">
        <v>4.4546509999999996E-3</v>
      </c>
      <c r="C212" s="2">
        <v>8.2013889999999999E-3</v>
      </c>
      <c r="D212" s="3">
        <v>184.10844370000001</v>
      </c>
    </row>
    <row r="213" spans="1:4" x14ac:dyDescent="0.25">
      <c r="A213" t="s">
        <v>147</v>
      </c>
      <c r="B213" s="1">
        <v>4.6827789999999998E-3</v>
      </c>
      <c r="C213" s="2">
        <v>6.6054649999999996E-3</v>
      </c>
      <c r="D213" s="3">
        <v>141.0586466</v>
      </c>
    </row>
    <row r="214" spans="1:4" x14ac:dyDescent="0.25">
      <c r="A214" t="s">
        <v>111</v>
      </c>
      <c r="B214" s="1">
        <v>4.8171660000000003E-3</v>
      </c>
      <c r="C214" s="2">
        <v>1.0103630000000001E-2</v>
      </c>
      <c r="D214" s="3">
        <v>209.74219529999999</v>
      </c>
    </row>
    <row r="215" spans="1:4" x14ac:dyDescent="0.25">
      <c r="A215" t="s">
        <v>124</v>
      </c>
      <c r="B215" s="1">
        <v>4.9541799999999999E-3</v>
      </c>
      <c r="C215" s="2">
        <v>7.6943940000000002E-3</v>
      </c>
      <c r="D215" s="3">
        <v>155.3111462</v>
      </c>
    </row>
    <row r="216" spans="1:4" x14ac:dyDescent="0.25">
      <c r="A216" t="s">
        <v>116</v>
      </c>
      <c r="B216" s="1">
        <v>5.0426020000000002E-3</v>
      </c>
      <c r="C216" s="2">
        <v>1.0674404E-2</v>
      </c>
      <c r="D216" s="3">
        <v>211.68447080000001</v>
      </c>
    </row>
    <row r="217" spans="1:4" x14ac:dyDescent="0.25">
      <c r="A217" t="s">
        <v>107</v>
      </c>
      <c r="B217" s="1">
        <v>5.1415469999999998E-3</v>
      </c>
      <c r="C217" s="2">
        <v>1.0435913E-2</v>
      </c>
      <c r="D217" s="3">
        <v>202.9722611</v>
      </c>
    </row>
    <row r="218" spans="1:4" x14ac:dyDescent="0.25">
      <c r="A218" t="s">
        <v>119</v>
      </c>
      <c r="B218" s="1">
        <v>5.1818410000000004E-3</v>
      </c>
      <c r="C218" s="2">
        <v>9.2140920000000001E-3</v>
      </c>
      <c r="D218" s="3">
        <v>177.81501779999999</v>
      </c>
    </row>
    <row r="219" spans="1:4" x14ac:dyDescent="0.25">
      <c r="A219" t="s">
        <v>106</v>
      </c>
      <c r="B219" s="1">
        <v>5.4093359999999998E-3</v>
      </c>
      <c r="C219" s="2">
        <v>1.0956749E-2</v>
      </c>
      <c r="D219" s="3">
        <v>202.5525634</v>
      </c>
    </row>
    <row r="220" spans="1:4" x14ac:dyDescent="0.25">
      <c r="A220" t="s">
        <v>130</v>
      </c>
      <c r="B220" s="1">
        <v>5.4163149999999997E-3</v>
      </c>
      <c r="C220" s="2">
        <v>8.0630040000000004E-3</v>
      </c>
      <c r="D220" s="3">
        <v>148.86512519999999</v>
      </c>
    </row>
    <row r="221" spans="1:4" x14ac:dyDescent="0.25">
      <c r="A221" t="s">
        <v>123</v>
      </c>
      <c r="B221" s="1">
        <v>5.6838629999999999E-3</v>
      </c>
      <c r="C221" s="2">
        <v>8.5602600000000001E-3</v>
      </c>
      <c r="D221" s="3">
        <v>150.60637299999999</v>
      </c>
    </row>
    <row r="222" spans="1:4" x14ac:dyDescent="0.25">
      <c r="A222" t="s">
        <v>144</v>
      </c>
      <c r="B222" s="1">
        <v>5.8400320000000002E-3</v>
      </c>
      <c r="C222" s="2">
        <v>6.85237E-3</v>
      </c>
      <c r="D222" s="3">
        <v>117.33445829999999</v>
      </c>
    </row>
    <row r="223" spans="1:4" x14ac:dyDescent="0.25">
      <c r="A223" t="s">
        <v>115</v>
      </c>
      <c r="B223" s="1">
        <v>5.871767E-3</v>
      </c>
      <c r="C223" s="2">
        <v>9.0035649999999998E-3</v>
      </c>
      <c r="D223" s="3">
        <v>153.33654680000001</v>
      </c>
    </row>
    <row r="224" spans="1:4" x14ac:dyDescent="0.25">
      <c r="A224" t="s">
        <v>140</v>
      </c>
      <c r="B224" s="1">
        <v>5.8942949999999999E-3</v>
      </c>
      <c r="C224" s="2">
        <v>7.0127729999999999E-3</v>
      </c>
      <c r="D224" s="3">
        <v>118.9756022</v>
      </c>
    </row>
    <row r="225" spans="1:4" x14ac:dyDescent="0.25">
      <c r="A225" t="s">
        <v>120</v>
      </c>
      <c r="B225" s="1">
        <v>6.0252939999999996E-3</v>
      </c>
      <c r="C225" s="2">
        <v>8.7764539999999995E-3</v>
      </c>
      <c r="D225" s="3">
        <v>145.66019249999999</v>
      </c>
    </row>
    <row r="226" spans="1:4" x14ac:dyDescent="0.25">
      <c r="A226" t="s">
        <v>104</v>
      </c>
      <c r="B226" s="1">
        <v>6.327516E-3</v>
      </c>
      <c r="C226" s="2">
        <v>1.1687503E-2</v>
      </c>
      <c r="D226" s="3">
        <v>184.7091752</v>
      </c>
    </row>
    <row r="227" spans="1:4" x14ac:dyDescent="0.25">
      <c r="A227" t="s">
        <v>105</v>
      </c>
      <c r="B227" s="1">
        <v>6.8730639999999999E-3</v>
      </c>
      <c r="C227" s="2">
        <v>1.2033782999999999E-2</v>
      </c>
      <c r="D227" s="3">
        <v>175.08613919999999</v>
      </c>
    </row>
    <row r="228" spans="1:4" x14ac:dyDescent="0.25">
      <c r="A228" t="s">
        <v>173</v>
      </c>
      <c r="B228" s="1">
        <v>7.2680239999999997E-3</v>
      </c>
      <c r="C228" s="2">
        <v>5.3993579999999999E-3</v>
      </c>
      <c r="D228" s="3">
        <v>74.289211170000002</v>
      </c>
    </row>
    <row r="229" spans="1:4" x14ac:dyDescent="0.25">
      <c r="A229" t="s">
        <v>118</v>
      </c>
      <c r="B229" s="1">
        <v>7.5807289999999996E-3</v>
      </c>
      <c r="C229" s="2">
        <v>1.0524244E-2</v>
      </c>
      <c r="D229" s="3">
        <v>138.82891179999999</v>
      </c>
    </row>
    <row r="230" spans="1:4" x14ac:dyDescent="0.25">
      <c r="A230" t="s">
        <v>128</v>
      </c>
      <c r="B230" s="1">
        <v>7.7036370000000002E-3</v>
      </c>
      <c r="C230" s="2">
        <v>7.8858810000000008E-3</v>
      </c>
      <c r="D230" s="3">
        <v>102.365683</v>
      </c>
    </row>
    <row r="231" spans="1:4" x14ac:dyDescent="0.25">
      <c r="A231" t="s">
        <v>139</v>
      </c>
      <c r="B231" s="1">
        <v>7.9226120000000008E-3</v>
      </c>
      <c r="C231" s="2">
        <v>7.3699150000000003E-3</v>
      </c>
      <c r="D231" s="3">
        <v>93.023808700000004</v>
      </c>
    </row>
    <row r="232" spans="1:4" x14ac:dyDescent="0.25">
      <c r="A232" t="s">
        <v>127</v>
      </c>
      <c r="B232" s="1">
        <v>8.0420600000000002E-3</v>
      </c>
      <c r="C232" s="2">
        <v>9.3370859999999996E-3</v>
      </c>
      <c r="D232" s="3">
        <v>116.1031606</v>
      </c>
    </row>
    <row r="233" spans="1:4" x14ac:dyDescent="0.25">
      <c r="A233" t="s">
        <v>138</v>
      </c>
      <c r="B233" s="1">
        <v>8.1376009999999995E-3</v>
      </c>
      <c r="C233" s="2">
        <v>7.9257389999999994E-3</v>
      </c>
      <c r="D233" s="3">
        <v>97.396499579999997</v>
      </c>
    </row>
    <row r="234" spans="1:4" x14ac:dyDescent="0.25">
      <c r="A234" t="s">
        <v>129</v>
      </c>
      <c r="B234" s="1">
        <v>8.3219049999999992E-3</v>
      </c>
      <c r="C234" s="2">
        <v>9.5546940000000007E-3</v>
      </c>
      <c r="D234" s="3">
        <v>114.81378530000001</v>
      </c>
    </row>
    <row r="235" spans="1:4" x14ac:dyDescent="0.25">
      <c r="A235" t="s">
        <v>117</v>
      </c>
      <c r="B235" s="1">
        <v>9.2385760000000001E-3</v>
      </c>
      <c r="C235" s="2">
        <v>9.3979470000000002E-3</v>
      </c>
      <c r="D235" s="3">
        <v>101.72505150000001</v>
      </c>
    </row>
    <row r="236" spans="1:4" x14ac:dyDescent="0.25">
      <c r="A236" t="s">
        <v>113</v>
      </c>
      <c r="B236" s="1">
        <v>1.0021538E-2</v>
      </c>
      <c r="C236" s="2">
        <v>9.2500069999999993E-3</v>
      </c>
      <c r="D236" s="3">
        <v>92.301271940000007</v>
      </c>
    </row>
    <row r="237" spans="1:4" x14ac:dyDescent="0.25">
      <c r="A237" t="s">
        <v>97</v>
      </c>
      <c r="B237" s="1">
        <v>1.0079987E-2</v>
      </c>
      <c r="C237" s="2">
        <v>1.6335375999999999E-2</v>
      </c>
      <c r="D237" s="3">
        <v>162.05750660000001</v>
      </c>
    </row>
    <row r="238" spans="1:4" x14ac:dyDescent="0.25">
      <c r="A238" t="s">
        <v>99</v>
      </c>
      <c r="B238" s="1">
        <v>1.0148696E-2</v>
      </c>
      <c r="C238" s="2">
        <v>1.3904622E-2</v>
      </c>
      <c r="D238" s="3">
        <v>137.00895349999999</v>
      </c>
    </row>
    <row r="239" spans="1:4" x14ac:dyDescent="0.25">
      <c r="A239" t="s">
        <v>85</v>
      </c>
      <c r="B239" s="1">
        <v>1.1688700999999999E-2</v>
      </c>
      <c r="C239" s="2">
        <v>1.7980540999999999E-2</v>
      </c>
      <c r="D239" s="3">
        <v>153.8283974</v>
      </c>
    </row>
    <row r="240" spans="1:4" x14ac:dyDescent="0.25">
      <c r="A240" t="s">
        <v>121</v>
      </c>
      <c r="B240" s="1">
        <v>1.1981093E-2</v>
      </c>
      <c r="C240" s="2">
        <v>9.4430279999999991E-3</v>
      </c>
      <c r="D240" s="3">
        <v>78.816088480000005</v>
      </c>
    </row>
    <row r="241" spans="1:4" x14ac:dyDescent="0.25">
      <c r="A241" t="s">
        <v>112</v>
      </c>
      <c r="B241" s="1">
        <v>1.2030429E-2</v>
      </c>
      <c r="C241" s="2">
        <v>1.0466789000000001E-2</v>
      </c>
      <c r="D241" s="3">
        <v>87.002627169999997</v>
      </c>
    </row>
    <row r="242" spans="1:4" x14ac:dyDescent="0.25">
      <c r="A242" t="s">
        <v>110</v>
      </c>
      <c r="B242" s="1">
        <v>1.2202408E-2</v>
      </c>
      <c r="C242" s="2">
        <v>1.0726049E-2</v>
      </c>
      <c r="D242" s="3">
        <v>87.901090969999998</v>
      </c>
    </row>
    <row r="243" spans="1:4" x14ac:dyDescent="0.25">
      <c r="A243" t="s">
        <v>109</v>
      </c>
      <c r="B243" s="1">
        <v>1.2591059999999999E-2</v>
      </c>
      <c r="C243" s="2">
        <v>9.8365520000000001E-3</v>
      </c>
      <c r="D243" s="3">
        <v>78.123304630000007</v>
      </c>
    </row>
    <row r="244" spans="1:4" x14ac:dyDescent="0.25">
      <c r="A244" t="s">
        <v>114</v>
      </c>
      <c r="B244" s="1">
        <v>1.2635128000000001E-2</v>
      </c>
      <c r="C244" s="2">
        <v>8.6774109999999995E-3</v>
      </c>
      <c r="D244" s="3">
        <v>68.676875150000001</v>
      </c>
    </row>
    <row r="245" spans="1:4" x14ac:dyDescent="0.25">
      <c r="A245" t="s">
        <v>103</v>
      </c>
      <c r="B245" s="1">
        <v>1.2800103E-2</v>
      </c>
      <c r="C245" s="2">
        <v>1.0979207E-2</v>
      </c>
      <c r="D245" s="3">
        <v>85.774364030000001</v>
      </c>
    </row>
    <row r="246" spans="1:4" x14ac:dyDescent="0.25">
      <c r="A246" t="s">
        <v>90</v>
      </c>
      <c r="B246" s="1">
        <v>1.3245776000000001E-2</v>
      </c>
      <c r="C246" s="2">
        <v>1.5384178E-2</v>
      </c>
      <c r="D246" s="3">
        <v>116.1440243</v>
      </c>
    </row>
    <row r="247" spans="1:4" x14ac:dyDescent="0.25">
      <c r="A247" t="s">
        <v>101</v>
      </c>
      <c r="B247" s="1">
        <v>1.3468040000000001E-2</v>
      </c>
      <c r="C247" s="2">
        <v>1.3115659E-2</v>
      </c>
      <c r="D247" s="3">
        <v>97.383573159999997</v>
      </c>
    </row>
    <row r="248" spans="1:4" x14ac:dyDescent="0.25">
      <c r="A248" t="s">
        <v>89</v>
      </c>
      <c r="B248" s="1">
        <v>1.3582512999999999E-2</v>
      </c>
      <c r="C248" s="2">
        <v>1.6499505000000001E-2</v>
      </c>
      <c r="D248" s="3">
        <v>121.47608700000001</v>
      </c>
    </row>
    <row r="249" spans="1:4" x14ac:dyDescent="0.25">
      <c r="A249" t="s">
        <v>92</v>
      </c>
      <c r="B249" s="1">
        <v>1.5431133E-2</v>
      </c>
      <c r="C249" s="2">
        <v>1.4691736E-2</v>
      </c>
      <c r="D249" s="3">
        <v>95.208407339999994</v>
      </c>
    </row>
    <row r="250" spans="1:4" x14ac:dyDescent="0.25">
      <c r="A250" t="s">
        <v>93</v>
      </c>
      <c r="B250" s="1">
        <v>1.6160425999999999E-2</v>
      </c>
      <c r="C250" s="2">
        <v>1.5445519E-2</v>
      </c>
      <c r="D250" s="3">
        <v>95.576187289999993</v>
      </c>
    </row>
    <row r="251" spans="1:4" x14ac:dyDescent="0.25">
      <c r="A251" t="s">
        <v>91</v>
      </c>
      <c r="B251" s="1">
        <v>1.6309461000000001E-2</v>
      </c>
      <c r="C251" s="2">
        <v>1.5590171E-2</v>
      </c>
      <c r="D251" s="3">
        <v>95.589736290000005</v>
      </c>
    </row>
    <row r="252" spans="1:4" x14ac:dyDescent="0.25">
      <c r="A252" t="s">
        <v>76</v>
      </c>
      <c r="B252" s="1">
        <v>1.8204867E-2</v>
      </c>
      <c r="C252" s="2">
        <v>2.3126555E-2</v>
      </c>
      <c r="D252" s="3">
        <v>127.0350096</v>
      </c>
    </row>
    <row r="253" spans="1:4" x14ac:dyDescent="0.25">
      <c r="A253" t="s">
        <v>96</v>
      </c>
      <c r="B253" s="1">
        <v>1.8651557999999999E-2</v>
      </c>
      <c r="C253" s="2">
        <v>1.3255072999999999E-2</v>
      </c>
      <c r="D253" s="3">
        <v>71.066842589999993</v>
      </c>
    </row>
    <row r="254" spans="1:4" x14ac:dyDescent="0.25">
      <c r="A254" t="s">
        <v>88</v>
      </c>
      <c r="B254" s="1">
        <v>1.8821988000000001E-2</v>
      </c>
      <c r="C254" s="2">
        <v>1.5771857E-2</v>
      </c>
      <c r="D254" s="3">
        <v>83.794853099999997</v>
      </c>
    </row>
    <row r="255" spans="1:4" x14ac:dyDescent="0.25">
      <c r="A255" t="s">
        <v>102</v>
      </c>
      <c r="B255" s="1">
        <v>2.0393412E-2</v>
      </c>
      <c r="C255" s="2">
        <v>1.2805911E-2</v>
      </c>
      <c r="D255" s="3">
        <v>62.794354419999998</v>
      </c>
    </row>
    <row r="256" spans="1:4" x14ac:dyDescent="0.25">
      <c r="A256" t="s">
        <v>100</v>
      </c>
      <c r="B256" s="1">
        <v>2.0445621000000001E-2</v>
      </c>
      <c r="C256" s="2">
        <v>1.2239625000000001E-2</v>
      </c>
      <c r="D256" s="3">
        <v>59.864285940000002</v>
      </c>
    </row>
    <row r="257" spans="1:4" x14ac:dyDescent="0.25">
      <c r="A257" t="s">
        <v>84</v>
      </c>
      <c r="B257" s="1">
        <v>2.0648296E-2</v>
      </c>
      <c r="C257" s="2">
        <v>2.4054249999999999E-2</v>
      </c>
      <c r="D257" s="3">
        <v>116.49508539999999</v>
      </c>
    </row>
    <row r="258" spans="1:4" x14ac:dyDescent="0.25">
      <c r="A258" t="s">
        <v>94</v>
      </c>
      <c r="B258" s="1">
        <v>2.2188240000000001E-2</v>
      </c>
      <c r="C258" s="2">
        <v>1.480539E-2</v>
      </c>
      <c r="D258" s="3">
        <v>66.726292619999995</v>
      </c>
    </row>
    <row r="259" spans="1:4" x14ac:dyDescent="0.25">
      <c r="A259" t="s">
        <v>95</v>
      </c>
      <c r="B259" s="1">
        <v>2.5391388000000001E-2</v>
      </c>
      <c r="C259" s="2">
        <v>1.3846198000000001E-2</v>
      </c>
      <c r="D259" s="3">
        <v>54.531080000000003</v>
      </c>
    </row>
    <row r="260" spans="1:4" x14ac:dyDescent="0.25">
      <c r="A260" t="s">
        <v>87</v>
      </c>
      <c r="B260" s="1">
        <v>2.6595668999999999E-2</v>
      </c>
      <c r="C260" s="2">
        <v>1.6953611E-2</v>
      </c>
      <c r="D260" s="3">
        <v>63.745759149999998</v>
      </c>
    </row>
    <row r="261" spans="1:4" x14ac:dyDescent="0.25">
      <c r="A261" t="s">
        <v>86</v>
      </c>
      <c r="B261" s="1">
        <v>2.9197890000000001E-2</v>
      </c>
      <c r="C261" s="2">
        <v>1.3261739999999999E-2</v>
      </c>
      <c r="D261" s="3">
        <v>45.42020024</v>
      </c>
    </row>
    <row r="262" spans="1:4" x14ac:dyDescent="0.25">
      <c r="A262" t="s">
        <v>81</v>
      </c>
      <c r="B262" s="1">
        <v>2.9319444E-2</v>
      </c>
      <c r="C262" s="2">
        <v>2.0430350999999999E-2</v>
      </c>
      <c r="D262" s="3">
        <v>69.681917690000006</v>
      </c>
    </row>
    <row r="263" spans="1:4" x14ac:dyDescent="0.25">
      <c r="A263" t="s">
        <v>83</v>
      </c>
      <c r="B263" s="1">
        <v>2.9567579E-2</v>
      </c>
      <c r="C263" s="2">
        <v>1.8188715000000001E-2</v>
      </c>
      <c r="D263" s="3">
        <v>61.51573965</v>
      </c>
    </row>
    <row r="264" spans="1:4" x14ac:dyDescent="0.25">
      <c r="A264" t="s">
        <v>77</v>
      </c>
      <c r="B264" s="1">
        <v>3.0737670000000002E-2</v>
      </c>
      <c r="C264" s="2">
        <v>2.2255176000000002E-2</v>
      </c>
      <c r="D264" s="3">
        <v>72.403588670000005</v>
      </c>
    </row>
    <row r="265" spans="1:4" x14ac:dyDescent="0.25">
      <c r="A265" t="s">
        <v>80</v>
      </c>
      <c r="B265" s="1">
        <v>3.3829208E-2</v>
      </c>
      <c r="C265" s="2">
        <v>2.6145160000000001E-2</v>
      </c>
      <c r="D265" s="3">
        <v>77.285757820000001</v>
      </c>
    </row>
    <row r="266" spans="1:4" x14ac:dyDescent="0.25">
      <c r="A266" t="s">
        <v>74</v>
      </c>
      <c r="B266" s="1">
        <v>3.3872027999999998E-2</v>
      </c>
      <c r="C266" s="2">
        <v>2.0185572999999998E-2</v>
      </c>
      <c r="D266" s="3">
        <v>59.593635040000002</v>
      </c>
    </row>
    <row r="267" spans="1:4" x14ac:dyDescent="0.25">
      <c r="A267" t="s">
        <v>82</v>
      </c>
      <c r="B267" s="1">
        <v>3.4050846000000003E-2</v>
      </c>
      <c r="C267" s="2">
        <v>1.7973635000000002E-2</v>
      </c>
      <c r="D267" s="3">
        <v>52.784694350000002</v>
      </c>
    </row>
    <row r="268" spans="1:4" x14ac:dyDescent="0.25">
      <c r="A268" t="s">
        <v>75</v>
      </c>
      <c r="B268" s="1">
        <v>3.7728957E-2</v>
      </c>
      <c r="C268" s="2">
        <v>1.8419047000000001E-2</v>
      </c>
      <c r="D268" s="3">
        <v>48.819390970000001</v>
      </c>
    </row>
    <row r="269" spans="1:4" x14ac:dyDescent="0.25">
      <c r="A269" t="s">
        <v>72</v>
      </c>
      <c r="B269" s="1">
        <v>3.8420296999999999E-2</v>
      </c>
      <c r="C269" s="2">
        <v>2.4395197E-2</v>
      </c>
      <c r="D269" s="3">
        <v>63.495597199999999</v>
      </c>
    </row>
    <row r="270" spans="1:4" x14ac:dyDescent="0.25">
      <c r="A270" t="s">
        <v>71</v>
      </c>
      <c r="B270" s="1">
        <v>3.8847197E-2</v>
      </c>
      <c r="C270" s="2">
        <v>2.3513698999999999E-2</v>
      </c>
      <c r="D270" s="3">
        <v>60.528689870000001</v>
      </c>
    </row>
    <row r="271" spans="1:4" x14ac:dyDescent="0.25">
      <c r="A271" t="s">
        <v>79</v>
      </c>
      <c r="B271" s="1">
        <v>4.0079667999999999E-2</v>
      </c>
      <c r="C271" s="2">
        <v>2.2555208E-2</v>
      </c>
      <c r="D271" s="3">
        <v>56.275935760000003</v>
      </c>
    </row>
    <row r="272" spans="1:4" x14ac:dyDescent="0.25">
      <c r="A272" t="s">
        <v>78</v>
      </c>
      <c r="B272" s="1">
        <v>4.0308311999999999E-2</v>
      </c>
      <c r="C272" s="2">
        <v>2.4028183000000002E-2</v>
      </c>
      <c r="D272" s="3">
        <v>59.610986820000001</v>
      </c>
    </row>
    <row r="273" spans="1:4" x14ac:dyDescent="0.25">
      <c r="A273" t="s">
        <v>73</v>
      </c>
      <c r="B273" s="1">
        <v>4.7195673E-2</v>
      </c>
      <c r="C273" s="2">
        <v>2.0520816000000001E-2</v>
      </c>
      <c r="D273" s="3">
        <v>43.48029142</v>
      </c>
    </row>
    <row r="274" spans="1:4" x14ac:dyDescent="0.25">
      <c r="A274" t="s">
        <v>69</v>
      </c>
      <c r="B274" s="1">
        <v>5.3266524000000003E-2</v>
      </c>
      <c r="C274" s="2">
        <v>2.5936003999999999E-2</v>
      </c>
      <c r="D274" s="3">
        <v>48.691001370000002</v>
      </c>
    </row>
    <row r="275" spans="1:4" x14ac:dyDescent="0.25">
      <c r="A275" t="s">
        <v>70</v>
      </c>
      <c r="B275" s="1">
        <v>5.5958657000000002E-2</v>
      </c>
      <c r="C275" s="2">
        <v>2.8153635999999999E-2</v>
      </c>
      <c r="D275" s="3">
        <v>50.311492860000001</v>
      </c>
    </row>
    <row r="276" spans="1:4" x14ac:dyDescent="0.25">
      <c r="A276" t="s">
        <v>65</v>
      </c>
      <c r="B276" s="1">
        <v>6.5638141999999997E-2</v>
      </c>
      <c r="C276" s="2">
        <v>3.3229395000000002E-2</v>
      </c>
      <c r="D276" s="3">
        <v>50.625129909999998</v>
      </c>
    </row>
    <row r="277" spans="1:4" x14ac:dyDescent="0.25">
      <c r="A277" t="s">
        <v>64</v>
      </c>
      <c r="B277" s="1">
        <v>6.8541394000000005E-2</v>
      </c>
      <c r="C277" s="2">
        <v>3.7464637000000002E-2</v>
      </c>
      <c r="D277" s="3">
        <v>54.659870439999999</v>
      </c>
    </row>
    <row r="278" spans="1:4" x14ac:dyDescent="0.25">
      <c r="A278" t="s">
        <v>61</v>
      </c>
      <c r="B278" s="1">
        <v>7.0265286999999996E-2</v>
      </c>
      <c r="C278" s="2">
        <v>4.5687379E-2</v>
      </c>
      <c r="D278" s="3">
        <v>65.021264909999999</v>
      </c>
    </row>
    <row r="279" spans="1:4" x14ac:dyDescent="0.25">
      <c r="A279" t="s">
        <v>63</v>
      </c>
      <c r="B279" s="1">
        <v>7.0693082000000004E-2</v>
      </c>
      <c r="C279" s="2">
        <v>3.8597144999999999E-2</v>
      </c>
      <c r="D279" s="3">
        <v>54.598192189999999</v>
      </c>
    </row>
    <row r="280" spans="1:4" x14ac:dyDescent="0.25">
      <c r="A280" t="s">
        <v>53</v>
      </c>
      <c r="B280" s="1">
        <v>7.3351145000000006E-2</v>
      </c>
      <c r="C280" s="2">
        <v>4.3937755000000002E-2</v>
      </c>
      <c r="D280" s="3">
        <v>59.900570690000002</v>
      </c>
    </row>
    <row r="281" spans="1:4" x14ac:dyDescent="0.25">
      <c r="A281" t="s">
        <v>67</v>
      </c>
      <c r="B281" s="1">
        <v>7.5892478999999999E-2</v>
      </c>
      <c r="C281" s="2">
        <v>2.5040827000000002E-2</v>
      </c>
      <c r="D281" s="3">
        <v>32.995136719999998</v>
      </c>
    </row>
    <row r="282" spans="1:4" x14ac:dyDescent="0.25">
      <c r="A282" t="s">
        <v>66</v>
      </c>
      <c r="B282" s="1">
        <v>8.0459718E-2</v>
      </c>
      <c r="C282" s="2">
        <v>2.3092791000000001E-2</v>
      </c>
      <c r="D282" s="3">
        <v>28.701058920000001</v>
      </c>
    </row>
    <row r="283" spans="1:4" x14ac:dyDescent="0.25">
      <c r="A283" t="s">
        <v>60</v>
      </c>
      <c r="B283" s="1">
        <v>8.3568593999999996E-2</v>
      </c>
      <c r="C283" s="2">
        <v>3.0231013000000001E-2</v>
      </c>
      <c r="D283" s="3">
        <v>36.17508874</v>
      </c>
    </row>
    <row r="284" spans="1:4" x14ac:dyDescent="0.25">
      <c r="A284" t="s">
        <v>68</v>
      </c>
      <c r="B284" s="1">
        <v>8.5305496999999994E-2</v>
      </c>
      <c r="C284" s="2">
        <v>1.5892389E-2</v>
      </c>
      <c r="D284" s="3">
        <v>18.629971179999998</v>
      </c>
    </row>
    <row r="285" spans="1:4" x14ac:dyDescent="0.25">
      <c r="A285" t="s">
        <v>56</v>
      </c>
      <c r="B285" s="1">
        <v>9.2693904999999993E-2</v>
      </c>
      <c r="C285" s="2">
        <v>3.3123791999999999E-2</v>
      </c>
      <c r="D285" s="3">
        <v>35.734595059999997</v>
      </c>
    </row>
    <row r="286" spans="1:4" x14ac:dyDescent="0.25">
      <c r="A286" t="s">
        <v>62</v>
      </c>
      <c r="B286" s="1">
        <v>9.8551079E-2</v>
      </c>
      <c r="C286" s="2">
        <v>3.8162738000000002E-2</v>
      </c>
      <c r="D286" s="3">
        <v>38.72381549</v>
      </c>
    </row>
    <row r="287" spans="1:4" x14ac:dyDescent="0.25">
      <c r="A287" t="s">
        <v>55</v>
      </c>
      <c r="B287" s="1">
        <v>0.10057880499999999</v>
      </c>
      <c r="C287" s="2">
        <v>4.4379329000000002E-2</v>
      </c>
      <c r="D287" s="3">
        <v>44.123937419999997</v>
      </c>
    </row>
    <row r="288" spans="1:4" x14ac:dyDescent="0.25">
      <c r="A288" t="s">
        <v>57</v>
      </c>
      <c r="B288" s="1">
        <v>0.101819177</v>
      </c>
      <c r="C288" s="2">
        <v>4.0155667999999999E-2</v>
      </c>
      <c r="D288" s="3">
        <v>39.438217029999997</v>
      </c>
    </row>
    <row r="289" spans="1:4" x14ac:dyDescent="0.25">
      <c r="A289" t="s">
        <v>54</v>
      </c>
      <c r="B289" s="1">
        <v>0.11624077100000001</v>
      </c>
      <c r="C289" s="2">
        <v>3.5551220000000001E-2</v>
      </c>
      <c r="D289" s="3">
        <v>30.58412259</v>
      </c>
    </row>
    <row r="290" spans="1:4" x14ac:dyDescent="0.25">
      <c r="A290" t="s">
        <v>58</v>
      </c>
      <c r="B290" s="1">
        <v>0.12602391800000001</v>
      </c>
      <c r="C290" s="2">
        <v>3.109963E-2</v>
      </c>
      <c r="D290" s="3">
        <v>24.677561319999999</v>
      </c>
    </row>
    <row r="291" spans="1:4" x14ac:dyDescent="0.25">
      <c r="A291" t="s">
        <v>46</v>
      </c>
      <c r="B291" s="1">
        <v>0.13366507499999999</v>
      </c>
      <c r="C291" s="2">
        <v>6.6136134999999999E-2</v>
      </c>
      <c r="D291" s="3">
        <v>49.47899417</v>
      </c>
    </row>
    <row r="292" spans="1:4" x14ac:dyDescent="0.25">
      <c r="A292" t="s">
        <v>59</v>
      </c>
      <c r="B292" s="1">
        <v>0.136157736</v>
      </c>
      <c r="C292" s="2">
        <v>2.7535036999999998E-2</v>
      </c>
      <c r="D292" s="3">
        <v>20.222895730000001</v>
      </c>
    </row>
    <row r="293" spans="1:4" x14ac:dyDescent="0.25">
      <c r="A293" t="s">
        <v>39</v>
      </c>
      <c r="B293" s="1">
        <v>0.140668143</v>
      </c>
      <c r="C293" s="2">
        <v>8.3575178999999999E-2</v>
      </c>
      <c r="D293" s="3">
        <v>59.413010980000003</v>
      </c>
    </row>
    <row r="294" spans="1:4" x14ac:dyDescent="0.25">
      <c r="A294" t="s">
        <v>49</v>
      </c>
      <c r="B294" s="1">
        <v>0.14782199500000001</v>
      </c>
      <c r="C294" s="2">
        <v>3.7418616000000002E-2</v>
      </c>
      <c r="D294" s="3">
        <v>25.313294209999999</v>
      </c>
    </row>
    <row r="295" spans="1:4" x14ac:dyDescent="0.25">
      <c r="A295" t="s">
        <v>51</v>
      </c>
      <c r="B295" s="1">
        <v>0.149347021</v>
      </c>
      <c r="C295" s="2">
        <v>3.0989216999999999E-2</v>
      </c>
      <c r="D295" s="3">
        <v>20.749805689999999</v>
      </c>
    </row>
    <row r="296" spans="1:4" x14ac:dyDescent="0.25">
      <c r="A296" t="s">
        <v>52</v>
      </c>
      <c r="B296" s="1">
        <v>0.15224927599999999</v>
      </c>
      <c r="C296" s="2">
        <v>3.1357825999999998E-2</v>
      </c>
      <c r="D296" s="3">
        <v>20.596371449999999</v>
      </c>
    </row>
    <row r="297" spans="1:4" x14ac:dyDescent="0.25">
      <c r="A297" t="s">
        <v>50</v>
      </c>
      <c r="B297" s="1">
        <v>0.157299195</v>
      </c>
      <c r="C297" s="2">
        <v>2.7450107000000001E-2</v>
      </c>
      <c r="D297" s="3">
        <v>17.45088823</v>
      </c>
    </row>
    <row r="298" spans="1:4" x14ac:dyDescent="0.25">
      <c r="A298" t="s">
        <v>48</v>
      </c>
      <c r="B298" s="1">
        <v>0.16111709099999999</v>
      </c>
      <c r="C298" s="2">
        <v>4.8188426999999999E-2</v>
      </c>
      <c r="D298" s="3">
        <v>29.908947749999999</v>
      </c>
    </row>
    <row r="299" spans="1:4" x14ac:dyDescent="0.25">
      <c r="A299" t="s">
        <v>47</v>
      </c>
      <c r="B299" s="1">
        <v>0.172507828</v>
      </c>
      <c r="C299" s="2">
        <v>4.3408133000000002E-2</v>
      </c>
      <c r="D299" s="3">
        <v>25.162992970000001</v>
      </c>
    </row>
    <row r="300" spans="1:4" x14ac:dyDescent="0.25">
      <c r="A300" t="s">
        <v>45</v>
      </c>
      <c r="B300" s="1">
        <v>0.178430741</v>
      </c>
      <c r="C300" s="2">
        <v>4.8642522000000001E-2</v>
      </c>
      <c r="D300" s="3">
        <v>27.26129014</v>
      </c>
    </row>
    <row r="301" spans="1:4" x14ac:dyDescent="0.25">
      <c r="A301" t="s">
        <v>43</v>
      </c>
      <c r="B301" s="1">
        <v>0.17953044500000001</v>
      </c>
      <c r="C301" s="2">
        <v>6.5084378999999998E-2</v>
      </c>
      <c r="D301" s="3">
        <v>36.25255834</v>
      </c>
    </row>
    <row r="302" spans="1:4" x14ac:dyDescent="0.25">
      <c r="A302" t="s">
        <v>44</v>
      </c>
      <c r="B302" s="1">
        <v>0.19280536000000001</v>
      </c>
      <c r="C302" s="2">
        <v>4.2610843000000002E-2</v>
      </c>
      <c r="D302" s="3">
        <v>22.100445130000001</v>
      </c>
    </row>
    <row r="303" spans="1:4" x14ac:dyDescent="0.25">
      <c r="A303" t="s">
        <v>41</v>
      </c>
      <c r="B303" s="1">
        <v>0.201650729</v>
      </c>
      <c r="C303" s="2">
        <v>8.2265670999999999E-2</v>
      </c>
      <c r="D303" s="3">
        <v>40.796118970000002</v>
      </c>
    </row>
    <row r="304" spans="1:4" x14ac:dyDescent="0.25">
      <c r="A304" t="s">
        <v>42</v>
      </c>
      <c r="B304" s="1">
        <v>0.22440775900000001</v>
      </c>
      <c r="C304" s="2">
        <v>5.3321545999999997E-2</v>
      </c>
      <c r="D304" s="3">
        <v>23.76100817</v>
      </c>
    </row>
    <row r="305" spans="1:4" x14ac:dyDescent="0.25">
      <c r="A305" t="s">
        <v>40</v>
      </c>
      <c r="B305" s="1">
        <v>0.24304867799999999</v>
      </c>
      <c r="C305" s="2">
        <v>5.2010078000000001E-2</v>
      </c>
      <c r="D305" s="3">
        <v>21.399037610000001</v>
      </c>
    </row>
    <row r="306" spans="1:4" x14ac:dyDescent="0.25">
      <c r="A306" t="s">
        <v>37</v>
      </c>
      <c r="B306" s="1">
        <v>0.26495954999999999</v>
      </c>
      <c r="C306" s="2">
        <v>7.7636358000000003E-2</v>
      </c>
      <c r="D306" s="3">
        <v>29.301211370000001</v>
      </c>
    </row>
    <row r="307" spans="1:4" x14ac:dyDescent="0.25">
      <c r="A307" t="s">
        <v>38</v>
      </c>
      <c r="B307" s="1">
        <v>0.33352212399999998</v>
      </c>
      <c r="C307" s="2">
        <v>6.9152855999999999E-2</v>
      </c>
      <c r="D307" s="3">
        <v>20.73411363</v>
      </c>
    </row>
    <row r="308" spans="1:4" x14ac:dyDescent="0.25">
      <c r="A308" t="s">
        <v>36</v>
      </c>
      <c r="B308" s="1">
        <v>0.34402069000000002</v>
      </c>
      <c r="C308" s="2">
        <v>7.3825026000000002E-2</v>
      </c>
      <c r="D308" s="3">
        <v>21.45947275</v>
      </c>
    </row>
    <row r="309" spans="1:4" x14ac:dyDescent="0.25">
      <c r="A309" t="s">
        <v>35</v>
      </c>
      <c r="B309" s="1">
        <v>0.37178322600000002</v>
      </c>
      <c r="C309" s="2">
        <v>0.12619776699999999</v>
      </c>
      <c r="D309" s="3">
        <v>33.943911</v>
      </c>
    </row>
    <row r="310" spans="1:4" x14ac:dyDescent="0.25">
      <c r="A310" t="s">
        <v>23</v>
      </c>
      <c r="B310" s="1">
        <v>0.38685521299999998</v>
      </c>
      <c r="C310" s="2">
        <v>0.31363955100000002</v>
      </c>
      <c r="D310" s="3">
        <v>81.074143419999999</v>
      </c>
    </row>
    <row r="311" spans="1:4" x14ac:dyDescent="0.25">
      <c r="A311" t="s">
        <v>34</v>
      </c>
      <c r="B311" s="1">
        <v>0.40482340300000003</v>
      </c>
      <c r="C311" s="2">
        <v>8.0693318999999999E-2</v>
      </c>
      <c r="D311" s="3">
        <v>19.932967999999999</v>
      </c>
    </row>
    <row r="312" spans="1:4" x14ac:dyDescent="0.25">
      <c r="A312" t="s">
        <v>33</v>
      </c>
      <c r="B312" s="1">
        <v>0.41098602400000001</v>
      </c>
      <c r="C312" s="2">
        <v>0.10263441299999999</v>
      </c>
      <c r="D312" s="3">
        <v>24.972725730000001</v>
      </c>
    </row>
    <row r="313" spans="1:4" x14ac:dyDescent="0.25">
      <c r="A313" t="s">
        <v>32</v>
      </c>
      <c r="B313" s="1">
        <v>0.45654642899999998</v>
      </c>
      <c r="C313" s="2">
        <v>8.9288563000000001E-2</v>
      </c>
      <c r="D313" s="3">
        <v>19.557389350000001</v>
      </c>
    </row>
    <row r="314" spans="1:4" x14ac:dyDescent="0.25">
      <c r="A314" t="s">
        <v>24</v>
      </c>
      <c r="B314" s="1">
        <v>0.53207598899999997</v>
      </c>
      <c r="C314" s="2">
        <v>0.35751571599999998</v>
      </c>
      <c r="D314" s="3">
        <v>67.192604660000001</v>
      </c>
    </row>
    <row r="315" spans="1:4" x14ac:dyDescent="0.25">
      <c r="A315" t="s">
        <v>28</v>
      </c>
      <c r="B315" s="1">
        <v>0.61146040099999999</v>
      </c>
      <c r="C315" s="2">
        <v>0.13970380600000001</v>
      </c>
      <c r="D315" s="3">
        <v>22.847563860000001</v>
      </c>
    </row>
    <row r="316" spans="1:4" x14ac:dyDescent="0.25">
      <c r="A316" t="s">
        <v>21</v>
      </c>
      <c r="B316" s="1">
        <v>0.629356637</v>
      </c>
      <c r="C316" s="2">
        <v>0.27885162499999999</v>
      </c>
      <c r="D316" s="3">
        <v>44.307409919999998</v>
      </c>
    </row>
    <row r="317" spans="1:4" x14ac:dyDescent="0.25">
      <c r="A317" t="s">
        <v>31</v>
      </c>
      <c r="B317" s="1">
        <v>0.65663663900000002</v>
      </c>
      <c r="C317" s="2">
        <v>9.3055273999999993E-2</v>
      </c>
      <c r="D317" s="3">
        <v>14.171502009999999</v>
      </c>
    </row>
    <row r="318" spans="1:4" x14ac:dyDescent="0.25">
      <c r="A318" t="s">
        <v>22</v>
      </c>
      <c r="B318" s="1">
        <v>0.67796755099999995</v>
      </c>
      <c r="C318" s="2">
        <v>0.28443856200000001</v>
      </c>
      <c r="D318" s="3">
        <v>41.954598249999997</v>
      </c>
    </row>
    <row r="319" spans="1:4" x14ac:dyDescent="0.25">
      <c r="A319" t="s">
        <v>27</v>
      </c>
      <c r="B319" s="1">
        <v>0.68169526400000002</v>
      </c>
      <c r="C319" s="2">
        <v>0.13159214499999999</v>
      </c>
      <c r="D319" s="3">
        <v>19.303661269999999</v>
      </c>
    </row>
    <row r="320" spans="1:4" x14ac:dyDescent="0.25">
      <c r="A320" t="s">
        <v>17</v>
      </c>
      <c r="B320" s="1">
        <v>0.70663803400000003</v>
      </c>
      <c r="C320" s="2">
        <v>0.54045356499999997</v>
      </c>
      <c r="D320" s="3">
        <v>76.482376860000002</v>
      </c>
    </row>
    <row r="321" spans="1:4" x14ac:dyDescent="0.25">
      <c r="A321" t="s">
        <v>30</v>
      </c>
      <c r="B321" s="1">
        <v>0.70725293199999995</v>
      </c>
      <c r="C321" s="2">
        <v>8.3046748000000004E-2</v>
      </c>
      <c r="D321" s="3">
        <v>11.742156769999999</v>
      </c>
    </row>
    <row r="322" spans="1:4" x14ac:dyDescent="0.25">
      <c r="A322" t="s">
        <v>29</v>
      </c>
      <c r="B322" s="1">
        <v>0.71358220000000006</v>
      </c>
      <c r="C322" s="2">
        <v>0.10201959200000001</v>
      </c>
      <c r="D322" s="3">
        <v>14.29682418</v>
      </c>
    </row>
    <row r="323" spans="1:4" x14ac:dyDescent="0.25">
      <c r="A323" t="s">
        <v>26</v>
      </c>
      <c r="B323" s="1">
        <v>0.78109958800000001</v>
      </c>
      <c r="C323" s="2">
        <v>7.8083767999999998E-2</v>
      </c>
      <c r="D323" s="3">
        <v>9.9966469690000004</v>
      </c>
    </row>
    <row r="324" spans="1:4" x14ac:dyDescent="0.25">
      <c r="A324" t="s">
        <v>25</v>
      </c>
      <c r="B324" s="1">
        <v>0.78566506700000005</v>
      </c>
      <c r="C324" s="2">
        <v>0.10604999</v>
      </c>
      <c r="D324" s="3">
        <v>13.49811699</v>
      </c>
    </row>
    <row r="325" spans="1:4" x14ac:dyDescent="0.25">
      <c r="A325" t="s">
        <v>20</v>
      </c>
      <c r="B325" s="1">
        <v>0.83174210500000001</v>
      </c>
      <c r="C325" s="2">
        <v>0.20138652500000001</v>
      </c>
      <c r="D325" s="3">
        <v>24.212616390000001</v>
      </c>
    </row>
    <row r="326" spans="1:4" x14ac:dyDescent="0.25">
      <c r="A326" t="s">
        <v>15</v>
      </c>
      <c r="B326" s="1">
        <v>0.86393347300000001</v>
      </c>
      <c r="C326" s="2">
        <v>0.60158771799999999</v>
      </c>
      <c r="D326" s="3">
        <v>69.633569789999996</v>
      </c>
    </row>
    <row r="327" spans="1:4" x14ac:dyDescent="0.25">
      <c r="A327" t="s">
        <v>19</v>
      </c>
      <c r="B327" s="1">
        <v>0.86883328400000004</v>
      </c>
      <c r="C327" s="2">
        <v>0.171394409</v>
      </c>
      <c r="D327" s="3">
        <v>19.72696165</v>
      </c>
    </row>
    <row r="328" spans="1:4" x14ac:dyDescent="0.25">
      <c r="A328" t="s">
        <v>18</v>
      </c>
      <c r="B328" s="1">
        <v>0.88045895500000004</v>
      </c>
      <c r="C328" s="2">
        <v>0.25726788900000003</v>
      </c>
      <c r="D328" s="3">
        <v>29.219748150000001</v>
      </c>
    </row>
    <row r="329" spans="1:4" x14ac:dyDescent="0.25">
      <c r="A329" t="s">
        <v>13</v>
      </c>
      <c r="B329" s="1">
        <v>1.221564951</v>
      </c>
      <c r="C329" s="2">
        <v>0.61946178699999999</v>
      </c>
      <c r="D329" s="3">
        <v>50.710507550000003</v>
      </c>
    </row>
    <row r="330" spans="1:4" x14ac:dyDescent="0.25">
      <c r="A330" t="s">
        <v>16</v>
      </c>
      <c r="B330" s="1">
        <v>1.531472202</v>
      </c>
      <c r="C330" s="2">
        <v>0.173127215</v>
      </c>
      <c r="D330" s="3">
        <v>11.304626649999999</v>
      </c>
    </row>
    <row r="331" spans="1:4" x14ac:dyDescent="0.25">
      <c r="A331" t="s">
        <v>14</v>
      </c>
      <c r="B331" s="1">
        <v>1.7258056980000001</v>
      </c>
      <c r="C331" s="2">
        <v>0.29933083100000002</v>
      </c>
      <c r="D331" s="3">
        <v>17.344410849999999</v>
      </c>
    </row>
    <row r="332" spans="1:4" x14ac:dyDescent="0.25">
      <c r="A332" t="s">
        <v>12</v>
      </c>
      <c r="B332" s="1">
        <v>1.8227046010000001</v>
      </c>
      <c r="C332" s="2">
        <v>0.331962649</v>
      </c>
      <c r="D332" s="3">
        <v>18.212641170000001</v>
      </c>
    </row>
    <row r="333" spans="1:4" x14ac:dyDescent="0.25">
      <c r="A333" t="s">
        <v>11</v>
      </c>
      <c r="B333" s="1">
        <v>1.8238809520000001</v>
      </c>
      <c r="C333" s="2">
        <v>0.31574544100000002</v>
      </c>
      <c r="D333" s="3">
        <v>17.311735200000001</v>
      </c>
    </row>
    <row r="334" spans="1:4" x14ac:dyDescent="0.25">
      <c r="A334" t="s">
        <v>10</v>
      </c>
      <c r="B334" s="1">
        <v>1.9682141</v>
      </c>
      <c r="C334" s="2">
        <v>0.39395528200000002</v>
      </c>
      <c r="D334" s="3">
        <v>20.015875430000001</v>
      </c>
    </row>
    <row r="335" spans="1:4" x14ac:dyDescent="0.25">
      <c r="A335" t="s">
        <v>8</v>
      </c>
      <c r="B335" s="1">
        <v>2.8369805669999999</v>
      </c>
      <c r="C335" s="2">
        <v>0.38231510299999999</v>
      </c>
      <c r="D335" s="3">
        <v>13.476126949999999</v>
      </c>
    </row>
    <row r="336" spans="1:4" x14ac:dyDescent="0.25">
      <c r="A336" t="s">
        <v>9</v>
      </c>
      <c r="B336" s="1">
        <v>2.843751723</v>
      </c>
      <c r="C336" s="2">
        <v>0.30139070099999998</v>
      </c>
      <c r="D336" s="3">
        <v>10.598347889999999</v>
      </c>
    </row>
    <row r="337" spans="1:4" x14ac:dyDescent="0.25">
      <c r="A337" t="s">
        <v>6</v>
      </c>
      <c r="B337" s="1">
        <v>3.4688915250000001</v>
      </c>
      <c r="C337" s="2">
        <v>1.75656371</v>
      </c>
      <c r="D337" s="3">
        <v>50.637608520000001</v>
      </c>
    </row>
    <row r="338" spans="1:4" x14ac:dyDescent="0.25">
      <c r="A338" t="s">
        <v>7</v>
      </c>
      <c r="B338" s="1">
        <v>4.3889832670000004</v>
      </c>
      <c r="C338" s="2">
        <v>0.71412818</v>
      </c>
      <c r="D338" s="3">
        <v>16.270925099999999</v>
      </c>
    </row>
    <row r="339" spans="1:4" x14ac:dyDescent="0.25">
      <c r="A339" t="s">
        <v>5</v>
      </c>
      <c r="B339" s="1">
        <v>6.9304853599999996</v>
      </c>
      <c r="C339" s="2">
        <v>0.99859604899999999</v>
      </c>
      <c r="D339" s="3">
        <v>14.408746239999999</v>
      </c>
    </row>
    <row r="340" spans="1:4" x14ac:dyDescent="0.25">
      <c r="A340" t="s">
        <v>4</v>
      </c>
      <c r="B340" s="1">
        <v>8.8406280709999994</v>
      </c>
      <c r="C340" s="2">
        <v>1.0615350059999999</v>
      </c>
      <c r="D340" s="3">
        <v>12.007461429999999</v>
      </c>
    </row>
    <row r="341" spans="1:4" x14ac:dyDescent="0.25">
      <c r="A341" t="s">
        <v>3</v>
      </c>
      <c r="B341" s="1">
        <v>9.0345455759999993</v>
      </c>
      <c r="C341" s="2">
        <v>0.95195781300000004</v>
      </c>
      <c r="D341" s="3">
        <v>10.536864359999999</v>
      </c>
    </row>
    <row r="342" spans="1:4" x14ac:dyDescent="0.25">
      <c r="A342" t="s">
        <v>1</v>
      </c>
      <c r="B342" s="1">
        <v>9.9329034010000008</v>
      </c>
      <c r="C342" s="2">
        <v>1.729597579</v>
      </c>
      <c r="D342" s="3">
        <v>17.41280983</v>
      </c>
    </row>
    <row r="343" spans="1:4" x14ac:dyDescent="0.25">
      <c r="A343" t="s">
        <v>2</v>
      </c>
      <c r="B343" s="1">
        <v>10.03352933</v>
      </c>
      <c r="C343" s="2">
        <v>0.49794181599999998</v>
      </c>
      <c r="D343" s="3">
        <v>4.9627782939999996</v>
      </c>
    </row>
    <row r="344" spans="1:4" x14ac:dyDescent="0.25">
      <c r="A344" t="s">
        <v>0</v>
      </c>
      <c r="B344" s="4">
        <v>12.391818689999999</v>
      </c>
      <c r="C344" s="5">
        <v>1.3138737549999999</v>
      </c>
      <c r="D344" s="6">
        <v>10.60275161</v>
      </c>
    </row>
  </sheetData>
  <sortState ref="A2:D345">
    <sortCondition ref="B1"/>
  </sortState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workbookViewId="0">
      <selection activeCell="H8" sqref="H8"/>
    </sheetView>
  </sheetViews>
  <sheetFormatPr defaultColWidth="11.42578125" defaultRowHeight="15" x14ac:dyDescent="0.25"/>
  <cols>
    <col min="2" max="2" width="17.85546875" bestFit="1" customWidth="1"/>
    <col min="3" max="3" width="25.42578125" bestFit="1" customWidth="1"/>
    <col min="6" max="6" width="26.28515625" customWidth="1"/>
  </cols>
  <sheetData>
    <row r="1" spans="1:7" x14ac:dyDescent="0.25">
      <c r="A1" s="7" t="s">
        <v>354</v>
      </c>
      <c r="B1" s="8" t="s">
        <v>353</v>
      </c>
      <c r="C1" s="9" t="s">
        <v>355</v>
      </c>
    </row>
    <row r="2" spans="1:7" x14ac:dyDescent="0.25">
      <c r="A2" s="1">
        <v>0.53207598899999997</v>
      </c>
      <c r="B2" s="2">
        <v>0.35751571599999998</v>
      </c>
      <c r="C2" s="3">
        <v>67.192604660000001</v>
      </c>
    </row>
    <row r="3" spans="1:7" x14ac:dyDescent="0.25">
      <c r="A3" s="1">
        <v>0.61146040099999999</v>
      </c>
      <c r="B3" s="2">
        <v>0.13970380600000001</v>
      </c>
      <c r="C3" s="3">
        <v>22.847563860000001</v>
      </c>
      <c r="F3" s="7"/>
      <c r="G3" s="12" t="s">
        <v>433</v>
      </c>
    </row>
    <row r="4" spans="1:7" x14ac:dyDescent="0.25">
      <c r="A4" s="1">
        <v>0.629356637</v>
      </c>
      <c r="B4" s="2">
        <v>0.27885162499999999</v>
      </c>
      <c r="C4" s="3">
        <v>44.307409919999998</v>
      </c>
      <c r="F4" s="10" t="s">
        <v>438</v>
      </c>
      <c r="G4" s="15">
        <f>AVERAGE(Graph!D287:D313)</f>
        <v>30.728423450000005</v>
      </c>
    </row>
    <row r="5" spans="1:7" x14ac:dyDescent="0.25">
      <c r="A5" s="1">
        <v>0.65663663900000002</v>
      </c>
      <c r="B5" s="2">
        <v>9.3055273999999993E-2</v>
      </c>
      <c r="C5" s="3">
        <v>14.171502009999999</v>
      </c>
      <c r="F5" s="10" t="s">
        <v>434</v>
      </c>
      <c r="G5" s="13">
        <f>AVERAGE(C2:C32)</f>
        <v>24.980663703000008</v>
      </c>
    </row>
    <row r="6" spans="1:7" x14ac:dyDescent="0.25">
      <c r="A6" s="1">
        <v>0.67796755099999995</v>
      </c>
      <c r="B6" s="2">
        <v>0.28443856200000001</v>
      </c>
      <c r="C6" s="3">
        <v>41.954598249999997</v>
      </c>
      <c r="F6" s="10" t="s">
        <v>435</v>
      </c>
      <c r="G6" s="13">
        <f>AVERAGE(C3,C5,C7,C9,C10,C11,C12,C13,C15,C16,C18,C19,C20,C21,C22,C23,C24,C26,C27,C28,C29,C30,C31,C32)</f>
        <v>15.561745801791661</v>
      </c>
    </row>
    <row r="7" spans="1:7" x14ac:dyDescent="0.25">
      <c r="A7" s="1">
        <v>0.68169526400000002</v>
      </c>
      <c r="B7" s="2">
        <v>0.13159214499999999</v>
      </c>
      <c r="C7" s="3">
        <v>19.303661269999999</v>
      </c>
      <c r="F7" s="10"/>
      <c r="G7" s="13"/>
    </row>
    <row r="8" spans="1:7" x14ac:dyDescent="0.25">
      <c r="A8" s="1">
        <v>0.70663803400000003</v>
      </c>
      <c r="B8" s="2">
        <v>0.54045356499999997</v>
      </c>
      <c r="C8" s="3">
        <v>76.482376860000002</v>
      </c>
      <c r="F8" s="11" t="s">
        <v>436</v>
      </c>
      <c r="G8" s="14">
        <v>7</v>
      </c>
    </row>
    <row r="9" spans="1:7" x14ac:dyDescent="0.25">
      <c r="A9" s="1">
        <v>0.70725293199999995</v>
      </c>
      <c r="B9" s="2">
        <v>8.3046748000000004E-2</v>
      </c>
      <c r="C9" s="3">
        <v>11.742156769999999</v>
      </c>
    </row>
    <row r="10" spans="1:7" x14ac:dyDescent="0.25">
      <c r="A10" s="1">
        <v>0.71358220000000006</v>
      </c>
      <c r="B10" s="2">
        <v>0.10201959200000001</v>
      </c>
      <c r="C10" s="3">
        <v>14.29682418</v>
      </c>
    </row>
    <row r="11" spans="1:7" x14ac:dyDescent="0.25">
      <c r="A11" s="1">
        <v>0.78109958800000001</v>
      </c>
      <c r="B11" s="2">
        <v>7.8083767999999998E-2</v>
      </c>
      <c r="C11" s="3">
        <v>9.9966469690000004</v>
      </c>
    </row>
    <row r="12" spans="1:7" x14ac:dyDescent="0.25">
      <c r="A12" s="1">
        <v>0.78566506700000005</v>
      </c>
      <c r="B12" s="2">
        <v>0.10604999</v>
      </c>
      <c r="C12" s="3">
        <v>13.49811699</v>
      </c>
    </row>
    <row r="13" spans="1:7" x14ac:dyDescent="0.25">
      <c r="A13" s="1">
        <v>0.83174210500000001</v>
      </c>
      <c r="B13" s="2">
        <v>0.20138652500000001</v>
      </c>
      <c r="C13" s="3">
        <v>24.212616390000001</v>
      </c>
    </row>
    <row r="14" spans="1:7" x14ac:dyDescent="0.25">
      <c r="A14" s="1">
        <v>0.86393347300000001</v>
      </c>
      <c r="B14" s="2">
        <v>0.60158771799999999</v>
      </c>
      <c r="C14" s="3">
        <v>69.633569789999996</v>
      </c>
    </row>
    <row r="15" spans="1:7" x14ac:dyDescent="0.25">
      <c r="A15" s="1">
        <v>0.86883328400000004</v>
      </c>
      <c r="B15" s="2">
        <v>0.171394409</v>
      </c>
      <c r="C15" s="3">
        <v>19.72696165</v>
      </c>
    </row>
    <row r="16" spans="1:7" x14ac:dyDescent="0.25">
      <c r="A16" s="1">
        <v>0.88045895500000004</v>
      </c>
      <c r="B16" s="2">
        <v>0.25726788900000003</v>
      </c>
      <c r="C16" s="3">
        <v>29.219748150000001</v>
      </c>
    </row>
    <row r="17" spans="1:3" x14ac:dyDescent="0.25">
      <c r="A17" s="1">
        <v>1.221564951</v>
      </c>
      <c r="B17" s="2">
        <v>0.61946178699999999</v>
      </c>
      <c r="C17" s="3">
        <v>50.710507550000003</v>
      </c>
    </row>
    <row r="18" spans="1:3" x14ac:dyDescent="0.25">
      <c r="A18" s="1">
        <v>1.531472202</v>
      </c>
      <c r="B18" s="2">
        <v>0.173127215</v>
      </c>
      <c r="C18" s="3">
        <v>11.304626649999999</v>
      </c>
    </row>
    <row r="19" spans="1:3" x14ac:dyDescent="0.25">
      <c r="A19" s="1">
        <v>1.7258056980000001</v>
      </c>
      <c r="B19" s="2">
        <v>0.29933083100000002</v>
      </c>
      <c r="C19" s="3">
        <v>17.344410849999999</v>
      </c>
    </row>
    <row r="20" spans="1:3" x14ac:dyDescent="0.25">
      <c r="A20" s="1">
        <v>1.8227046010000001</v>
      </c>
      <c r="B20" s="2">
        <v>0.331962649</v>
      </c>
      <c r="C20" s="3">
        <v>18.212641170000001</v>
      </c>
    </row>
    <row r="21" spans="1:3" x14ac:dyDescent="0.25">
      <c r="A21" s="1">
        <v>1.8238809520000001</v>
      </c>
      <c r="B21" s="2">
        <v>0.31574544100000002</v>
      </c>
      <c r="C21" s="3">
        <v>17.311735200000001</v>
      </c>
    </row>
    <row r="22" spans="1:3" x14ac:dyDescent="0.25">
      <c r="A22" s="1">
        <v>1.9682141</v>
      </c>
      <c r="B22" s="2">
        <v>0.39395528200000002</v>
      </c>
      <c r="C22" s="3">
        <v>20.015875430000001</v>
      </c>
    </row>
    <row r="23" spans="1:3" x14ac:dyDescent="0.25">
      <c r="A23" s="1">
        <v>2.8369805669999999</v>
      </c>
      <c r="B23" s="2">
        <v>0.38231510299999999</v>
      </c>
      <c r="C23" s="3">
        <v>13.476126949999999</v>
      </c>
    </row>
    <row r="24" spans="1:3" x14ac:dyDescent="0.25">
      <c r="A24" s="1">
        <v>2.843751723</v>
      </c>
      <c r="B24" s="2">
        <v>0.30139070099999998</v>
      </c>
      <c r="C24" s="3">
        <v>10.598347889999999</v>
      </c>
    </row>
    <row r="25" spans="1:3" x14ac:dyDescent="0.25">
      <c r="A25" s="1">
        <v>3.4688915250000001</v>
      </c>
      <c r="B25" s="2">
        <v>1.75656371</v>
      </c>
      <c r="C25" s="3">
        <v>50.637608520000001</v>
      </c>
    </row>
    <row r="26" spans="1:3" x14ac:dyDescent="0.25">
      <c r="A26" s="1">
        <v>4.3889832670000004</v>
      </c>
      <c r="B26" s="2">
        <v>0.71412818</v>
      </c>
      <c r="C26" s="3">
        <v>16.270925099999999</v>
      </c>
    </row>
    <row r="27" spans="1:3" x14ac:dyDescent="0.25">
      <c r="A27" s="1">
        <v>6.9304853599999996</v>
      </c>
      <c r="B27" s="2">
        <v>0.99859604899999999</v>
      </c>
      <c r="C27" s="3">
        <v>14.408746239999999</v>
      </c>
    </row>
    <row r="28" spans="1:3" x14ac:dyDescent="0.25">
      <c r="A28" s="1">
        <v>8.8406280709999994</v>
      </c>
      <c r="B28" s="2">
        <v>1.0615350059999999</v>
      </c>
      <c r="C28" s="3">
        <v>12.007461429999999</v>
      </c>
    </row>
    <row r="29" spans="1:3" x14ac:dyDescent="0.25">
      <c r="A29" s="1">
        <v>9.0345455759999993</v>
      </c>
      <c r="B29" s="2">
        <v>0.95195781300000004</v>
      </c>
      <c r="C29" s="3">
        <v>10.536864359999999</v>
      </c>
    </row>
    <row r="30" spans="1:3" x14ac:dyDescent="0.25">
      <c r="A30" s="1">
        <v>9.9329034010000008</v>
      </c>
      <c r="B30" s="2">
        <v>1.729597579</v>
      </c>
      <c r="C30" s="3">
        <v>17.41280983</v>
      </c>
    </row>
    <row r="31" spans="1:3" x14ac:dyDescent="0.25">
      <c r="A31" s="1">
        <v>10.03352933</v>
      </c>
      <c r="B31" s="2">
        <v>0.49794181599999998</v>
      </c>
      <c r="C31" s="3">
        <v>4.9627782939999996</v>
      </c>
    </row>
    <row r="32" spans="1:3" x14ac:dyDescent="0.25">
      <c r="A32" s="4">
        <v>12.391818689999999</v>
      </c>
      <c r="B32" s="5">
        <v>1.3138737549999999</v>
      </c>
      <c r="C32" s="6">
        <v>10.6027516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TU table</vt:lpstr>
      <vt:lpstr>normalized OTU table</vt:lpstr>
      <vt:lpstr>Calculation of CV</vt:lpstr>
      <vt:lpstr>Graph</vt:lpstr>
      <vt:lpstr>rel. abundance &gt; 0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Fischer</dc:creator>
  <cp:lastModifiedBy>Ilias</cp:lastModifiedBy>
  <dcterms:created xsi:type="dcterms:W3CDTF">2016-07-27T12:23:03Z</dcterms:created>
  <dcterms:modified xsi:type="dcterms:W3CDTF">2016-07-28T17:05:52Z</dcterms:modified>
</cp:coreProperties>
</file>